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schan/Documents/Intermediates/manuscript/NSMB_submission/"/>
    </mc:Choice>
  </mc:AlternateContent>
  <xr:revisionPtr revIDLastSave="0" documentId="13_ncr:1_{B7D9C793-E01C-8A49-B3F6-B39E6D5F1BCF}" xr6:coauthVersionLast="36" xr6:coauthVersionMax="47" xr10:uidLastSave="{00000000-0000-0000-0000-000000000000}"/>
  <bookViews>
    <workbookView xWindow="3140" yWindow="1400" windowWidth="28440" windowHeight="18960" activeTab="11" xr2:uid="{05E75942-582B-A741-AF20-CC4CD375B067}"/>
  </bookViews>
  <sheets>
    <sheet name="Fig.2" sheetId="11" r:id="rId1"/>
    <sheet name="Fig.3" sheetId="1" r:id="rId2"/>
    <sheet name="Fig.4" sheetId="3" r:id="rId3"/>
    <sheet name="Fig.5" sheetId="12" r:id="rId4"/>
    <sheet name="ED1" sheetId="4" r:id="rId5"/>
    <sheet name="ED2" sheetId="6" r:id="rId6"/>
    <sheet name="ED3" sheetId="5" r:id="rId7"/>
    <sheet name="ED4" sheetId="13" r:id="rId8"/>
    <sheet name="ED6" sheetId="7" r:id="rId9"/>
    <sheet name="ED7" sheetId="8" r:id="rId10"/>
    <sheet name="ED8" sheetId="14" r:id="rId11"/>
    <sheet name="ED9" sheetId="9" r:id="rId12"/>
    <sheet name="ED10" sheetId="10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1" l="1"/>
  <c r="M9" i="1"/>
  <c r="K9" i="1"/>
  <c r="O8" i="1"/>
  <c r="M8" i="1"/>
  <c r="K8" i="1"/>
  <c r="L9" i="1"/>
  <c r="N9" i="1"/>
  <c r="J9" i="1"/>
  <c r="L8" i="1"/>
  <c r="N8" i="1"/>
  <c r="J8" i="1"/>
</calcChain>
</file>

<file path=xl/sharedStrings.xml><?xml version="1.0" encoding="utf-8"?>
<sst xmlns="http://schemas.openxmlformats.org/spreadsheetml/2006/main" count="854" uniqueCount="441">
  <si>
    <t>CV</t>
  </si>
  <si>
    <t>Avg.</t>
  </si>
  <si>
    <t>±</t>
  </si>
  <si>
    <t>rg</t>
  </si>
  <si>
    <t>native</t>
  </si>
  <si>
    <t>AB</t>
  </si>
  <si>
    <t>ApG</t>
  </si>
  <si>
    <t>BE</t>
  </si>
  <si>
    <t>CCp</t>
  </si>
  <si>
    <t>CF</t>
  </si>
  <si>
    <t>DE</t>
  </si>
  <si>
    <t>FFp</t>
  </si>
  <si>
    <t>FG</t>
  </si>
  <si>
    <t>ABED</t>
  </si>
  <si>
    <t>CpCFFpG</t>
  </si>
  <si>
    <t>I1</t>
  </si>
  <si>
    <t>I2</t>
  </si>
  <si>
    <t>panel e)</t>
  </si>
  <si>
    <t>panel e &amp; f)</t>
  </si>
  <si>
    <t>panel g)</t>
  </si>
  <si>
    <t>Ensemble</t>
  </si>
  <si>
    <t>Total</t>
  </si>
  <si>
    <t>Total Error</t>
  </si>
  <si>
    <t>Apolar</t>
  </si>
  <si>
    <t>Apolar Error</t>
  </si>
  <si>
    <t>Polar</t>
  </si>
  <si>
    <t>Polar Error</t>
  </si>
  <si>
    <t>N</t>
  </si>
  <si>
    <t>I2-N</t>
  </si>
  <si>
    <t>I1-N</t>
  </si>
  <si>
    <t>panel h)</t>
  </si>
  <si>
    <t>Pair</t>
  </si>
  <si>
    <t>d (nm)</t>
  </si>
  <si>
    <t>655OH-675CG</t>
  </si>
  <si>
    <t>673CB-716CA</t>
  </si>
  <si>
    <t>671CB-718CB</t>
  </si>
  <si>
    <t>692CB-732CB</t>
  </si>
  <si>
    <t>706CB-718CB</t>
  </si>
  <si>
    <t>710CB-716CA</t>
  </si>
  <si>
    <t>726CB-746CB</t>
  </si>
  <si>
    <t>728CB-744CB</t>
  </si>
  <si>
    <t>panel d)</t>
  </si>
  <si>
    <t>Sites</t>
  </si>
  <si>
    <t>Distance (nm)</t>
  </si>
  <si>
    <t>Error</t>
  </si>
  <si>
    <t>T673C</t>
  </si>
  <si>
    <t>N740C</t>
  </si>
  <si>
    <t>Site</t>
  </si>
  <si>
    <t>I1 lower</t>
  </si>
  <si>
    <t>I1 upper</t>
  </si>
  <si>
    <t>I2 lower</t>
  </si>
  <si>
    <t>I2 upper</t>
  </si>
  <si>
    <t>N lower</t>
  </si>
  <si>
    <t>N upper</t>
  </si>
  <si>
    <t>MD I1</t>
  </si>
  <si>
    <t>MD I1 err</t>
  </si>
  <si>
    <t>MD I2</t>
  </si>
  <si>
    <t>MD I2 err</t>
  </si>
  <si>
    <t>MD N</t>
  </si>
  <si>
    <t>MD N err</t>
  </si>
  <si>
    <t>Dinstances in Å</t>
  </si>
  <si>
    <t>eq_populations = {</t>
  </si>
  <si>
    <t xml:space="preserve">    0:  [0.44, 0.253, 0.206, 0.101], # Nat Chem 2022, FLN5+31</t>
  </si>
  <si>
    <t xml:space="preserve">    3:  [0.125, 0.288, 0.390, 0.198],      # Nature 2024, FLN5+34</t>
  </si>
  <si>
    <t xml:space="preserve">    16: [0.0156, 0.435, 0.375, 0.189],        # Nature 2024, FLN5+47</t>
  </si>
  <si>
    <t xml:space="preserve">    36: [0.0176, 0.359, 0.389, 0.252],     # Nature 2024, FLN5+67</t>
  </si>
  <si>
    <t xml:space="preserve">    79: [0.0176, 0.160, 0.457, 0.383]      # this work, FLN5+110, lower bound set to same value as +67</t>
  </si>
  <si>
    <t>}</t>
  </si>
  <si>
    <t>U, I1, I2, N</t>
  </si>
  <si>
    <t>Variant</t>
  </si>
  <si>
    <t>SASA</t>
  </si>
  <si>
    <t>SASA Err.</t>
  </si>
  <si>
    <t>655F</t>
  </si>
  <si>
    <t>691F</t>
  </si>
  <si>
    <t>705F</t>
  </si>
  <si>
    <t>715F</t>
  </si>
  <si>
    <t>719F</t>
  </si>
  <si>
    <t>727F</t>
  </si>
  <si>
    <t>740F</t>
  </si>
  <si>
    <t>C36m RMSF</t>
  </si>
  <si>
    <t>Residue</t>
  </si>
  <si>
    <t>WT</t>
  </si>
  <si>
    <t>WT ±</t>
  </si>
  <si>
    <t>732F</t>
  </si>
  <si>
    <t>732F ±</t>
  </si>
  <si>
    <t>ff15ipq RMSF</t>
  </si>
  <si>
    <t>Protein h-bonds</t>
  </si>
  <si>
    <t>0 hb %</t>
  </si>
  <si>
    <t>0 hb % Err.</t>
  </si>
  <si>
    <t>1 hb %</t>
  </si>
  <si>
    <t>1 hb % Err.</t>
  </si>
  <si>
    <t>2 hb %</t>
  </si>
  <si>
    <t>2 hb % Err.</t>
  </si>
  <si>
    <t>3 hb %</t>
  </si>
  <si>
    <t>3 hb % Err.</t>
  </si>
  <si>
    <t>Water h-bonds</t>
  </si>
  <si>
    <t>panel f)</t>
  </si>
  <si>
    <t>contact probability 705 tfmF</t>
  </si>
  <si>
    <t>Donor atom</t>
  </si>
  <si>
    <t>Avg</t>
  </si>
  <si>
    <t>Err</t>
  </si>
  <si>
    <t>692-H</t>
  </si>
  <si>
    <t>693-H</t>
  </si>
  <si>
    <t>694-H</t>
  </si>
  <si>
    <t>695-H</t>
  </si>
  <si>
    <t>696-HD21</t>
  </si>
  <si>
    <t>703-H</t>
  </si>
  <si>
    <t>704-H</t>
  </si>
  <si>
    <t>705-H</t>
  </si>
  <si>
    <t>706-H</t>
  </si>
  <si>
    <t>707-H</t>
  </si>
  <si>
    <t>730-H</t>
  </si>
  <si>
    <t>732-H</t>
  </si>
  <si>
    <t>732-HG1</t>
  </si>
  <si>
    <t>contact probability 715 tfmF</t>
  </si>
  <si>
    <t>contact probability 727 tfmF</t>
  </si>
  <si>
    <t>676-H</t>
  </si>
  <si>
    <t>684-H</t>
  </si>
  <si>
    <t>684-HE</t>
  </si>
  <si>
    <t>684-HH11</t>
  </si>
  <si>
    <t>684-HH12</t>
  </si>
  <si>
    <t>684-HH21</t>
  </si>
  <si>
    <t>684-HH22</t>
  </si>
  <si>
    <t>685-H</t>
  </si>
  <si>
    <t>686-H</t>
  </si>
  <si>
    <t>687-H</t>
  </si>
  <si>
    <t>688-H</t>
  </si>
  <si>
    <t>689-H</t>
  </si>
  <si>
    <t>691-H</t>
  </si>
  <si>
    <t>709-H</t>
  </si>
  <si>
    <t>710-H</t>
  </si>
  <si>
    <t>711-H</t>
  </si>
  <si>
    <t>712-H</t>
  </si>
  <si>
    <t>713-H</t>
  </si>
  <si>
    <t>714-H</t>
  </si>
  <si>
    <t>715-H</t>
  </si>
  <si>
    <t>697-H</t>
  </si>
  <si>
    <t>701-H</t>
  </si>
  <si>
    <t>702-H</t>
  </si>
  <si>
    <t>720-H</t>
  </si>
  <si>
    <t>721-H</t>
  </si>
  <si>
    <t>723-H</t>
  </si>
  <si>
    <t>724-H</t>
  </si>
  <si>
    <t>727-H</t>
  </si>
  <si>
    <t>isolated</t>
  </si>
  <si>
    <t>Avg. Q</t>
  </si>
  <si>
    <t>RNC</t>
  </si>
  <si>
    <t>panel a)</t>
  </si>
  <si>
    <t>RMSF (Å)</t>
  </si>
  <si>
    <t>RMSF (nm)</t>
  </si>
  <si>
    <t>N sidechain contact</t>
  </si>
  <si>
    <t>err</t>
  </si>
  <si>
    <t>%</t>
  </si>
  <si>
    <t>N hbond contact</t>
  </si>
  <si>
    <t>I1 hbond contact</t>
  </si>
  <si>
    <t>I1 sidechain contact</t>
  </si>
  <si>
    <t>C</t>
  </si>
  <si>
    <t>C ±</t>
  </si>
  <si>
    <t>E</t>
  </si>
  <si>
    <t>E ±</t>
  </si>
  <si>
    <t>H</t>
  </si>
  <si>
    <t>H ±</t>
  </si>
  <si>
    <t>N state DSSP populations (C=coil, E=strand, H=helix)</t>
  </si>
  <si>
    <t>I2 state DSSP populations (C=coil, E=strand, H=helix)</t>
  </si>
  <si>
    <t>I1 state DSSP populations (C=coil, E=strand, H=helix)</t>
  </si>
  <si>
    <t>mean</t>
  </si>
  <si>
    <t>panel j)</t>
  </si>
  <si>
    <t>panel k)</t>
  </si>
  <si>
    <t>tauc (ns)</t>
  </si>
  <si>
    <t>State</t>
  </si>
  <si>
    <t>MD</t>
  </si>
  <si>
    <t>Exp.</t>
  </si>
  <si>
    <t>panel l)</t>
  </si>
  <si>
    <t>Geom.</t>
  </si>
  <si>
    <t>Geom. SEM</t>
  </si>
  <si>
    <t>710F_716His</t>
  </si>
  <si>
    <t>718F_706His</t>
  </si>
  <si>
    <t>726F_746Phe</t>
  </si>
  <si>
    <t>728F_744His</t>
  </si>
  <si>
    <t>panel m)</t>
  </si>
  <si>
    <t>Y715</t>
  </si>
  <si>
    <t>Y727</t>
  </si>
  <si>
    <t>panel n)</t>
  </si>
  <si>
    <t>715tfmF</t>
  </si>
  <si>
    <t>727tfmF</t>
  </si>
  <si>
    <t>&lt; 2 nm (%)</t>
  </si>
  <si>
    <t>A648C</t>
  </si>
  <si>
    <t>D699C</t>
  </si>
  <si>
    <t>RMSF delta A</t>
  </si>
  <si>
    <t>Isolated Avg.</t>
  </si>
  <si>
    <t>Isolated Err.</t>
  </si>
  <si>
    <t>RMSF native</t>
  </si>
  <si>
    <t xml:space="preserve">Geom. Factors </t>
  </si>
  <si>
    <t>intermediate</t>
  </si>
  <si>
    <t>value</t>
  </si>
  <si>
    <t>error</t>
  </si>
  <si>
    <t>panel c)</t>
  </si>
  <si>
    <t>[Ni] (mM)</t>
  </si>
  <si>
    <t>∆∆G</t>
  </si>
  <si>
    <t>K726H/N746H</t>
  </si>
  <si>
    <t>∆∆G (kcal/mol)</t>
  </si>
  <si>
    <t>718/671F</t>
  </si>
  <si>
    <t>655/675F</t>
  </si>
  <si>
    <t>718/706H</t>
  </si>
  <si>
    <t>panel b)</t>
  </si>
  <si>
    <t>Iiso</t>
  </si>
  <si>
    <t>FLN5∆6</t>
  </si>
  <si>
    <t>FLN5+34</t>
  </si>
  <si>
    <t>FLN5+47</t>
  </si>
  <si>
    <t>LW(I1) (Hz)</t>
  </si>
  <si>
    <t>LW(N) (Hz)</t>
  </si>
  <si>
    <t>-</t>
  </si>
  <si>
    <t>TF</t>
  </si>
  <si>
    <t>+</t>
  </si>
  <si>
    <t>673/716H</t>
  </si>
  <si>
    <t>710/716H</t>
  </si>
  <si>
    <t>726/744H</t>
  </si>
  <si>
    <t>728/744H</t>
  </si>
  <si>
    <t>wt</t>
  </si>
  <si>
    <t>∆G (kcal/mol)</t>
  </si>
  <si>
    <t>726/746F</t>
  </si>
  <si>
    <t>residue</t>
  </si>
  <si>
    <t>CSP (ppm)</t>
  </si>
  <si>
    <t>1.02143053 </t>
  </si>
  <si>
    <t>0.00808313 </t>
  </si>
  <si>
    <t>1.02130574 </t>
  </si>
  <si>
    <t>0.97687516 </t>
  </si>
  <si>
    <t>0.96998009 </t>
  </si>
  <si>
    <t>0.3570536  </t>
  </si>
  <si>
    <t>1.0181118  </t>
  </si>
  <si>
    <t>1.03361002 </t>
  </si>
  <si>
    <t>1.02383443 </t>
  </si>
  <si>
    <t>1.01688873 </t>
  </si>
  <si>
    <t>1.02603322 </t>
  </si>
  <si>
    <t>1.03019721 </t>
  </si>
  <si>
    <t>0.01071172 </t>
  </si>
  <si>
    <t>1.0220618  </t>
  </si>
  <si>
    <t>1.02411632 </t>
  </si>
  <si>
    <t>0.97132305 </t>
  </si>
  <si>
    <t>0.82481314 </t>
  </si>
  <si>
    <t>0.47669609 </t>
  </si>
  <si>
    <t>0.62937758 </t>
  </si>
  <si>
    <t>0.01814672 </t>
  </si>
  <si>
    <t>1.05788303 </t>
  </si>
  <si>
    <t>0.96737351 </t>
  </si>
  <si>
    <t>0.54013239 </t>
  </si>
  <si>
    <t>0.03108669 </t>
  </si>
  <si>
    <t>1.01275307 </t>
  </si>
  <si>
    <t>0.4901833  </t>
  </si>
  <si>
    <t>0.61066718 </t>
  </si>
  <si>
    <t>1.00490981 </t>
  </si>
  <si>
    <t>0.6779004  </t>
  </si>
  <si>
    <t>0.0932872  </t>
  </si>
  <si>
    <t>0.0386756  </t>
  </si>
  <si>
    <t>0.99077433 </t>
  </si>
  <si>
    <t>1.00621473 </t>
  </si>
  <si>
    <t>0.9924605  </t>
  </si>
  <si>
    <t>1.0027395  </t>
  </si>
  <si>
    <t>1.00622894 </t>
  </si>
  <si>
    <t>0.99188081 </t>
  </si>
  <si>
    <t>0.00607748 </t>
  </si>
  <si>
    <t>1.04010607 </t>
  </si>
  <si>
    <t>0.99861989 </t>
  </si>
  <si>
    <t>0.93039844 </t>
  </si>
  <si>
    <t>1.00815843 </t>
  </si>
  <si>
    <t>0.94379482 </t>
  </si>
  <si>
    <t>0.54351033 </t>
  </si>
  <si>
    <t>1.02927497 </t>
  </si>
  <si>
    <t>0.00858625 </t>
  </si>
  <si>
    <t>0.98182308 </t>
  </si>
  <si>
    <t>1.0247319  </t>
  </si>
  <si>
    <t>0.03890807 </t>
  </si>
  <si>
    <t>0.96991368 </t>
  </si>
  <si>
    <t>0.958959   </t>
  </si>
  <si>
    <t>0.54091923 </t>
  </si>
  <si>
    <t>0.95837573 </t>
  </si>
  <si>
    <t>0.99306597 </t>
  </si>
  <si>
    <t>0.74481498 </t>
  </si>
  <si>
    <t>0.7560675  </t>
  </si>
  <si>
    <t>1.0086871  </t>
  </si>
  <si>
    <t>1.0004583  </t>
  </si>
  <si>
    <t>1.04472879 </t>
  </si>
  <si>
    <t>1.00134581 </t>
  </si>
  <si>
    <t>0.03517068 </t>
  </si>
  <si>
    <t>I/I0</t>
  </si>
  <si>
    <t>0.1 mM</t>
  </si>
  <si>
    <t>0.25 mM</t>
  </si>
  <si>
    <t>0.75 mM</t>
  </si>
  <si>
    <t>1 mM</t>
  </si>
  <si>
    <t>1.75 mM</t>
  </si>
  <si>
    <t>2.5 mM</t>
  </si>
  <si>
    <t>5 mM</t>
  </si>
  <si>
    <t>10 mM</t>
  </si>
  <si>
    <t>0.5 mM</t>
  </si>
  <si>
    <t>3.60E-01 </t>
  </si>
  <si>
    <t>4.07E-01 </t>
  </si>
  <si>
    <t>4.19E-01 </t>
  </si>
  <si>
    <t>5.48E-01 </t>
  </si>
  <si>
    <t>6.29E-01 </t>
  </si>
  <si>
    <t>4.87E-01 </t>
  </si>
  <si>
    <t>6.59E-01 </t>
  </si>
  <si>
    <t>5.51E-01 </t>
  </si>
  <si>
    <t>8.63E-01 </t>
  </si>
  <si>
    <t>5.46E-01 </t>
  </si>
  <si>
    <t>5.36E-01 </t>
  </si>
  <si>
    <t>4.51E-02 </t>
  </si>
  <si>
    <t>1.82E-01 </t>
  </si>
  <si>
    <t>5.22E-01 </t>
  </si>
  <si>
    <t>2.39E-01 </t>
  </si>
  <si>
    <t>7.53E-01 </t>
  </si>
  <si>
    <t>6.60E-01 </t>
  </si>
  <si>
    <t>7.35E-01 </t>
  </si>
  <si>
    <t>6.02E-01 </t>
  </si>
  <si>
    <t>5.11E-01 </t>
  </si>
  <si>
    <t>4.06E-01 </t>
  </si>
  <si>
    <t>3.07E-01 </t>
  </si>
  <si>
    <t>8.49E-01 </t>
  </si>
  <si>
    <t>4.34E-01 </t>
  </si>
  <si>
    <t>4.46E-01 </t>
  </si>
  <si>
    <t>3.29E-01 </t>
  </si>
  <si>
    <t>4.84E-01 </t>
  </si>
  <si>
    <t>2.76E-01 </t>
  </si>
  <si>
    <t>2.03E-01 </t>
  </si>
  <si>
    <t>1.15E-01 </t>
  </si>
  <si>
    <t>2.80E-01 </t>
  </si>
  <si>
    <t>2.47E-01 </t>
  </si>
  <si>
    <t>8.92E-01 </t>
  </si>
  <si>
    <t>4.28E-01 </t>
  </si>
  <si>
    <t>2.35E-01 </t>
  </si>
  <si>
    <t>8.75E-01 </t>
  </si>
  <si>
    <t>6.19E-01 </t>
  </si>
  <si>
    <t>6.48E-01 </t>
  </si>
  <si>
    <t>3.39E-01 </t>
  </si>
  <si>
    <t>4.52E-01 </t>
  </si>
  <si>
    <t>7.29E-01 </t>
  </si>
  <si>
    <t>6.24E-01 </t>
  </si>
  <si>
    <t>5.93E-01 </t>
  </si>
  <si>
    <t>6.46E-02 </t>
  </si>
  <si>
    <t>4.80E-01 </t>
  </si>
  <si>
    <t>3.71E-01 </t>
  </si>
  <si>
    <t>7.01E-01 </t>
  </si>
  <si>
    <t>4.16E-01 </t>
  </si>
  <si>
    <t>4.60E-01 </t>
  </si>
  <si>
    <t>8.01E-01 </t>
  </si>
  <si>
    <t>4.30E-01 </t>
  </si>
  <si>
    <t>3.93E-01 </t>
  </si>
  <si>
    <t>7.36E-01 </t>
  </si>
  <si>
    <t>1.07E+00 </t>
  </si>
  <si>
    <t>8.27E-01 </t>
  </si>
  <si>
    <t>6.54E-01 </t>
  </si>
  <si>
    <t>6.50E-01 </t>
  </si>
  <si>
    <t>8.16E-01 </t>
  </si>
  <si>
    <t>3.10E-01 </t>
  </si>
  <si>
    <t>3.52E-02 </t>
  </si>
  <si>
    <t>3.68E-01 </t>
  </si>
  <si>
    <t>6.10E-01 </t>
  </si>
  <si>
    <t>8.33E-01 </t>
  </si>
  <si>
    <t>9.75E-01 </t>
  </si>
  <si>
    <t>7.84E-01 </t>
  </si>
  <si>
    <t>1.10E+00 </t>
  </si>
  <si>
    <t>8.79E-01 </t>
  </si>
  <si>
    <t>9.08E-01 </t>
  </si>
  <si>
    <t>7.25E-01 </t>
  </si>
  <si>
    <t>6.80E-01 </t>
  </si>
  <si>
    <t>8.41E-01 </t>
  </si>
  <si>
    <t>3.70E-01 </t>
  </si>
  <si>
    <t>6.01E-01 </t>
  </si>
  <si>
    <t>8.07E-01 </t>
  </si>
  <si>
    <t>7.82E-01 </t>
  </si>
  <si>
    <t>5.26E-01 </t>
  </si>
  <si>
    <t>6.40E-01 </t>
  </si>
  <si>
    <t>2.46E-02 </t>
  </si>
  <si>
    <t>7.92E-02 </t>
  </si>
  <si>
    <t>5.99E-01 </t>
  </si>
  <si>
    <t>3.29E-02 </t>
  </si>
  <si>
    <t>8.98E-02 </t>
  </si>
  <si>
    <t>2.91E-02 </t>
  </si>
  <si>
    <t>1.60E-01 </t>
  </si>
  <si>
    <t>1.11E-01 </t>
  </si>
  <si>
    <t>2.01E-01 </t>
  </si>
  <si>
    <t>1.76E-01 </t>
  </si>
  <si>
    <t>1.52E-01 </t>
  </si>
  <si>
    <t>2.82E-01 </t>
  </si>
  <si>
    <t>3.33E-01 </t>
  </si>
  <si>
    <t>3.12E-01 </t>
  </si>
  <si>
    <t>3.19E-01 </t>
  </si>
  <si>
    <t>6.07E-01 </t>
  </si>
  <si>
    <t>2.07E-01 </t>
  </si>
  <si>
    <t>3.24E-01 </t>
  </si>
  <si>
    <t>4.53E-01 </t>
  </si>
  <si>
    <t>5.17E-01 </t>
  </si>
  <si>
    <t>5.04E-01 </t>
  </si>
  <si>
    <t>5.54E-01 </t>
  </si>
  <si>
    <t>4.69E-01 </t>
  </si>
  <si>
    <t>4.18E-01 </t>
  </si>
  <si>
    <t>6.69E-01 </t>
  </si>
  <si>
    <t>7.61E-01 </t>
  </si>
  <si>
    <t>5.94E-01 </t>
  </si>
  <si>
    <t>4.88E-01 </t>
  </si>
  <si>
    <t>3.62E-01 </t>
  </si>
  <si>
    <t>3.40E-01 </t>
  </si>
  <si>
    <t>4.31E-01 </t>
  </si>
  <si>
    <t>6.47E-01 </t>
  </si>
  <si>
    <t>5.45E-01 </t>
  </si>
  <si>
    <t>6.70E-01 </t>
  </si>
  <si>
    <t>5.21E-01 </t>
  </si>
  <si>
    <t>7.38E-01 </t>
  </si>
  <si>
    <t>7.19E-01 </t>
  </si>
  <si>
    <t>4.75E-01 </t>
  </si>
  <si>
    <t>7.79E-01 </t>
  </si>
  <si>
    <t>5.50E-01 </t>
  </si>
  <si>
    <t>6.15E-01 </t>
  </si>
  <si>
    <t>3.99E-01 </t>
  </si>
  <si>
    <t>4.13E-01 </t>
  </si>
  <si>
    <t>4.89E-01 </t>
  </si>
  <si>
    <t>5.58E-01 </t>
  </si>
  <si>
    <t>7.44E-01 </t>
  </si>
  <si>
    <t>4.43E-01 </t>
  </si>
  <si>
    <t>3.61E-01 </t>
  </si>
  <si>
    <t>6.25E-01 </t>
  </si>
  <si>
    <t>8.17E-01 </t>
  </si>
  <si>
    <t>8.60E-01 </t>
  </si>
  <si>
    <t>8.73E-01 </t>
  </si>
  <si>
    <t>9.64E-01 </t>
  </si>
  <si>
    <t>9.84E-01 </t>
  </si>
  <si>
    <t>8.96E-01 </t>
  </si>
  <si>
    <t>9.03E-01 </t>
  </si>
  <si>
    <t>8.48E-01 </t>
  </si>
  <si>
    <t>655 Y719E</t>
  </si>
  <si>
    <t>U</t>
  </si>
  <si>
    <t>LW</t>
  </si>
  <si>
    <t>Ub</t>
  </si>
  <si>
    <t>panel i)</t>
  </si>
  <si>
    <t>113.158398 </t>
  </si>
  <si>
    <t>PRE rate (/s)</t>
  </si>
  <si>
    <t>sd</t>
  </si>
  <si>
    <t>LW (Hz)</t>
  </si>
  <si>
    <t>747V</t>
  </si>
  <si>
    <t>Y719E / 740MTSL</t>
  </si>
  <si>
    <t>673MTSL</t>
  </si>
  <si>
    <t>740MT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73100</xdr:colOff>
      <xdr:row>19</xdr:row>
      <xdr:rowOff>50800</xdr:rowOff>
    </xdr:from>
    <xdr:to>
      <xdr:col>9</xdr:col>
      <xdr:colOff>139700</xdr:colOff>
      <xdr:row>35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257FE7-691A-AC47-AED1-7DCDFCEC79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3911600"/>
          <a:ext cx="6896100" cy="339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678EE-BEB9-5D4C-AAF7-97D8BD2CDD5F}">
  <dimension ref="A1:G27"/>
  <sheetViews>
    <sheetView workbookViewId="0">
      <selection activeCell="G3" sqref="G3"/>
    </sheetView>
  </sheetViews>
  <sheetFormatPr baseColWidth="10" defaultRowHeight="16" x14ac:dyDescent="0.2"/>
  <sheetData>
    <row r="1" spans="1:7" x14ac:dyDescent="0.2">
      <c r="A1" t="s">
        <v>196</v>
      </c>
    </row>
    <row r="2" spans="1:7" x14ac:dyDescent="0.2">
      <c r="D2" t="s">
        <v>200</v>
      </c>
    </row>
    <row r="3" spans="1:7" x14ac:dyDescent="0.2">
      <c r="C3" t="s">
        <v>197</v>
      </c>
      <c r="D3" t="s">
        <v>199</v>
      </c>
      <c r="E3" t="s">
        <v>2</v>
      </c>
      <c r="F3" t="s">
        <v>81</v>
      </c>
      <c r="G3" t="s">
        <v>2</v>
      </c>
    </row>
    <row r="4" spans="1:7" x14ac:dyDescent="0.2">
      <c r="C4">
        <v>0</v>
      </c>
      <c r="D4">
        <v>0</v>
      </c>
      <c r="F4">
        <v>0</v>
      </c>
    </row>
    <row r="5" spans="1:7" x14ac:dyDescent="0.2">
      <c r="C5">
        <v>0.1</v>
      </c>
      <c r="D5">
        <v>-0.122</v>
      </c>
      <c r="E5">
        <v>0.17100000000000001</v>
      </c>
    </row>
    <row r="6" spans="1:7" x14ac:dyDescent="0.2">
      <c r="C6">
        <v>1</v>
      </c>
      <c r="D6">
        <v>-0.122</v>
      </c>
      <c r="E6">
        <v>0.153</v>
      </c>
    </row>
    <row r="7" spans="1:7" x14ac:dyDescent="0.2">
      <c r="C7">
        <v>1.75</v>
      </c>
      <c r="D7">
        <v>-0.70299999999999996</v>
      </c>
      <c r="E7">
        <v>0.14199999999999999</v>
      </c>
    </row>
    <row r="8" spans="1:7" x14ac:dyDescent="0.2">
      <c r="C8">
        <v>2.5</v>
      </c>
      <c r="D8">
        <v>-1.016</v>
      </c>
      <c r="E8">
        <v>0.14399999999999999</v>
      </c>
      <c r="F8">
        <v>0.35</v>
      </c>
      <c r="G8">
        <v>0.17</v>
      </c>
    </row>
    <row r="9" spans="1:7" x14ac:dyDescent="0.2">
      <c r="C9">
        <v>3.5</v>
      </c>
      <c r="D9">
        <v>-1.143</v>
      </c>
      <c r="E9">
        <v>0.14099999999999999</v>
      </c>
    </row>
    <row r="10" spans="1:7" x14ac:dyDescent="0.2">
      <c r="C10">
        <v>5</v>
      </c>
      <c r="D10">
        <v>-1.304</v>
      </c>
      <c r="E10">
        <v>0.14699999999999999</v>
      </c>
    </row>
    <row r="11" spans="1:7" x14ac:dyDescent="0.2">
      <c r="C11">
        <v>10</v>
      </c>
      <c r="D11">
        <v>-1.1830000000000001</v>
      </c>
      <c r="E11">
        <v>0.14199999999999999</v>
      </c>
      <c r="F11">
        <v>0.45</v>
      </c>
      <c r="G11">
        <v>0.17</v>
      </c>
    </row>
    <row r="15" spans="1:7" x14ac:dyDescent="0.2">
      <c r="A15" t="s">
        <v>96</v>
      </c>
    </row>
    <row r="16" spans="1:7" x14ac:dyDescent="0.2">
      <c r="D16" t="s">
        <v>200</v>
      </c>
    </row>
    <row r="17" spans="2:7" x14ac:dyDescent="0.2">
      <c r="C17" t="s">
        <v>197</v>
      </c>
      <c r="D17" t="s">
        <v>15</v>
      </c>
      <c r="E17" t="s">
        <v>2</v>
      </c>
      <c r="F17" t="s">
        <v>16</v>
      </c>
      <c r="G17" t="s">
        <v>2</v>
      </c>
    </row>
    <row r="18" spans="2:7" x14ac:dyDescent="0.2">
      <c r="B18" t="s">
        <v>202</v>
      </c>
      <c r="C18">
        <v>0</v>
      </c>
      <c r="D18">
        <v>0</v>
      </c>
      <c r="F18">
        <v>0</v>
      </c>
    </row>
    <row r="19" spans="2:7" x14ac:dyDescent="0.2">
      <c r="C19">
        <v>0.5</v>
      </c>
      <c r="D19">
        <v>-0.20300000000000001</v>
      </c>
      <c r="E19">
        <v>7.0999999999999994E-2</v>
      </c>
      <c r="F19">
        <v>-5.2999999999999999E-2</v>
      </c>
      <c r="G19">
        <v>0.10299999999999999</v>
      </c>
    </row>
    <row r="20" spans="2:7" x14ac:dyDescent="0.2">
      <c r="C20">
        <v>1</v>
      </c>
      <c r="D20">
        <v>-0.29099999999999998</v>
      </c>
      <c r="E20">
        <v>0.10199999999999999</v>
      </c>
      <c r="F20">
        <v>7.4999999999999997E-2</v>
      </c>
      <c r="G20">
        <v>0.18099999999999999</v>
      </c>
    </row>
    <row r="21" spans="2:7" x14ac:dyDescent="0.2">
      <c r="C21">
        <v>1.75</v>
      </c>
      <c r="D21">
        <v>-0.41799999999999998</v>
      </c>
      <c r="E21">
        <v>0.115</v>
      </c>
      <c r="F21">
        <v>1.0999999999999999E-2</v>
      </c>
      <c r="G21">
        <v>0.20200000000000001</v>
      </c>
    </row>
    <row r="22" spans="2:7" x14ac:dyDescent="0.2">
      <c r="B22" t="s">
        <v>201</v>
      </c>
      <c r="C22">
        <v>0</v>
      </c>
      <c r="D22">
        <v>0</v>
      </c>
      <c r="F22">
        <v>0</v>
      </c>
    </row>
    <row r="23" spans="2:7" x14ac:dyDescent="0.2">
      <c r="C23">
        <v>1.75</v>
      </c>
      <c r="D23">
        <v>-0.17799999999999999</v>
      </c>
      <c r="E23">
        <v>5.3999999999999999E-2</v>
      </c>
      <c r="F23">
        <v>9.9000000000000005E-2</v>
      </c>
      <c r="G23">
        <v>5.8000000000000003E-2</v>
      </c>
    </row>
    <row r="24" spans="2:7" x14ac:dyDescent="0.2">
      <c r="C24">
        <v>3.5</v>
      </c>
      <c r="D24">
        <v>-0.46800000000000003</v>
      </c>
      <c r="E24">
        <v>7.2999999999999995E-2</v>
      </c>
      <c r="F24">
        <v>-8.1000000000000003E-2</v>
      </c>
      <c r="G24">
        <v>9.0999999999999998E-2</v>
      </c>
    </row>
    <row r="25" spans="2:7" x14ac:dyDescent="0.2">
      <c r="B25" t="s">
        <v>203</v>
      </c>
      <c r="C25">
        <v>0</v>
      </c>
      <c r="D25">
        <v>0</v>
      </c>
      <c r="F25">
        <v>0</v>
      </c>
    </row>
    <row r="26" spans="2:7" x14ac:dyDescent="0.2">
      <c r="C26">
        <v>1.75</v>
      </c>
      <c r="D26">
        <v>-0.128</v>
      </c>
      <c r="E26">
        <v>7.5999999999999998E-2</v>
      </c>
      <c r="F26">
        <v>3.3000000000000002E-2</v>
      </c>
      <c r="G26">
        <v>3.7999999999999999E-2</v>
      </c>
    </row>
    <row r="27" spans="2:7" x14ac:dyDescent="0.2">
      <c r="C27">
        <v>3.5</v>
      </c>
      <c r="D27">
        <v>-0.67800000000000005</v>
      </c>
      <c r="E27">
        <v>9.1999999999999998E-2</v>
      </c>
      <c r="F27">
        <v>0.10299999999999999</v>
      </c>
      <c r="G27">
        <v>6.700000000000000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13531-8117-3245-943E-FE4024814115}">
  <dimension ref="B2:BL164"/>
  <sheetViews>
    <sheetView topLeftCell="AY14" workbookViewId="0">
      <selection activeCell="BM28" sqref="BM28"/>
    </sheetView>
  </sheetViews>
  <sheetFormatPr baseColWidth="10" defaultRowHeight="16" x14ac:dyDescent="0.2"/>
  <sheetData>
    <row r="2" spans="2:61" x14ac:dyDescent="0.2">
      <c r="B2" t="s">
        <v>147</v>
      </c>
      <c r="I2" t="s">
        <v>41</v>
      </c>
      <c r="M2" t="s">
        <v>19</v>
      </c>
      <c r="AI2" t="s">
        <v>30</v>
      </c>
      <c r="AO2" t="s">
        <v>166</v>
      </c>
      <c r="AX2" t="s">
        <v>167</v>
      </c>
      <c r="AY2" t="s">
        <v>170</v>
      </c>
      <c r="BA2" t="s">
        <v>171</v>
      </c>
      <c r="BD2" t="s">
        <v>172</v>
      </c>
    </row>
    <row r="3" spans="2:61" x14ac:dyDescent="0.2">
      <c r="C3" t="s">
        <v>27</v>
      </c>
      <c r="E3" t="s">
        <v>15</v>
      </c>
      <c r="G3" t="s">
        <v>16</v>
      </c>
      <c r="I3" t="s">
        <v>150</v>
      </c>
      <c r="K3" t="s">
        <v>153</v>
      </c>
      <c r="M3" t="s">
        <v>162</v>
      </c>
      <c r="T3" t="s">
        <v>163</v>
      </c>
      <c r="AA3" t="s">
        <v>164</v>
      </c>
      <c r="AI3" t="s">
        <v>27</v>
      </c>
      <c r="AK3" t="s">
        <v>16</v>
      </c>
      <c r="AM3" t="s">
        <v>15</v>
      </c>
      <c r="AO3" s="2" t="s">
        <v>27</v>
      </c>
      <c r="AR3" t="s">
        <v>16</v>
      </c>
      <c r="AU3" t="s">
        <v>15</v>
      </c>
      <c r="AX3" s="1" t="s">
        <v>169</v>
      </c>
      <c r="AY3" s="1" t="s">
        <v>168</v>
      </c>
      <c r="AZ3" s="1" t="s">
        <v>2</v>
      </c>
      <c r="BA3" s="1" t="s">
        <v>168</v>
      </c>
      <c r="BB3" s="1" t="s">
        <v>2</v>
      </c>
      <c r="BD3" s="1" t="s">
        <v>15</v>
      </c>
      <c r="BG3" t="s">
        <v>27</v>
      </c>
    </row>
    <row r="4" spans="2:61" x14ac:dyDescent="0.2">
      <c r="B4" s="1" t="s">
        <v>80</v>
      </c>
      <c r="C4" s="1" t="s">
        <v>148</v>
      </c>
      <c r="D4" s="1" t="s">
        <v>2</v>
      </c>
      <c r="E4" s="1" t="s">
        <v>149</v>
      </c>
      <c r="F4" s="1" t="s">
        <v>2</v>
      </c>
      <c r="G4" s="1" t="s">
        <v>149</v>
      </c>
      <c r="H4" s="1" t="s">
        <v>2</v>
      </c>
      <c r="I4" s="1" t="s">
        <v>152</v>
      </c>
      <c r="J4" s="1" t="s">
        <v>151</v>
      </c>
      <c r="K4" s="1" t="s">
        <v>152</v>
      </c>
      <c r="L4" s="1" t="s">
        <v>151</v>
      </c>
      <c r="M4" s="1" t="s">
        <v>80</v>
      </c>
      <c r="N4" s="1" t="s">
        <v>156</v>
      </c>
      <c r="O4" s="1" t="s">
        <v>157</v>
      </c>
      <c r="P4" s="1" t="s">
        <v>158</v>
      </c>
      <c r="Q4" s="1" t="s">
        <v>159</v>
      </c>
      <c r="R4" s="1" t="s">
        <v>160</v>
      </c>
      <c r="S4" s="1" t="s">
        <v>161</v>
      </c>
      <c r="T4" s="1" t="s">
        <v>80</v>
      </c>
      <c r="U4" s="1" t="s">
        <v>156</v>
      </c>
      <c r="V4" s="1" t="s">
        <v>157</v>
      </c>
      <c r="W4" s="1" t="s">
        <v>158</v>
      </c>
      <c r="X4" s="1" t="s">
        <v>159</v>
      </c>
      <c r="Y4" s="1" t="s">
        <v>160</v>
      </c>
      <c r="Z4" s="1" t="s">
        <v>161</v>
      </c>
      <c r="AA4" s="1" t="s">
        <v>80</v>
      </c>
      <c r="AB4" s="1" t="s">
        <v>156</v>
      </c>
      <c r="AC4" s="1" t="s">
        <v>157</v>
      </c>
      <c r="AD4" s="1" t="s">
        <v>158</v>
      </c>
      <c r="AE4" s="1" t="s">
        <v>159</v>
      </c>
      <c r="AF4" s="1" t="s">
        <v>160</v>
      </c>
      <c r="AG4" s="1" t="s">
        <v>161</v>
      </c>
      <c r="AH4" s="1" t="s">
        <v>80</v>
      </c>
      <c r="AI4" s="1" t="s">
        <v>165</v>
      </c>
      <c r="AJ4" s="1" t="s">
        <v>151</v>
      </c>
      <c r="AK4" s="1" t="s">
        <v>165</v>
      </c>
      <c r="AL4" s="1" t="s">
        <v>151</v>
      </c>
      <c r="AM4" s="1" t="s">
        <v>165</v>
      </c>
      <c r="AN4" s="1" t="s">
        <v>151</v>
      </c>
      <c r="AO4" s="1" t="s">
        <v>31</v>
      </c>
      <c r="AP4" s="1" t="s">
        <v>32</v>
      </c>
      <c r="AQ4" s="1" t="s">
        <v>2</v>
      </c>
      <c r="AR4" s="1" t="s">
        <v>31</v>
      </c>
      <c r="AS4" s="1" t="s">
        <v>32</v>
      </c>
      <c r="AT4" s="1" t="s">
        <v>2</v>
      </c>
      <c r="AU4" s="1" t="s">
        <v>31</v>
      </c>
      <c r="AV4" s="1" t="s">
        <v>32</v>
      </c>
      <c r="AW4" s="1" t="s">
        <v>2</v>
      </c>
      <c r="AX4" s="2" t="s">
        <v>15</v>
      </c>
      <c r="AY4" s="2">
        <v>411.58</v>
      </c>
      <c r="AZ4" s="2">
        <v>193.76</v>
      </c>
      <c r="BA4" s="2">
        <v>246.49</v>
      </c>
      <c r="BB4" s="2">
        <v>35.06</v>
      </c>
      <c r="BD4" s="1" t="s">
        <v>69</v>
      </c>
      <c r="BE4" s="1" t="s">
        <v>173</v>
      </c>
      <c r="BF4" s="1" t="s">
        <v>174</v>
      </c>
      <c r="BG4" s="1" t="s">
        <v>173</v>
      </c>
      <c r="BH4" s="1" t="s">
        <v>174</v>
      </c>
      <c r="BI4" s="1"/>
    </row>
    <row r="5" spans="2:61" x14ac:dyDescent="0.2">
      <c r="B5" s="2">
        <v>646</v>
      </c>
      <c r="C5" s="2">
        <v>2.5418750000000001</v>
      </c>
      <c r="D5" s="2">
        <v>0.25634043754717101</v>
      </c>
      <c r="E5" s="2">
        <v>2.5402399999999998</v>
      </c>
      <c r="F5" s="2">
        <v>0.207693266525422</v>
      </c>
      <c r="G5" s="2">
        <v>0.20670666666666701</v>
      </c>
      <c r="H5" s="2">
        <v>1.1400582701157199E-2</v>
      </c>
      <c r="I5" s="2">
        <v>16.18</v>
      </c>
      <c r="J5" s="2">
        <v>0.51</v>
      </c>
      <c r="K5" s="2">
        <v>0</v>
      </c>
      <c r="L5" s="2">
        <v>0</v>
      </c>
      <c r="M5" s="2">
        <v>637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637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637</v>
      </c>
      <c r="AB5" s="2">
        <v>1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637</v>
      </c>
      <c r="AI5" s="2">
        <v>0.20744000000000001</v>
      </c>
      <c r="AJ5" s="2">
        <v>6.2055056602987602E-2</v>
      </c>
      <c r="AK5" s="2">
        <v>0.49178666666666698</v>
      </c>
      <c r="AL5" s="2">
        <v>5.7479604009048599E-2</v>
      </c>
      <c r="AM5" s="2">
        <v>0.36647999999999997</v>
      </c>
      <c r="AN5" s="2">
        <v>7.1357450876243803E-2</v>
      </c>
      <c r="AO5" s="2" t="s">
        <v>33</v>
      </c>
      <c r="AP5" s="2">
        <v>0.38024653592637198</v>
      </c>
      <c r="AQ5" s="2">
        <v>3.3170357367540002E-4</v>
      </c>
      <c r="AR5" s="2" t="s">
        <v>33</v>
      </c>
      <c r="AS5" s="2">
        <v>0.37951474940156499</v>
      </c>
      <c r="AT5" s="2">
        <v>4.2410423907917699E-4</v>
      </c>
      <c r="AU5" s="2" t="s">
        <v>33</v>
      </c>
      <c r="AV5" s="2">
        <v>1.6841210386355501</v>
      </c>
      <c r="AW5" s="2">
        <v>0.33755634362975201</v>
      </c>
      <c r="AX5" s="2" t="s">
        <v>16</v>
      </c>
      <c r="AY5" s="2">
        <v>277.20999999999998</v>
      </c>
      <c r="AZ5" s="2">
        <v>131.80000000000001</v>
      </c>
      <c r="BA5" s="2">
        <v>133.69999999999999</v>
      </c>
      <c r="BB5" s="2">
        <v>23.29</v>
      </c>
      <c r="BD5" s="2" t="s">
        <v>175</v>
      </c>
      <c r="BE5" s="4">
        <v>-1.6576539426876401E+21</v>
      </c>
      <c r="BF5" s="4">
        <v>8.8130372729539199E+20</v>
      </c>
      <c r="BG5" s="3">
        <v>-4.78E+21</v>
      </c>
      <c r="BH5" s="3">
        <v>9.01E+20</v>
      </c>
    </row>
    <row r="6" spans="2:61" x14ac:dyDescent="0.2">
      <c r="B6" s="2">
        <v>647</v>
      </c>
      <c r="C6" s="2">
        <v>1.4341250000000001</v>
      </c>
      <c r="D6" s="2">
        <v>7.5664026603631099E-2</v>
      </c>
      <c r="E6" s="2">
        <v>2.4248333333333298</v>
      </c>
      <c r="F6" s="2">
        <v>0.20690399355292299</v>
      </c>
      <c r="G6" s="2">
        <v>0.15078666666666701</v>
      </c>
      <c r="H6" s="2">
        <v>9.28230271558215E-3</v>
      </c>
      <c r="I6" t="s">
        <v>155</v>
      </c>
      <c r="K6" t="s">
        <v>154</v>
      </c>
      <c r="M6" s="2">
        <v>638</v>
      </c>
      <c r="N6" s="2">
        <v>0.99329000000000001</v>
      </c>
      <c r="O6" s="2">
        <v>2.4461960264868399E-3</v>
      </c>
      <c r="P6" s="2">
        <v>5.5999999999999999E-3</v>
      </c>
      <c r="Q6" s="2">
        <v>2.7900896042958902E-3</v>
      </c>
      <c r="R6" s="2">
        <v>1.1100000000000001E-3</v>
      </c>
      <c r="S6" s="2">
        <v>9.4977628944925801E-4</v>
      </c>
      <c r="T6" s="2">
        <v>638</v>
      </c>
      <c r="U6" s="2">
        <v>0.98517629807371898</v>
      </c>
      <c r="V6" s="2">
        <v>6.1720230943154101E-3</v>
      </c>
      <c r="W6" s="2">
        <v>1.31573685262947E-2</v>
      </c>
      <c r="X6" s="2">
        <v>5.9783308851293401E-3</v>
      </c>
      <c r="Y6" s="2">
        <v>1.66633339998667E-3</v>
      </c>
      <c r="Z6" s="2">
        <v>1.3725625067698599E-3</v>
      </c>
      <c r="AA6" s="2">
        <v>638</v>
      </c>
      <c r="AB6" s="2">
        <v>0.994254482436846</v>
      </c>
      <c r="AC6" s="2">
        <v>2.57136556971035E-3</v>
      </c>
      <c r="AD6" s="2">
        <v>3.5059654735719501E-3</v>
      </c>
      <c r="AE6" s="2">
        <v>1.3807208118779299E-3</v>
      </c>
      <c r="AF6" s="2">
        <v>2.2395520895820802E-3</v>
      </c>
      <c r="AG6" s="2">
        <v>1.52462276043643E-3</v>
      </c>
      <c r="AH6" s="2">
        <v>638</v>
      </c>
      <c r="AI6" s="2">
        <v>0.196435</v>
      </c>
      <c r="AJ6" s="2">
        <v>6.1137188943187398E-2</v>
      </c>
      <c r="AK6" s="2">
        <v>0.49661333333333302</v>
      </c>
      <c r="AL6" s="2">
        <v>5.6766908879237903E-2</v>
      </c>
      <c r="AM6" s="2">
        <v>0.35846666666666699</v>
      </c>
      <c r="AN6" s="2">
        <v>7.3650993606734494E-2</v>
      </c>
      <c r="AO6" s="2" t="s">
        <v>34</v>
      </c>
      <c r="AP6" s="2">
        <v>0.51471252030741299</v>
      </c>
      <c r="AQ6" s="2">
        <v>4.5126200020102801E-4</v>
      </c>
      <c r="AR6" s="2" t="s">
        <v>34</v>
      </c>
      <c r="AS6" s="2">
        <v>0.51277878109838504</v>
      </c>
      <c r="AT6" s="2">
        <v>1.6193970568884699E-3</v>
      </c>
      <c r="AU6" s="2" t="s">
        <v>34</v>
      </c>
      <c r="AV6" s="2">
        <v>2.8333638684688398</v>
      </c>
      <c r="AW6" s="2">
        <v>0.32389584087471801</v>
      </c>
      <c r="AX6" s="2" t="s">
        <v>27</v>
      </c>
      <c r="AY6" s="2">
        <v>170.36</v>
      </c>
      <c r="AZ6" s="2">
        <v>41.2</v>
      </c>
      <c r="BA6">
        <v>20.028032947361904</v>
      </c>
      <c r="BB6">
        <v>3.8829612424008708</v>
      </c>
      <c r="BD6" s="2" t="s">
        <v>176</v>
      </c>
      <c r="BE6" s="4">
        <v>-9.2142805787019602E+20</v>
      </c>
      <c r="BF6" s="4">
        <v>6.5542142340215498E+20</v>
      </c>
      <c r="BG6" s="3">
        <v>-2.49E+21</v>
      </c>
      <c r="BH6" s="3">
        <v>1.24E+21</v>
      </c>
    </row>
    <row r="7" spans="2:61" x14ac:dyDescent="0.2">
      <c r="B7" s="2">
        <v>648</v>
      </c>
      <c r="C7" s="2">
        <v>0.93587500000000001</v>
      </c>
      <c r="D7" s="2">
        <v>2.2154597082208499E-2</v>
      </c>
      <c r="E7" s="2">
        <v>2.3324866666666701</v>
      </c>
      <c r="F7" s="2">
        <v>0.207949477810072</v>
      </c>
      <c r="G7" s="2">
        <v>0.108686666666667</v>
      </c>
      <c r="H7" s="2">
        <v>5.9876826655813802E-3</v>
      </c>
      <c r="I7" s="1" t="s">
        <v>152</v>
      </c>
      <c r="J7" s="1" t="s">
        <v>151</v>
      </c>
      <c r="K7" s="1" t="s">
        <v>152</v>
      </c>
      <c r="L7" s="1" t="s">
        <v>151</v>
      </c>
      <c r="M7" s="2">
        <v>639</v>
      </c>
      <c r="N7" s="2">
        <v>0.98777999999999999</v>
      </c>
      <c r="O7" s="2">
        <v>1.81270516080248E-3</v>
      </c>
      <c r="P7" s="2">
        <v>1.6299999999999999E-3</v>
      </c>
      <c r="Q7" s="2">
        <v>8.23453095203364E-4</v>
      </c>
      <c r="R7" s="2">
        <v>1.059E-2</v>
      </c>
      <c r="S7" s="2">
        <v>1.8024081113887599E-3</v>
      </c>
      <c r="T7" s="2">
        <v>639</v>
      </c>
      <c r="U7" s="2">
        <v>0.96287409184829698</v>
      </c>
      <c r="V7" s="2">
        <v>1.75364779233795E-2</v>
      </c>
      <c r="W7" s="2">
        <v>4.5724188495634196E-3</v>
      </c>
      <c r="X7" s="2">
        <v>3.95608147327744E-3</v>
      </c>
      <c r="Y7" s="2">
        <v>3.2553489302139603E-2</v>
      </c>
      <c r="Z7" s="2">
        <v>1.3960527461621099E-2</v>
      </c>
      <c r="AA7" s="2">
        <v>639</v>
      </c>
      <c r="AB7" s="2">
        <v>0.98994867693127997</v>
      </c>
      <c r="AC7" s="2">
        <v>2.7621494145949601E-3</v>
      </c>
      <c r="AD7" s="2">
        <v>3.77257881756982E-3</v>
      </c>
      <c r="AE7" s="2">
        <v>1.9175660091710501E-3</v>
      </c>
      <c r="AF7" s="2">
        <v>6.2787442511497704E-3</v>
      </c>
      <c r="AG7" s="2">
        <v>1.9977151239105799E-3</v>
      </c>
      <c r="AH7" s="2">
        <v>639</v>
      </c>
      <c r="AI7" s="2">
        <v>0.17100499999999999</v>
      </c>
      <c r="AJ7" s="2">
        <v>5.5643611689707898E-2</v>
      </c>
      <c r="AK7" s="2">
        <v>0.456413333333333</v>
      </c>
      <c r="AL7" s="2">
        <v>4.9918473860812197E-2</v>
      </c>
      <c r="AM7" s="2">
        <v>0.33416000000000001</v>
      </c>
      <c r="AN7" s="2">
        <v>7.7452058748908897E-2</v>
      </c>
      <c r="AO7" s="2" t="s">
        <v>35</v>
      </c>
      <c r="AP7" s="2">
        <v>0.49439097775282698</v>
      </c>
      <c r="AQ7" s="2">
        <v>7.5546730386653698E-4</v>
      </c>
      <c r="AR7" s="2" t="s">
        <v>35</v>
      </c>
      <c r="AS7" s="2">
        <v>0.49099197842799802</v>
      </c>
      <c r="AT7" s="2">
        <v>1.5672754780832201E-3</v>
      </c>
      <c r="AU7" s="2" t="s">
        <v>35</v>
      </c>
      <c r="AV7" s="2">
        <v>3.24013024190771</v>
      </c>
      <c r="AW7" s="2">
        <v>0.37302012076477797</v>
      </c>
      <c r="BD7" s="2" t="s">
        <v>177</v>
      </c>
      <c r="BE7" s="4">
        <v>-5.6175787097689403E+21</v>
      </c>
      <c r="BF7" s="4">
        <v>6.2626962451703805E+20</v>
      </c>
      <c r="BG7" s="3">
        <v>-9.14E+21</v>
      </c>
      <c r="BH7" s="3">
        <v>6.7E+20</v>
      </c>
    </row>
    <row r="8" spans="2:61" x14ac:dyDescent="0.2">
      <c r="B8" s="2">
        <v>649</v>
      </c>
      <c r="C8" s="2">
        <v>0.58437499999999998</v>
      </c>
      <c r="D8" s="2">
        <v>7.1631380605849003E-3</v>
      </c>
      <c r="E8" s="2">
        <v>2.2509733333333299</v>
      </c>
      <c r="F8" s="2">
        <v>0.20946449658682101</v>
      </c>
      <c r="G8" s="2">
        <v>6.5479999999999997E-2</v>
      </c>
      <c r="H8" s="2">
        <v>3.7145982286109999E-3</v>
      </c>
      <c r="I8" s="2">
        <v>34.31</v>
      </c>
      <c r="J8" s="2">
        <v>4.08</v>
      </c>
      <c r="K8" s="2">
        <v>18.61</v>
      </c>
      <c r="L8" s="2">
        <v>7.51</v>
      </c>
      <c r="M8" s="2">
        <v>640</v>
      </c>
      <c r="N8" s="2">
        <v>0.98616000000000004</v>
      </c>
      <c r="O8" s="2">
        <v>2.0407351616513201E-3</v>
      </c>
      <c r="P8" s="2">
        <v>3.1E-4</v>
      </c>
      <c r="Q8" s="2">
        <v>1.6147755261955099E-4</v>
      </c>
      <c r="R8" s="2">
        <v>1.353E-2</v>
      </c>
      <c r="S8" s="2">
        <v>2.0522365848020499E-3</v>
      </c>
      <c r="T8" s="2">
        <v>640</v>
      </c>
      <c r="U8" s="2">
        <v>0.94229154169166196</v>
      </c>
      <c r="V8" s="2">
        <v>2.47601474274339E-2</v>
      </c>
      <c r="W8" s="2">
        <v>7.6651336399386804E-3</v>
      </c>
      <c r="X8" s="2">
        <v>5.8590873096618003E-3</v>
      </c>
      <c r="Y8" s="2">
        <v>5.0043324668399697E-2</v>
      </c>
      <c r="Z8" s="2">
        <v>2.3935222918593801E-2</v>
      </c>
      <c r="AA8" s="2">
        <v>640</v>
      </c>
      <c r="AB8" s="2">
        <v>0.98143038059054899</v>
      </c>
      <c r="AC8" s="2">
        <v>5.5161220578127199E-3</v>
      </c>
      <c r="AD8" s="2">
        <v>4.6524028527627796E-3</v>
      </c>
      <c r="AE8" s="2">
        <v>3.4599420789406801E-3</v>
      </c>
      <c r="AF8" s="2">
        <v>1.39172165566887E-2</v>
      </c>
      <c r="AG8" s="2">
        <v>4.6477519831137097E-3</v>
      </c>
      <c r="AH8" s="2">
        <v>640</v>
      </c>
      <c r="AI8" s="2">
        <v>0.14657000000000001</v>
      </c>
      <c r="AJ8" s="2">
        <v>5.07692538599889E-2</v>
      </c>
      <c r="AK8" s="2">
        <v>0.37870666666666702</v>
      </c>
      <c r="AL8" s="2">
        <v>5.06598236314574E-2</v>
      </c>
      <c r="AM8" s="2">
        <v>0.299026666666667</v>
      </c>
      <c r="AN8" s="2">
        <v>7.6489262262630503E-2</v>
      </c>
      <c r="AO8" s="2" t="s">
        <v>36</v>
      </c>
      <c r="AP8" s="2">
        <v>0.50358471639285396</v>
      </c>
      <c r="AQ8" s="2">
        <v>1.77800041806572E-4</v>
      </c>
      <c r="AR8" s="2" t="s">
        <v>36</v>
      </c>
      <c r="AS8" s="2">
        <v>0.50943231018424096</v>
      </c>
      <c r="AT8" s="2">
        <v>1.3917389620749601E-3</v>
      </c>
      <c r="AU8" s="2" t="s">
        <v>36</v>
      </c>
      <c r="AV8" s="2">
        <v>0.50255786927606505</v>
      </c>
      <c r="AW8" s="2">
        <v>2.0157133579823002E-3</v>
      </c>
      <c r="BD8" s="2" t="s">
        <v>178</v>
      </c>
      <c r="BE8" s="4">
        <v>-8.4821800974201001E+21</v>
      </c>
      <c r="BF8" s="4">
        <v>1.8539666131495601E+21</v>
      </c>
      <c r="BG8" s="3">
        <v>-6.1299999999999995E+21</v>
      </c>
      <c r="BH8" s="3">
        <v>1.54E+21</v>
      </c>
    </row>
    <row r="9" spans="2:61" x14ac:dyDescent="0.2">
      <c r="B9" s="2">
        <v>650</v>
      </c>
      <c r="C9" s="2">
        <v>0.51200000000000001</v>
      </c>
      <c r="D9" s="2">
        <v>5.9895742753554799E-3</v>
      </c>
      <c r="E9" s="2">
        <v>2.20034666666667</v>
      </c>
      <c r="F9" s="2">
        <v>0.209734343686201</v>
      </c>
      <c r="G9" s="2">
        <v>6.2833333333333297E-2</v>
      </c>
      <c r="H9" s="2">
        <v>2.5819315193030099E-3</v>
      </c>
      <c r="M9" s="2">
        <v>641</v>
      </c>
      <c r="N9" s="2">
        <v>0.97187999999999997</v>
      </c>
      <c r="O9" s="2">
        <v>4.26621612204539E-3</v>
      </c>
      <c r="P9" s="2">
        <v>3.1700000000000001E-3</v>
      </c>
      <c r="Q9" s="2">
        <v>4.66556534623619E-4</v>
      </c>
      <c r="R9" s="2">
        <v>2.495E-2</v>
      </c>
      <c r="S9" s="2">
        <v>3.8754193321497502E-3</v>
      </c>
      <c r="T9" s="2">
        <v>641</v>
      </c>
      <c r="U9" s="2">
        <v>0.94779710724521804</v>
      </c>
      <c r="V9" s="2">
        <v>2.4301718311630301E-2</v>
      </c>
      <c r="W9" s="2">
        <v>1.29307471838966E-3</v>
      </c>
      <c r="X9" s="2">
        <v>7.4027024614280396E-4</v>
      </c>
      <c r="Y9" s="2">
        <v>5.0909818036392697E-2</v>
      </c>
      <c r="Z9" s="2">
        <v>2.4352044557205799E-2</v>
      </c>
      <c r="AA9" s="2">
        <v>641</v>
      </c>
      <c r="AB9" s="2">
        <v>0.96893954542424898</v>
      </c>
      <c r="AC9" s="2">
        <v>6.4181221401556701E-3</v>
      </c>
      <c r="AD9" s="2">
        <v>4.8390321935612903E-3</v>
      </c>
      <c r="AE9" s="2">
        <v>2.1015322249991401E-3</v>
      </c>
      <c r="AF9" s="2">
        <v>2.6221422382190201E-2</v>
      </c>
      <c r="AG9" s="2">
        <v>6.2991279343788502E-3</v>
      </c>
      <c r="AH9" s="2">
        <v>641</v>
      </c>
      <c r="AI9" s="2">
        <v>0.11615</v>
      </c>
      <c r="AJ9" s="2">
        <v>3.9990940067720297E-2</v>
      </c>
      <c r="AK9" s="2">
        <v>0.30312</v>
      </c>
      <c r="AL9" s="2">
        <v>4.15497807989939E-2</v>
      </c>
      <c r="AM9" s="2">
        <v>0.27146666666666702</v>
      </c>
      <c r="AN9" s="2">
        <v>7.2133778597927398E-2</v>
      </c>
      <c r="AO9" s="2" t="s">
        <v>37</v>
      </c>
      <c r="AP9" s="2">
        <v>0.52076943669815701</v>
      </c>
      <c r="AQ9" s="2">
        <v>2.44122514155549E-3</v>
      </c>
      <c r="AR9" s="2" t="s">
        <v>37</v>
      </c>
      <c r="AS9" s="2">
        <v>0.577842174227856</v>
      </c>
      <c r="AT9" s="2">
        <v>1.7871681991377598E-2</v>
      </c>
      <c r="AU9" s="2" t="s">
        <v>37</v>
      </c>
      <c r="AV9" s="2">
        <v>0.55089833522096598</v>
      </c>
      <c r="AW9" s="2">
        <v>8.1489481912886495E-3</v>
      </c>
    </row>
    <row r="10" spans="2:61" x14ac:dyDescent="0.2">
      <c r="B10" s="2">
        <v>651</v>
      </c>
      <c r="C10" s="2">
        <v>0.51837500000000003</v>
      </c>
      <c r="D10" s="2">
        <v>5.5591633250876796E-3</v>
      </c>
      <c r="E10" s="2">
        <v>2.1488533333333302</v>
      </c>
      <c r="F10" s="2">
        <v>0.21331682266664401</v>
      </c>
      <c r="G10" s="2">
        <v>7.12733333333333E-2</v>
      </c>
      <c r="H10" s="2">
        <v>2.0685038429135599E-3</v>
      </c>
      <c r="M10" s="2">
        <v>642</v>
      </c>
      <c r="N10" s="2">
        <v>0.97377999999999998</v>
      </c>
      <c r="O10" s="2">
        <v>6.6552911281175398E-3</v>
      </c>
      <c r="P10" s="2">
        <v>3.31E-3</v>
      </c>
      <c r="Q10" s="2">
        <v>1.1829095485285401E-3</v>
      </c>
      <c r="R10" s="2">
        <v>2.291E-2</v>
      </c>
      <c r="S10" s="2">
        <v>6.3413622353560599E-3</v>
      </c>
      <c r="T10" s="2">
        <v>642</v>
      </c>
      <c r="U10" s="2">
        <v>0.95682196893954496</v>
      </c>
      <c r="V10" s="2">
        <v>1.81946707960613E-2</v>
      </c>
      <c r="W10" s="2">
        <v>4.7857095247617098E-3</v>
      </c>
      <c r="X10" s="2">
        <v>3.9326356940790402E-3</v>
      </c>
      <c r="Y10" s="2">
        <v>3.83923215356929E-2</v>
      </c>
      <c r="Z10" s="2">
        <v>1.8355491313036099E-2</v>
      </c>
      <c r="AA10" s="2">
        <v>642</v>
      </c>
      <c r="AB10" s="2">
        <v>0.95191628340998502</v>
      </c>
      <c r="AC10" s="2">
        <v>9.2487909003144998E-3</v>
      </c>
      <c r="AD10" s="2">
        <v>1.0664533759914699E-2</v>
      </c>
      <c r="AE10" s="2">
        <v>6.84925650557177E-3</v>
      </c>
      <c r="AF10" s="2">
        <v>3.7419182830100602E-2</v>
      </c>
      <c r="AG10" s="2">
        <v>6.7578427730920401E-3</v>
      </c>
      <c r="AH10" s="2">
        <v>642</v>
      </c>
      <c r="AI10" s="2">
        <v>7.4370000000000006E-2</v>
      </c>
      <c r="AJ10" s="2">
        <v>2.9234412727126902E-2</v>
      </c>
      <c r="AK10" s="2">
        <v>0.26589333333333298</v>
      </c>
      <c r="AL10" s="2">
        <v>3.6755726346506298E-2</v>
      </c>
      <c r="AM10" s="2">
        <v>0.26017333333333298</v>
      </c>
      <c r="AN10" s="2">
        <v>7.2541592340251607E-2</v>
      </c>
      <c r="AO10" s="2" t="s">
        <v>38</v>
      </c>
      <c r="AP10" s="2">
        <v>0.65900973920835204</v>
      </c>
      <c r="AQ10" s="2">
        <v>4.0422619368568299E-4</v>
      </c>
      <c r="AR10" s="2" t="s">
        <v>38</v>
      </c>
      <c r="AS10" s="2">
        <v>0.67937001467646596</v>
      </c>
      <c r="AT10" s="2">
        <v>1.0641097357819001E-2</v>
      </c>
      <c r="AU10" s="2" t="s">
        <v>38</v>
      </c>
      <c r="AV10" s="2">
        <v>0.74878320150063704</v>
      </c>
      <c r="AW10" s="2">
        <v>1.8517651145188298E-2</v>
      </c>
    </row>
    <row r="11" spans="2:61" x14ac:dyDescent="0.2">
      <c r="B11" s="2">
        <v>652</v>
      </c>
      <c r="C11" s="2">
        <v>0.65587499999999999</v>
      </c>
      <c r="D11" s="2">
        <v>1.01480255160795E-2</v>
      </c>
      <c r="E11" s="2">
        <v>2.1261000000000001</v>
      </c>
      <c r="F11" s="2">
        <v>0.21196778602210101</v>
      </c>
      <c r="G11" s="2">
        <v>8.0413333333333295E-2</v>
      </c>
      <c r="H11" s="2">
        <v>2.3626325555601299E-3</v>
      </c>
      <c r="M11" s="2">
        <v>643</v>
      </c>
      <c r="N11" s="2">
        <v>0.95708000000000004</v>
      </c>
      <c r="O11" s="2">
        <v>1.7748898557375301E-2</v>
      </c>
      <c r="P11" s="2">
        <v>5.8500000000000002E-3</v>
      </c>
      <c r="Q11" s="2">
        <v>3.6907011528976401E-3</v>
      </c>
      <c r="R11" s="2">
        <v>3.7069999999999999E-2</v>
      </c>
      <c r="S11" s="2">
        <v>1.4269018011061599E-2</v>
      </c>
      <c r="T11" s="2">
        <v>643</v>
      </c>
      <c r="U11" s="2">
        <v>0.96562020929147496</v>
      </c>
      <c r="V11" s="2">
        <v>1.0903711107463999E-2</v>
      </c>
      <c r="W11" s="2">
        <v>8.8782243551289702E-3</v>
      </c>
      <c r="X11" s="2">
        <v>5.8879249687820599E-3</v>
      </c>
      <c r="Y11" s="2">
        <v>2.5501566353396E-2</v>
      </c>
      <c r="Z11" s="2">
        <v>1.0133444430643301E-2</v>
      </c>
      <c r="AA11" s="2">
        <v>643</v>
      </c>
      <c r="AB11" s="2">
        <v>0.93526628007731805</v>
      </c>
      <c r="AC11" s="2">
        <v>1.1977520528494399E-2</v>
      </c>
      <c r="AD11" s="2">
        <v>1.47703792574818E-2</v>
      </c>
      <c r="AE11" s="2">
        <v>7.8755448760992296E-3</v>
      </c>
      <c r="AF11" s="2">
        <v>4.99633406652003E-2</v>
      </c>
      <c r="AG11" s="2">
        <v>9.3205078744438407E-3</v>
      </c>
      <c r="AH11" s="2">
        <v>643</v>
      </c>
      <c r="AI11" s="2">
        <v>4.7050000000000002E-2</v>
      </c>
      <c r="AJ11" s="2">
        <v>2.0945665124316198E-2</v>
      </c>
      <c r="AK11" s="2">
        <v>0.22747999999999999</v>
      </c>
      <c r="AL11" s="2">
        <v>3.6168862237504103E-2</v>
      </c>
      <c r="AM11" s="2">
        <v>0.22410666666666701</v>
      </c>
      <c r="AN11" s="2">
        <v>6.1978338485970001E-2</v>
      </c>
      <c r="AO11" s="2" t="s">
        <v>39</v>
      </c>
      <c r="AP11" s="2">
        <v>0.55687350931611301</v>
      </c>
      <c r="AQ11" s="2">
        <v>6.5900389377524502E-4</v>
      </c>
      <c r="AR11" s="2" t="s">
        <v>39</v>
      </c>
      <c r="AS11" s="2">
        <v>2.6704692358294402</v>
      </c>
      <c r="AT11" s="2">
        <v>0.11237278457815</v>
      </c>
      <c r="AU11" s="2" t="s">
        <v>39</v>
      </c>
      <c r="AV11" s="2">
        <v>0.65942531591016096</v>
      </c>
      <c r="AW11" s="2">
        <v>3.9263499336810698E-2</v>
      </c>
    </row>
    <row r="12" spans="2:61" x14ac:dyDescent="0.2">
      <c r="B12" s="2">
        <v>653</v>
      </c>
      <c r="C12" s="2">
        <v>0.50137500000000002</v>
      </c>
      <c r="D12" s="2">
        <v>7.9371308969299493E-3</v>
      </c>
      <c r="E12" s="2">
        <v>2.0807533333333299</v>
      </c>
      <c r="F12" s="2">
        <v>0.211955377036807</v>
      </c>
      <c r="G12" s="2">
        <v>6.1273333333333298E-2</v>
      </c>
      <c r="H12" s="2">
        <v>2.89166567403121E-3</v>
      </c>
      <c r="M12" s="2">
        <v>644</v>
      </c>
      <c r="N12" s="2">
        <v>0.97262999999999999</v>
      </c>
      <c r="O12" s="2">
        <v>1.26619064520316E-2</v>
      </c>
      <c r="P12" s="2">
        <v>2.98E-3</v>
      </c>
      <c r="Q12" s="2">
        <v>1.4925481566770301E-3</v>
      </c>
      <c r="R12" s="2">
        <v>2.4389999999999998E-2</v>
      </c>
      <c r="S12" s="2">
        <v>1.36027892360354E-2</v>
      </c>
      <c r="T12" s="2">
        <v>644</v>
      </c>
      <c r="U12" s="2">
        <v>0.97957741784976304</v>
      </c>
      <c r="V12" s="2">
        <v>9.91340812332169E-3</v>
      </c>
      <c r="W12" s="2">
        <v>8.5316270079317498E-4</v>
      </c>
      <c r="X12" s="2">
        <v>4.6921928702091999E-4</v>
      </c>
      <c r="Y12" s="2">
        <v>1.95694194494434E-2</v>
      </c>
      <c r="Z12" s="2">
        <v>9.9706059706872498E-3</v>
      </c>
      <c r="AA12" s="2">
        <v>644</v>
      </c>
      <c r="AB12" s="2">
        <v>0.94231820302606195</v>
      </c>
      <c r="AC12" s="2">
        <v>1.6979365233876199E-2</v>
      </c>
      <c r="AD12" s="2">
        <v>2.0915816836632701E-2</v>
      </c>
      <c r="AE12" s="2">
        <v>1.50791213658674E-2</v>
      </c>
      <c r="AF12" s="2">
        <v>3.6765980137305899E-2</v>
      </c>
      <c r="AG12" s="2">
        <v>9.5596754118277994E-3</v>
      </c>
      <c r="AH12" s="2">
        <v>644</v>
      </c>
      <c r="AI12" s="2">
        <v>2.4844999999999999E-2</v>
      </c>
      <c r="AJ12" s="2">
        <v>1.1005036205074399E-2</v>
      </c>
      <c r="AK12" s="2">
        <v>0.16617333333333301</v>
      </c>
      <c r="AL12" s="2">
        <v>3.8974493615601798E-2</v>
      </c>
      <c r="AM12" s="2">
        <v>0.18248</v>
      </c>
      <c r="AN12" s="2">
        <v>5.8607278425503097E-2</v>
      </c>
      <c r="AO12" s="2" t="s">
        <v>40</v>
      </c>
      <c r="AP12" s="2">
        <v>0.57587715969086894</v>
      </c>
      <c r="AQ12" s="2">
        <v>2.8058685297923298E-3</v>
      </c>
      <c r="AR12" s="2" t="s">
        <v>40</v>
      </c>
      <c r="AS12" s="2">
        <v>2.0288680795868599</v>
      </c>
      <c r="AT12" s="2">
        <v>9.9348553167881895E-2</v>
      </c>
      <c r="AU12" s="2" t="s">
        <v>40</v>
      </c>
      <c r="AV12" s="2">
        <v>0.56453254999761504</v>
      </c>
      <c r="AW12" s="2">
        <v>1.6122757166696599E-2</v>
      </c>
    </row>
    <row r="13" spans="2:61" x14ac:dyDescent="0.2">
      <c r="B13" s="2">
        <v>654</v>
      </c>
      <c r="C13" s="2">
        <v>0.34250000000000003</v>
      </c>
      <c r="D13" s="2">
        <v>3.8649062084350799E-3</v>
      </c>
      <c r="E13" s="2">
        <v>2.0595066666666701</v>
      </c>
      <c r="F13" s="2">
        <v>0.217472353382967</v>
      </c>
      <c r="G13" s="2">
        <v>4.8533333333333303E-2</v>
      </c>
      <c r="H13" s="2">
        <v>2.1811855423989899E-3</v>
      </c>
      <c r="M13" s="2">
        <v>645</v>
      </c>
      <c r="N13" s="2">
        <v>0.97940000000000005</v>
      </c>
      <c r="O13" s="2">
        <v>1.37718844026517E-2</v>
      </c>
      <c r="P13" s="2">
        <v>6.3000000000000003E-4</v>
      </c>
      <c r="Q13" s="2">
        <v>2.6958301133417101E-4</v>
      </c>
      <c r="R13" s="2">
        <v>1.9970000000000002E-2</v>
      </c>
      <c r="S13" s="2">
        <v>1.35038022423316E-2</v>
      </c>
      <c r="T13" s="2">
        <v>645</v>
      </c>
      <c r="U13" s="2">
        <v>0.98328334333133405</v>
      </c>
      <c r="V13" s="2">
        <v>8.7791689466651703E-3</v>
      </c>
      <c r="W13" s="2">
        <v>9.7847097247217192E-3</v>
      </c>
      <c r="X13" s="2">
        <v>8.2138648757295804E-3</v>
      </c>
      <c r="Y13" s="2">
        <v>6.9319469439445402E-3</v>
      </c>
      <c r="Z13" s="2">
        <v>4.2855831746056302E-3</v>
      </c>
      <c r="AA13" s="2">
        <v>645</v>
      </c>
      <c r="AB13" s="2">
        <v>0.95211624341798295</v>
      </c>
      <c r="AC13" s="2">
        <v>1.9056624642259198E-2</v>
      </c>
      <c r="AD13" s="2">
        <v>2.2902086249416798E-2</v>
      </c>
      <c r="AE13" s="2">
        <v>1.7931931365858699E-2</v>
      </c>
      <c r="AF13" s="2">
        <v>2.4981670332600101E-2</v>
      </c>
      <c r="AG13" s="2">
        <v>9.5472423075458907E-3</v>
      </c>
      <c r="AH13" s="2">
        <v>645</v>
      </c>
      <c r="AI13" s="2">
        <v>1.3964999999999899E-2</v>
      </c>
      <c r="AJ13" s="2">
        <v>5.7763502209439996E-3</v>
      </c>
      <c r="AK13" s="2">
        <v>0.14524000000000001</v>
      </c>
      <c r="AL13" s="2">
        <v>4.2642477309733202E-2</v>
      </c>
      <c r="AM13" s="2">
        <v>0.16930666666666699</v>
      </c>
      <c r="AN13" s="2">
        <v>5.6322051309444503E-2</v>
      </c>
    </row>
    <row r="14" spans="2:61" x14ac:dyDescent="0.2">
      <c r="B14" s="2">
        <v>655</v>
      </c>
      <c r="C14" s="2">
        <v>0.40625</v>
      </c>
      <c r="D14" s="2">
        <v>3.2870484480761802E-3</v>
      </c>
      <c r="E14" s="2">
        <v>2.08476666666667</v>
      </c>
      <c r="F14" s="2">
        <v>0.21373784912398699</v>
      </c>
      <c r="G14" s="2">
        <v>5.8346666666666699E-2</v>
      </c>
      <c r="H14" s="2">
        <v>3.3631184822907902E-3</v>
      </c>
      <c r="M14" s="2">
        <v>646</v>
      </c>
      <c r="N14" s="2">
        <v>0.99161999999999995</v>
      </c>
      <c r="O14" s="2">
        <v>4.1697122202857002E-3</v>
      </c>
      <c r="P14" s="2">
        <v>8.3800000000000003E-3</v>
      </c>
      <c r="Q14" s="2">
        <v>4.1697122202857097E-3</v>
      </c>
      <c r="R14" s="2">
        <v>0</v>
      </c>
      <c r="S14" s="2">
        <v>0</v>
      </c>
      <c r="T14" s="2">
        <v>646</v>
      </c>
      <c r="U14" s="2">
        <v>0.99989335466240103</v>
      </c>
      <c r="V14" s="4">
        <v>7.9687215522084498E-5</v>
      </c>
      <c r="W14" s="2">
        <v>1.0664533759914699E-4</v>
      </c>
      <c r="X14" s="4">
        <v>7.96872155220863E-5</v>
      </c>
      <c r="Y14" s="2">
        <v>0</v>
      </c>
      <c r="Z14" s="2">
        <v>0</v>
      </c>
      <c r="AA14" s="2">
        <v>646</v>
      </c>
      <c r="AB14" s="2">
        <v>0.992894754382457</v>
      </c>
      <c r="AC14" s="2">
        <v>4.0219251103072702E-3</v>
      </c>
      <c r="AD14" s="2">
        <v>7.1052456175431603E-3</v>
      </c>
      <c r="AE14" s="2">
        <v>4.0219251103072702E-3</v>
      </c>
      <c r="AF14" s="2">
        <v>0</v>
      </c>
      <c r="AG14" s="2">
        <v>0</v>
      </c>
      <c r="AH14" s="2">
        <v>646</v>
      </c>
      <c r="AI14" s="2">
        <v>8.7049999999999992E-3</v>
      </c>
      <c r="AJ14" s="2">
        <v>4.3005926190467997E-3</v>
      </c>
      <c r="AK14" s="2">
        <v>0.121906666666667</v>
      </c>
      <c r="AL14" s="2">
        <v>4.7687679719577797E-2</v>
      </c>
      <c r="AM14" s="2">
        <v>0.15384</v>
      </c>
      <c r="AN14" s="2">
        <v>5.3162032232704402E-2</v>
      </c>
      <c r="BD14" t="s">
        <v>179</v>
      </c>
    </row>
    <row r="15" spans="2:61" x14ac:dyDescent="0.2">
      <c r="B15" s="2">
        <v>656</v>
      </c>
      <c r="C15" s="2">
        <v>0.44324999999999998</v>
      </c>
      <c r="D15" s="2">
        <v>2.1848197866185699E-3</v>
      </c>
      <c r="E15" s="2">
        <v>2.1352133333333301</v>
      </c>
      <c r="F15" s="2">
        <v>0.217053956193522</v>
      </c>
      <c r="G15" s="2">
        <v>6.0299999999999999E-2</v>
      </c>
      <c r="H15" s="2">
        <v>3.9405019420824501E-3</v>
      </c>
      <c r="M15" s="2">
        <v>647</v>
      </c>
      <c r="N15" s="2">
        <v>0.99855000000000005</v>
      </c>
      <c r="O15" s="2">
        <v>1.16519311704113E-3</v>
      </c>
      <c r="P15" s="2">
        <v>1.4499999999999999E-3</v>
      </c>
      <c r="Q15" s="2">
        <v>1.16519311704112E-3</v>
      </c>
      <c r="R15" s="2">
        <v>0</v>
      </c>
      <c r="S15" s="2">
        <v>0</v>
      </c>
      <c r="T15" s="2">
        <v>647</v>
      </c>
      <c r="U15" s="2">
        <v>1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647</v>
      </c>
      <c r="AB15" s="2">
        <v>0.99682730120642504</v>
      </c>
      <c r="AC15" s="2">
        <v>1.6324344105392301E-3</v>
      </c>
      <c r="AD15" s="2">
        <v>3.1726987935746199E-3</v>
      </c>
      <c r="AE15" s="2">
        <v>1.6324344105392401E-3</v>
      </c>
      <c r="AF15" s="2">
        <v>0</v>
      </c>
      <c r="AG15" s="2">
        <v>0</v>
      </c>
      <c r="AH15" s="2">
        <v>647</v>
      </c>
      <c r="AI15" s="2">
        <v>4.6000000000000001E-4</v>
      </c>
      <c r="AJ15" s="2">
        <v>3.7376463182060002E-4</v>
      </c>
      <c r="AK15" s="2">
        <v>0.116933333333333</v>
      </c>
      <c r="AL15" s="2">
        <v>4.95452194502191E-2</v>
      </c>
      <c r="AM15" s="2">
        <v>0.113653333333333</v>
      </c>
      <c r="AN15" s="2">
        <v>4.4139626808739701E-2</v>
      </c>
      <c r="BD15" t="s">
        <v>180</v>
      </c>
    </row>
    <row r="16" spans="2:61" x14ac:dyDescent="0.2">
      <c r="B16" s="2">
        <v>657</v>
      </c>
      <c r="C16" s="2">
        <v>0.48512499999999997</v>
      </c>
      <c r="D16" s="2">
        <v>1.6996093301108899E-3</v>
      </c>
      <c r="E16" s="2">
        <v>2.2018800000000001</v>
      </c>
      <c r="F16" s="2">
        <v>0.215737781412735</v>
      </c>
      <c r="G16" s="2">
        <v>6.7906666666666698E-2</v>
      </c>
      <c r="H16" s="2">
        <v>5.8400416030988996E-3</v>
      </c>
      <c r="M16" s="2">
        <v>648</v>
      </c>
      <c r="N16" s="2">
        <v>0.99990999999999997</v>
      </c>
      <c r="O16" s="4">
        <v>7.79422863406053E-5</v>
      </c>
      <c r="P16" s="4">
        <v>9.0000000000000006E-5</v>
      </c>
      <c r="Q16" s="4">
        <v>7.7942286340599499E-5</v>
      </c>
      <c r="R16" s="2">
        <v>0</v>
      </c>
      <c r="S16" s="2">
        <v>0</v>
      </c>
      <c r="T16" s="2">
        <v>648</v>
      </c>
      <c r="U16" s="2">
        <v>0.9999866693328</v>
      </c>
      <c r="V16" s="4">
        <v>1.2878648044780299E-5</v>
      </c>
      <c r="W16" s="4">
        <v>1.33306671998934E-5</v>
      </c>
      <c r="X16" s="4">
        <v>1.28786480447817E-5</v>
      </c>
      <c r="Y16" s="2">
        <v>0</v>
      </c>
      <c r="Z16" s="2">
        <v>0</v>
      </c>
      <c r="AA16" s="2">
        <v>648</v>
      </c>
      <c r="AB16" s="2">
        <v>0.99870692528160998</v>
      </c>
      <c r="AC16" s="2">
        <v>7.3738394124938105E-4</v>
      </c>
      <c r="AD16" s="2">
        <v>1.29307471838966E-3</v>
      </c>
      <c r="AE16" s="2">
        <v>7.3738394124937703E-4</v>
      </c>
      <c r="AF16" s="2">
        <v>0</v>
      </c>
      <c r="AG16" s="2">
        <v>0</v>
      </c>
      <c r="AH16" s="2">
        <v>648</v>
      </c>
      <c r="AI16" s="2">
        <v>0</v>
      </c>
      <c r="AJ16" s="2">
        <v>0</v>
      </c>
      <c r="AK16" s="2">
        <v>0.114426666666667</v>
      </c>
      <c r="AL16" s="2">
        <v>5.1130076790403801E-2</v>
      </c>
      <c r="AM16" s="2">
        <v>8.4266666666666601E-2</v>
      </c>
      <c r="AN16" s="2">
        <v>3.5021185545852603E-2</v>
      </c>
      <c r="BD16" s="1" t="s">
        <v>69</v>
      </c>
      <c r="BE16" s="1" t="s">
        <v>87</v>
      </c>
      <c r="BF16" s="1" t="s">
        <v>88</v>
      </c>
      <c r="BG16" s="1" t="s">
        <v>89</v>
      </c>
      <c r="BH16" s="1" t="s">
        <v>90</v>
      </c>
    </row>
    <row r="17" spans="2:64" x14ac:dyDescent="0.2">
      <c r="B17" s="2">
        <v>658</v>
      </c>
      <c r="C17" s="2">
        <v>0.46899999999999997</v>
      </c>
      <c r="D17" s="2">
        <v>2.4109126902482399E-3</v>
      </c>
      <c r="E17" s="2">
        <v>2.2955800000000002</v>
      </c>
      <c r="F17" s="2">
        <v>0.220933023978862</v>
      </c>
      <c r="G17" s="2">
        <v>6.9653333333333303E-2</v>
      </c>
      <c r="H17" s="2">
        <v>5.5716813075222301E-3</v>
      </c>
      <c r="M17" s="2">
        <v>649</v>
      </c>
      <c r="N17" s="2">
        <v>0.22892000000000001</v>
      </c>
      <c r="O17" s="2">
        <v>0.14070242215399101</v>
      </c>
      <c r="P17" s="2">
        <v>0.77107999999999999</v>
      </c>
      <c r="Q17" s="2">
        <v>0.14070242215399101</v>
      </c>
      <c r="R17" s="2">
        <v>0</v>
      </c>
      <c r="S17" s="2">
        <v>0</v>
      </c>
      <c r="T17" s="2">
        <v>649</v>
      </c>
      <c r="U17" s="2">
        <v>0.17627141238419</v>
      </c>
      <c r="V17" s="2">
        <v>7.1383953792151497E-2</v>
      </c>
      <c r="W17" s="2">
        <v>0.82372858761581003</v>
      </c>
      <c r="X17" s="2">
        <v>7.1383953792151497E-2</v>
      </c>
      <c r="Y17" s="2">
        <v>0</v>
      </c>
      <c r="Z17" s="2">
        <v>0</v>
      </c>
      <c r="AA17" s="2">
        <v>649</v>
      </c>
      <c r="AB17" s="2">
        <v>0.96140771845630901</v>
      </c>
      <c r="AC17" s="2">
        <v>1.4720738966307099E-2</v>
      </c>
      <c r="AD17" s="2">
        <v>4.7457175231620302E-3</v>
      </c>
      <c r="AE17" s="2">
        <v>2.7914599611583301E-3</v>
      </c>
      <c r="AF17" s="2">
        <v>3.3846564020529199E-2</v>
      </c>
      <c r="AG17" s="2">
        <v>1.5176453404167799E-2</v>
      </c>
      <c r="AH17" s="2">
        <v>649</v>
      </c>
      <c r="AI17" s="2">
        <v>0</v>
      </c>
      <c r="AJ17" s="2">
        <v>0</v>
      </c>
      <c r="AK17" s="2">
        <v>4.8586666666666598E-2</v>
      </c>
      <c r="AL17" s="2">
        <v>3.5508098439860303E-2</v>
      </c>
      <c r="AM17" s="2">
        <v>6.72666666666666E-2</v>
      </c>
      <c r="AN17" s="2">
        <v>3.21431280599987E-2</v>
      </c>
      <c r="BD17" s="2" t="s">
        <v>15</v>
      </c>
      <c r="BE17" s="2">
        <v>79.7</v>
      </c>
      <c r="BF17" s="2">
        <v>8.9</v>
      </c>
      <c r="BG17" s="2">
        <v>20.3</v>
      </c>
      <c r="BH17" s="2">
        <v>8.9</v>
      </c>
    </row>
    <row r="18" spans="2:64" x14ac:dyDescent="0.2">
      <c r="B18" s="2">
        <v>659</v>
      </c>
      <c r="C18" s="2">
        <v>0.54349999999999998</v>
      </c>
      <c r="D18" s="2">
        <v>2.5980762113533202E-3</v>
      </c>
      <c r="E18" s="2">
        <v>2.3756400000000002</v>
      </c>
      <c r="F18" s="2">
        <v>0.22605598103124799</v>
      </c>
      <c r="G18" s="2">
        <v>0.10104</v>
      </c>
      <c r="H18" s="2">
        <v>1.21376834692622E-2</v>
      </c>
      <c r="M18" s="2">
        <v>650</v>
      </c>
      <c r="N18" s="2">
        <v>0.94149000000000005</v>
      </c>
      <c r="O18" s="2">
        <v>7.6995632993047203E-3</v>
      </c>
      <c r="P18" s="2">
        <v>5.851E-2</v>
      </c>
      <c r="Q18" s="2">
        <v>7.6995632993047099E-3</v>
      </c>
      <c r="R18" s="2">
        <v>0</v>
      </c>
      <c r="S18" s="2">
        <v>0</v>
      </c>
      <c r="T18" s="2">
        <v>650</v>
      </c>
      <c r="U18" s="2">
        <v>0.91532360194627704</v>
      </c>
      <c r="V18" s="2">
        <v>2.0820973322110699E-2</v>
      </c>
      <c r="W18" s="2">
        <v>8.4676398053722596E-2</v>
      </c>
      <c r="X18" s="2">
        <v>2.0820973322110699E-2</v>
      </c>
      <c r="Y18" s="2">
        <v>0</v>
      </c>
      <c r="Z18" s="2">
        <v>0</v>
      </c>
      <c r="AA18" s="2">
        <v>650</v>
      </c>
      <c r="AB18" s="2">
        <v>0.92664133839898699</v>
      </c>
      <c r="AC18" s="2">
        <v>2.7034013747693202E-2</v>
      </c>
      <c r="AD18" s="2">
        <v>2.8967539825368298E-2</v>
      </c>
      <c r="AE18" s="2">
        <v>2.0119027579327299E-2</v>
      </c>
      <c r="AF18" s="2">
        <v>4.4391121775644901E-2</v>
      </c>
      <c r="AG18" s="2">
        <v>2.0729046044542E-2</v>
      </c>
      <c r="AH18" s="2">
        <v>650</v>
      </c>
      <c r="AI18" s="2">
        <v>5.9999999999999995E-4</v>
      </c>
      <c r="AJ18" s="2">
        <v>3.6851051545370002E-4</v>
      </c>
      <c r="AK18" s="2">
        <v>6.4159999999999995E-2</v>
      </c>
      <c r="AL18" s="2">
        <v>3.6859194902885299E-2</v>
      </c>
      <c r="AM18" s="2">
        <v>4.0706666666666599E-2</v>
      </c>
      <c r="AN18" s="2">
        <v>2.21087965734439E-2</v>
      </c>
      <c r="BD18" s="2" t="s">
        <v>16</v>
      </c>
      <c r="BE18" s="2">
        <v>17.600000000000001</v>
      </c>
      <c r="BF18" s="2">
        <v>8.1999999999999993</v>
      </c>
      <c r="BG18" s="2">
        <v>82.2</v>
      </c>
      <c r="BH18" s="2">
        <v>8.1999999999999993</v>
      </c>
    </row>
    <row r="19" spans="2:64" x14ac:dyDescent="0.2">
      <c r="B19" s="2">
        <v>660</v>
      </c>
      <c r="C19" s="2">
        <v>0.52625</v>
      </c>
      <c r="D19" s="2">
        <v>2.2621201338567298E-3</v>
      </c>
      <c r="E19" s="2">
        <v>2.3878866666666698</v>
      </c>
      <c r="F19" s="2">
        <v>0.23387230112305399</v>
      </c>
      <c r="G19" s="2">
        <v>9.1986666666666703E-2</v>
      </c>
      <c r="H19" s="2">
        <v>1.55842110032107E-2</v>
      </c>
      <c r="M19" s="2">
        <v>651</v>
      </c>
      <c r="N19" s="2">
        <v>0.91962999999999995</v>
      </c>
      <c r="O19" s="2">
        <v>8.4458554924886093E-3</v>
      </c>
      <c r="P19" s="2">
        <v>5.851E-2</v>
      </c>
      <c r="Q19" s="2">
        <v>7.6995632993047099E-3</v>
      </c>
      <c r="R19" s="2">
        <v>2.1860000000000001E-2</v>
      </c>
      <c r="S19" s="2">
        <v>9.03603895520598E-4</v>
      </c>
      <c r="T19" s="2">
        <v>651</v>
      </c>
      <c r="U19" s="2">
        <v>0.90585882823435304</v>
      </c>
      <c r="V19" s="2">
        <v>2.44779669843329E-2</v>
      </c>
      <c r="W19" s="2">
        <v>8.4623075384923002E-2</v>
      </c>
      <c r="X19" s="2">
        <v>2.0770567277910601E-2</v>
      </c>
      <c r="Y19" s="2">
        <v>9.5180963807238606E-3</v>
      </c>
      <c r="Z19" s="2">
        <v>3.8771300796805498E-3</v>
      </c>
      <c r="AA19" s="2">
        <v>651</v>
      </c>
      <c r="AB19" s="2">
        <v>0.78632273545290898</v>
      </c>
      <c r="AC19" s="2">
        <v>5.1528475560689103E-2</v>
      </c>
      <c r="AD19" s="2">
        <v>0.130120642538159</v>
      </c>
      <c r="AE19" s="2">
        <v>4.7679163845844801E-2</v>
      </c>
      <c r="AF19" s="2">
        <v>8.3556622008931603E-2</v>
      </c>
      <c r="AG19" s="2">
        <v>3.3508990667955797E-2</v>
      </c>
      <c r="AH19" s="2">
        <v>651</v>
      </c>
      <c r="AI19" s="2">
        <v>1.7000000000000001E-4</v>
      </c>
      <c r="AJ19" s="2">
        <v>1.5902043893780001E-4</v>
      </c>
      <c r="AK19" s="2">
        <v>7.5253333333333297E-2</v>
      </c>
      <c r="AL19" s="2">
        <v>4.0499602046512997E-2</v>
      </c>
      <c r="AM19" s="2">
        <v>2.1826666666666598E-2</v>
      </c>
      <c r="AN19" s="2">
        <v>8.9431163679318006E-3</v>
      </c>
      <c r="BD19" s="2" t="s">
        <v>27</v>
      </c>
      <c r="BE19" s="2">
        <v>5.2</v>
      </c>
      <c r="BF19" s="2">
        <v>0.1</v>
      </c>
      <c r="BG19" s="2">
        <v>94.5</v>
      </c>
      <c r="BH19" s="2">
        <v>0.1</v>
      </c>
    </row>
    <row r="20" spans="2:64" x14ac:dyDescent="0.2">
      <c r="B20" s="2">
        <v>661</v>
      </c>
      <c r="C20" s="2">
        <v>0.47849999999999998</v>
      </c>
      <c r="D20" s="2">
        <v>3.2929849680798698E-3</v>
      </c>
      <c r="E20" s="2">
        <v>2.34676666666667</v>
      </c>
      <c r="F20" s="2">
        <v>0.232334133459486</v>
      </c>
      <c r="G20" s="2">
        <v>0.103193333333333</v>
      </c>
      <c r="H20" s="2">
        <v>1.96460354307974E-2</v>
      </c>
      <c r="M20" s="2">
        <v>652</v>
      </c>
      <c r="N20" s="2">
        <v>0.91962999999999995</v>
      </c>
      <c r="O20" s="2">
        <v>8.4458554924886093E-3</v>
      </c>
      <c r="P20" s="2">
        <v>5.851E-2</v>
      </c>
      <c r="Q20" s="2">
        <v>7.6995632993047099E-3</v>
      </c>
      <c r="R20" s="2">
        <v>2.1860000000000001E-2</v>
      </c>
      <c r="S20" s="2">
        <v>9.03603895520598E-4</v>
      </c>
      <c r="T20" s="2">
        <v>652</v>
      </c>
      <c r="U20" s="2">
        <v>0.90585882823435304</v>
      </c>
      <c r="V20" s="2">
        <v>2.44779669843329E-2</v>
      </c>
      <c r="W20" s="2">
        <v>8.4623075384923002E-2</v>
      </c>
      <c r="X20" s="2">
        <v>2.0770567277910601E-2</v>
      </c>
      <c r="Y20" s="2">
        <v>9.5180963807238606E-3</v>
      </c>
      <c r="Z20" s="2">
        <v>3.8771300796805498E-3</v>
      </c>
      <c r="AA20" s="2">
        <v>652</v>
      </c>
      <c r="AB20" s="2">
        <v>0.73177364527094602</v>
      </c>
      <c r="AC20" s="2">
        <v>6.6348405470222693E-2</v>
      </c>
      <c r="AD20" s="2">
        <v>0.18113710591215099</v>
      </c>
      <c r="AE20" s="2">
        <v>6.7492995223017799E-2</v>
      </c>
      <c r="AF20" s="2">
        <v>8.7089248816903303E-2</v>
      </c>
      <c r="AG20" s="2">
        <v>3.1172885881755701E-2</v>
      </c>
      <c r="AH20" s="2">
        <v>652</v>
      </c>
      <c r="AI20" s="2">
        <v>8.2299999999999995E-3</v>
      </c>
      <c r="AJ20" s="2">
        <v>6.3432907469229997E-3</v>
      </c>
      <c r="AK20" s="2">
        <v>4.6920000000000003E-2</v>
      </c>
      <c r="AL20" s="2">
        <v>2.43500749713653E-2</v>
      </c>
      <c r="AM20" s="2">
        <v>2.7320000000000001E-2</v>
      </c>
      <c r="AN20" s="2">
        <v>1.14974130423616E-2</v>
      </c>
      <c r="BD20" s="2" t="s">
        <v>181</v>
      </c>
    </row>
    <row r="21" spans="2:64" x14ac:dyDescent="0.2">
      <c r="B21" s="2">
        <v>662</v>
      </c>
      <c r="C21" s="2">
        <v>0.62037500000000001</v>
      </c>
      <c r="D21" s="2">
        <v>7.1412916811316399E-3</v>
      </c>
      <c r="E21" s="2">
        <v>2.3915866666666701</v>
      </c>
      <c r="F21" s="2">
        <v>0.24333994271693599</v>
      </c>
      <c r="G21" s="2">
        <v>0.15989999999999999</v>
      </c>
      <c r="H21" s="2">
        <v>2.07945527055097E-2</v>
      </c>
      <c r="M21" s="2">
        <v>653</v>
      </c>
      <c r="N21" s="2">
        <v>0.91962999999999995</v>
      </c>
      <c r="O21" s="2">
        <v>8.4458554924886093E-3</v>
      </c>
      <c r="P21" s="2">
        <v>5.851E-2</v>
      </c>
      <c r="Q21" s="2">
        <v>7.6995632993047099E-3</v>
      </c>
      <c r="R21" s="2">
        <v>2.1860000000000001E-2</v>
      </c>
      <c r="S21" s="2">
        <v>9.03603895520598E-4</v>
      </c>
      <c r="T21" s="2">
        <v>653</v>
      </c>
      <c r="U21" s="2">
        <v>0.90585882823435304</v>
      </c>
      <c r="V21" s="2">
        <v>2.44779669843329E-2</v>
      </c>
      <c r="W21" s="2">
        <v>8.4623075384923002E-2</v>
      </c>
      <c r="X21" s="2">
        <v>2.0770567277910601E-2</v>
      </c>
      <c r="Y21" s="2">
        <v>9.5180963807238606E-3</v>
      </c>
      <c r="Z21" s="2">
        <v>3.8771300796805498E-3</v>
      </c>
      <c r="AA21" s="2">
        <v>653</v>
      </c>
      <c r="AB21" s="2">
        <v>0.59894687729120799</v>
      </c>
      <c r="AC21" s="2">
        <v>7.5181518384932505E-2</v>
      </c>
      <c r="AD21" s="2">
        <v>0.33122708791575001</v>
      </c>
      <c r="AE21" s="2">
        <v>8.0978456240107799E-2</v>
      </c>
      <c r="AF21" s="2">
        <v>6.9826034793041405E-2</v>
      </c>
      <c r="AG21" s="2">
        <v>2.2042218509190501E-2</v>
      </c>
      <c r="AH21" s="2">
        <v>653</v>
      </c>
      <c r="AI21" s="2">
        <v>5.0850000000000001E-3</v>
      </c>
      <c r="AJ21" s="2">
        <v>3.6250616374070002E-3</v>
      </c>
      <c r="AK21" s="2">
        <v>2.4186666666666599E-2</v>
      </c>
      <c r="AL21" s="2">
        <v>1.94421166352652E-2</v>
      </c>
      <c r="AM21" s="2">
        <v>2.5893333333333299E-2</v>
      </c>
      <c r="AN21" s="2">
        <v>1.17749695603915E-2</v>
      </c>
      <c r="BD21" s="1" t="s">
        <v>69</v>
      </c>
      <c r="BE21" s="1" t="s">
        <v>87</v>
      </c>
      <c r="BF21" s="1" t="s">
        <v>88</v>
      </c>
      <c r="BG21" s="1" t="s">
        <v>89</v>
      </c>
      <c r="BH21" s="1" t="s">
        <v>90</v>
      </c>
    </row>
    <row r="22" spans="2:64" x14ac:dyDescent="0.2">
      <c r="B22" s="2">
        <v>663</v>
      </c>
      <c r="C22" s="2">
        <v>0.79812499999999997</v>
      </c>
      <c r="D22" s="2">
        <v>1.1909079388223101E-2</v>
      </c>
      <c r="E22" s="2">
        <v>2.4296000000000002</v>
      </c>
      <c r="F22" s="2">
        <v>0.26450136029895999</v>
      </c>
      <c r="G22" s="2">
        <v>0.142306666666667</v>
      </c>
      <c r="H22" s="2">
        <v>1.98962698160382E-2</v>
      </c>
      <c r="M22" s="2">
        <v>654</v>
      </c>
      <c r="N22" s="2">
        <v>0.94149000000000005</v>
      </c>
      <c r="O22" s="2">
        <v>7.6995632993047203E-3</v>
      </c>
      <c r="P22" s="2">
        <v>5.851E-2</v>
      </c>
      <c r="Q22" s="2">
        <v>7.6995632993047099E-3</v>
      </c>
      <c r="R22" s="2">
        <v>0</v>
      </c>
      <c r="S22" s="2">
        <v>0</v>
      </c>
      <c r="T22" s="2">
        <v>654</v>
      </c>
      <c r="U22" s="2">
        <v>0.91536359394787703</v>
      </c>
      <c r="V22" s="2">
        <v>2.0769080814896201E-2</v>
      </c>
      <c r="W22" s="2">
        <v>8.4636406052122901E-2</v>
      </c>
      <c r="X22" s="2">
        <v>2.0769080814896201E-2</v>
      </c>
      <c r="Y22" s="2">
        <v>0</v>
      </c>
      <c r="Z22" s="2">
        <v>0</v>
      </c>
      <c r="AA22" s="2">
        <v>654</v>
      </c>
      <c r="AB22" s="2">
        <v>0.38396320735852801</v>
      </c>
      <c r="AC22" s="2">
        <v>6.9890877036675195E-2</v>
      </c>
      <c r="AD22" s="2">
        <v>0.58549623408651597</v>
      </c>
      <c r="AE22" s="2">
        <v>7.8552169837619104E-2</v>
      </c>
      <c r="AF22" s="2">
        <v>3.0540558554955698E-2</v>
      </c>
      <c r="AG22" s="2">
        <v>1.7547517985582101E-2</v>
      </c>
      <c r="AH22" s="2">
        <v>654</v>
      </c>
      <c r="AI22" s="2">
        <v>0</v>
      </c>
      <c r="AJ22" s="2">
        <v>0</v>
      </c>
      <c r="AK22" s="2">
        <v>1.7733333333333E-3</v>
      </c>
      <c r="AL22" s="2">
        <v>1.7132027619939001E-3</v>
      </c>
      <c r="AM22" s="2">
        <v>2.504E-2</v>
      </c>
      <c r="AN22" s="2">
        <v>1.14827979555894E-2</v>
      </c>
      <c r="BD22" s="2" t="s">
        <v>15</v>
      </c>
      <c r="BE22" s="2">
        <v>71.599999999999994</v>
      </c>
      <c r="BF22" s="2">
        <v>3.9</v>
      </c>
      <c r="BG22" s="2">
        <v>28.4</v>
      </c>
      <c r="BH22" s="2">
        <v>3.9</v>
      </c>
    </row>
    <row r="23" spans="2:64" x14ac:dyDescent="0.2">
      <c r="B23" s="2">
        <v>664</v>
      </c>
      <c r="C23" s="2">
        <v>0.49087500000000001</v>
      </c>
      <c r="D23" s="2">
        <v>1.89932142487784E-3</v>
      </c>
      <c r="E23" s="2">
        <v>2.4577599999999999</v>
      </c>
      <c r="F23" s="2">
        <v>0.28454989030240602</v>
      </c>
      <c r="G23" s="2">
        <v>0.14961333333333299</v>
      </c>
      <c r="H23" s="2">
        <v>2.1774621041053301E-2</v>
      </c>
      <c r="M23" s="2">
        <v>655</v>
      </c>
      <c r="N23" s="2">
        <v>2.1000000000000001E-4</v>
      </c>
      <c r="O23" s="4">
        <v>7.2629195231669805E-5</v>
      </c>
      <c r="P23" s="2">
        <v>0.99978999999999996</v>
      </c>
      <c r="Q23" s="4">
        <v>7.2629195231661199E-5</v>
      </c>
      <c r="R23" s="2">
        <v>0</v>
      </c>
      <c r="S23" s="2">
        <v>0</v>
      </c>
      <c r="T23" s="2">
        <v>655</v>
      </c>
      <c r="U23" s="2">
        <v>5.7321868959541399E-4</v>
      </c>
      <c r="V23" s="2">
        <v>1.9670452341679501E-4</v>
      </c>
      <c r="W23" s="2">
        <v>0.99942678131040497</v>
      </c>
      <c r="X23" s="2">
        <v>1.96704523416793E-4</v>
      </c>
      <c r="Y23" s="2">
        <v>0</v>
      </c>
      <c r="Z23" s="2">
        <v>0</v>
      </c>
      <c r="AA23" s="2">
        <v>655</v>
      </c>
      <c r="AB23" s="2">
        <v>0.28936879290808498</v>
      </c>
      <c r="AC23" s="2">
        <v>8.3171776945794001E-2</v>
      </c>
      <c r="AD23" s="2">
        <v>0.69100846497367197</v>
      </c>
      <c r="AE23" s="2">
        <v>8.9847356862186506E-2</v>
      </c>
      <c r="AF23" s="2">
        <v>1.9622742118243001E-2</v>
      </c>
      <c r="AG23" s="2">
        <v>1.3085282245889099E-2</v>
      </c>
      <c r="AH23" s="2">
        <v>655</v>
      </c>
      <c r="AI23" s="2">
        <v>3.6000000000000002E-4</v>
      </c>
      <c r="AJ23" s="2">
        <v>2.9043071462909998E-4</v>
      </c>
      <c r="AK23" s="2">
        <v>0</v>
      </c>
      <c r="AL23" s="2">
        <v>0</v>
      </c>
      <c r="AM23" s="2">
        <v>1.7399999999999999E-2</v>
      </c>
      <c r="AN23" s="2">
        <v>1.11722354273638E-2</v>
      </c>
      <c r="BD23" s="2" t="s">
        <v>16</v>
      </c>
      <c r="BE23" s="2">
        <v>71</v>
      </c>
      <c r="BF23" s="2">
        <v>3</v>
      </c>
      <c r="BG23" s="2">
        <v>28.8</v>
      </c>
      <c r="BH23" s="2">
        <v>3</v>
      </c>
    </row>
    <row r="24" spans="2:64" x14ac:dyDescent="0.2">
      <c r="B24" s="2">
        <v>665</v>
      </c>
      <c r="C24" s="2">
        <v>0.48799999999999999</v>
      </c>
      <c r="D24" s="2">
        <v>2.7950849718747402E-3</v>
      </c>
      <c r="E24" s="2">
        <v>2.5150399999999999</v>
      </c>
      <c r="F24" s="2">
        <v>0.30604973884793402</v>
      </c>
      <c r="G24" s="2">
        <v>0.169493333333333</v>
      </c>
      <c r="H24" s="2">
        <v>2.0269691587121798E-2</v>
      </c>
      <c r="M24" s="2">
        <v>656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656</v>
      </c>
      <c r="U24" s="4">
        <v>1.33306671998934E-5</v>
      </c>
      <c r="V24" s="4">
        <v>1.28786480447817E-5</v>
      </c>
      <c r="W24" s="2">
        <v>0.9999866693328</v>
      </c>
      <c r="X24" s="4">
        <v>1.2878648044780299E-5</v>
      </c>
      <c r="Y24" s="2">
        <v>0</v>
      </c>
      <c r="Z24" s="2">
        <v>0</v>
      </c>
      <c r="AA24" s="2">
        <v>656</v>
      </c>
      <c r="AB24" s="2">
        <v>0.25358928214357102</v>
      </c>
      <c r="AC24" s="2">
        <v>8.5003120811230307E-2</v>
      </c>
      <c r="AD24" s="2">
        <v>0.72625474905019005</v>
      </c>
      <c r="AE24" s="2">
        <v>9.2200281590765099E-2</v>
      </c>
      <c r="AF24" s="2">
        <v>2.0155968806238801E-2</v>
      </c>
      <c r="AG24" s="2">
        <v>1.01860639078613E-2</v>
      </c>
      <c r="AH24" s="2">
        <v>656</v>
      </c>
      <c r="AI24" s="2">
        <v>3.4000000000000002E-4</v>
      </c>
      <c r="AJ24" s="2">
        <v>3.0748983723040001E-4</v>
      </c>
      <c r="AK24" s="2">
        <v>0</v>
      </c>
      <c r="AL24" s="2">
        <v>0</v>
      </c>
      <c r="AM24" s="2">
        <v>1.6493333333333301E-2</v>
      </c>
      <c r="AN24" s="2">
        <v>1.2923857238685501E-2</v>
      </c>
      <c r="BD24" s="2" t="s">
        <v>27</v>
      </c>
      <c r="BE24" s="2">
        <v>59.6</v>
      </c>
      <c r="BF24" s="2">
        <v>2.8</v>
      </c>
      <c r="BG24" s="2">
        <v>40.4</v>
      </c>
      <c r="BH24" s="2">
        <v>2.8</v>
      </c>
    </row>
    <row r="25" spans="2:64" x14ac:dyDescent="0.2">
      <c r="B25" s="2">
        <v>666</v>
      </c>
      <c r="C25" s="2">
        <v>0.55274999999999996</v>
      </c>
      <c r="D25" s="2">
        <v>3.1262497500999498E-3</v>
      </c>
      <c r="E25" s="2">
        <v>2.5525533333333299</v>
      </c>
      <c r="F25" s="2">
        <v>0.32909731473520998</v>
      </c>
      <c r="G25" s="2">
        <v>0.19414000000000001</v>
      </c>
      <c r="H25" s="2">
        <v>1.84004367097934E-2</v>
      </c>
      <c r="M25" s="2">
        <v>657</v>
      </c>
      <c r="N25" s="2">
        <v>1.8000000000000001E-4</v>
      </c>
      <c r="O25" s="4">
        <v>1.0000000000000001E-5</v>
      </c>
      <c r="P25" s="2">
        <v>0.99982000000000004</v>
      </c>
      <c r="Q25" s="4">
        <v>9.9999999999822504E-6</v>
      </c>
      <c r="R25" s="2">
        <v>0</v>
      </c>
      <c r="S25" s="2">
        <v>0</v>
      </c>
      <c r="T25" s="2">
        <v>657</v>
      </c>
      <c r="U25" s="2">
        <v>1.05312270879158E-3</v>
      </c>
      <c r="V25" s="2">
        <v>6.2083327806032704E-4</v>
      </c>
      <c r="W25" s="2">
        <v>0.99894687729120901</v>
      </c>
      <c r="X25" s="2">
        <v>6.2083327806032704E-4</v>
      </c>
      <c r="Y25" s="2">
        <v>0</v>
      </c>
      <c r="Z25" s="2">
        <v>0</v>
      </c>
      <c r="AA25" s="2">
        <v>657</v>
      </c>
      <c r="AB25" s="2">
        <v>0.42758115043657902</v>
      </c>
      <c r="AC25" s="2">
        <v>9.1144647855355504E-2</v>
      </c>
      <c r="AD25" s="2">
        <v>0.54913017396520702</v>
      </c>
      <c r="AE25" s="2">
        <v>9.8769523426184794E-2</v>
      </c>
      <c r="AF25" s="2">
        <v>2.3288675598213699E-2</v>
      </c>
      <c r="AG25" s="2">
        <v>1.3836023579538699E-2</v>
      </c>
      <c r="AH25" s="2">
        <v>657</v>
      </c>
      <c r="AI25" s="2">
        <v>9.1350000000000008E-3</v>
      </c>
      <c r="AJ25" s="2">
        <v>3.7384417709789E-3</v>
      </c>
      <c r="AK25" s="2">
        <v>4.9333333333329997E-4</v>
      </c>
      <c r="AL25" s="2">
        <v>3.8406789523219998E-4</v>
      </c>
      <c r="AM25" s="2">
        <v>1.7746666666666602E-2</v>
      </c>
      <c r="AN25" s="2">
        <v>1.38091302056659E-2</v>
      </c>
    </row>
    <row r="26" spans="2:64" x14ac:dyDescent="0.2">
      <c r="B26" s="2">
        <v>667</v>
      </c>
      <c r="C26" s="2">
        <v>0.75749999999999995</v>
      </c>
      <c r="D26" s="2">
        <v>6.6221456115068897E-2</v>
      </c>
      <c r="E26" s="2">
        <v>2.4763199999999999</v>
      </c>
      <c r="F26" s="2">
        <v>0.33325665854146402</v>
      </c>
      <c r="G26" s="2">
        <v>0.180806666666667</v>
      </c>
      <c r="H26" s="2">
        <v>1.5835065074887598E-2</v>
      </c>
      <c r="M26" s="2">
        <v>658</v>
      </c>
      <c r="N26" s="2">
        <v>0.98975999999999997</v>
      </c>
      <c r="O26" s="2">
        <v>3.2893768406796998E-4</v>
      </c>
      <c r="P26" s="2">
        <v>1.0240000000000001E-2</v>
      </c>
      <c r="Q26" s="2">
        <v>3.2893768406796998E-4</v>
      </c>
      <c r="R26" s="2">
        <v>0</v>
      </c>
      <c r="S26" s="2">
        <v>0</v>
      </c>
      <c r="T26" s="2">
        <v>658</v>
      </c>
      <c r="U26" s="2">
        <v>0.96018129707391897</v>
      </c>
      <c r="V26" s="2">
        <v>2.3711325362249399E-2</v>
      </c>
      <c r="W26" s="2">
        <v>3.9818702926081501E-2</v>
      </c>
      <c r="X26" s="2">
        <v>2.3711325362249399E-2</v>
      </c>
      <c r="Y26" s="2">
        <v>0</v>
      </c>
      <c r="Z26" s="2">
        <v>0</v>
      </c>
      <c r="AA26" s="2">
        <v>658</v>
      </c>
      <c r="AB26" s="2">
        <v>0.88306338732253598</v>
      </c>
      <c r="AC26" s="2">
        <v>1.49583059652385E-2</v>
      </c>
      <c r="AD26" s="2">
        <v>8.2730120642538194E-2</v>
      </c>
      <c r="AE26" s="2">
        <v>1.6333853515909699E-2</v>
      </c>
      <c r="AF26" s="2">
        <v>3.4206492034926303E-2</v>
      </c>
      <c r="AG26" s="2">
        <v>1.5878850036032299E-2</v>
      </c>
      <c r="AH26" s="2">
        <v>658</v>
      </c>
      <c r="AI26" s="2">
        <v>4.5569999999999999E-2</v>
      </c>
      <c r="AJ26" s="2">
        <v>1.62487764924008E-2</v>
      </c>
      <c r="AK26" s="2">
        <v>1.3600000000000001E-3</v>
      </c>
      <c r="AL26" s="2">
        <v>7.2423446172870001E-4</v>
      </c>
      <c r="AM26" s="2">
        <v>2.0879999999999999E-2</v>
      </c>
      <c r="AN26" s="2">
        <v>1.50077289717294E-2</v>
      </c>
      <c r="BD26" s="2" t="s">
        <v>182</v>
      </c>
    </row>
    <row r="27" spans="2:64" x14ac:dyDescent="0.2">
      <c r="B27" s="2">
        <v>668</v>
      </c>
      <c r="C27" s="2">
        <v>0.61050000000000004</v>
      </c>
      <c r="D27" s="2">
        <v>6.0955926701182998E-3</v>
      </c>
      <c r="E27" s="2">
        <v>2.3012199999999998</v>
      </c>
      <c r="F27" s="2">
        <v>0.326842353327853</v>
      </c>
      <c r="G27" s="2">
        <v>0.124873333333333</v>
      </c>
      <c r="H27" s="2">
        <v>7.0971698062861103E-3</v>
      </c>
      <c r="M27" s="2">
        <v>659</v>
      </c>
      <c r="N27" s="2">
        <v>1.2700000000000001E-3</v>
      </c>
      <c r="O27" s="2">
        <v>2.18346055608981E-4</v>
      </c>
      <c r="P27" s="2">
        <v>0</v>
      </c>
      <c r="Q27" s="2">
        <v>0</v>
      </c>
      <c r="R27" s="2">
        <v>0.99873000000000001</v>
      </c>
      <c r="S27" s="2">
        <v>2.18346055608982E-4</v>
      </c>
      <c r="T27" s="2">
        <v>659</v>
      </c>
      <c r="U27" s="2">
        <v>8.5876158101712993E-2</v>
      </c>
      <c r="V27" s="2">
        <v>5.3340195302213199E-2</v>
      </c>
      <c r="W27" s="2">
        <v>2.1995600879824002E-3</v>
      </c>
      <c r="X27" s="2">
        <v>2.11121745641546E-3</v>
      </c>
      <c r="Y27" s="2">
        <v>0.91192428181030505</v>
      </c>
      <c r="Z27" s="2">
        <v>5.5445214048836997E-2</v>
      </c>
      <c r="AA27" s="2">
        <v>659</v>
      </c>
      <c r="AB27" s="2">
        <v>0.63827234553089396</v>
      </c>
      <c r="AC27" s="2">
        <v>6.3877138225972102E-2</v>
      </c>
      <c r="AD27" s="2">
        <v>2.9020862494167798E-2</v>
      </c>
      <c r="AE27" s="2">
        <v>6.6939296373143796E-3</v>
      </c>
      <c r="AF27" s="2">
        <v>0.33270679197493802</v>
      </c>
      <c r="AG27" s="2">
        <v>6.1674063087778001E-2</v>
      </c>
      <c r="AH27" s="2">
        <v>659</v>
      </c>
      <c r="AI27" s="2">
        <v>7.7465000000000006E-2</v>
      </c>
      <c r="AJ27" s="2">
        <v>2.3021784180966499E-2</v>
      </c>
      <c r="AK27" s="2">
        <v>6.2666666666659997E-4</v>
      </c>
      <c r="AL27" s="2">
        <v>3.7326983586990001E-4</v>
      </c>
      <c r="AM27" s="2">
        <v>2.34933333333333E-2</v>
      </c>
      <c r="AN27" s="2">
        <v>1.57809096109238E-2</v>
      </c>
      <c r="BD27" s="2" t="s">
        <v>183</v>
      </c>
    </row>
    <row r="28" spans="2:64" x14ac:dyDescent="0.2">
      <c r="B28" s="2">
        <v>669</v>
      </c>
      <c r="C28" s="2">
        <v>0.58875</v>
      </c>
      <c r="D28" s="2">
        <v>5.4450378786561199E-3</v>
      </c>
      <c r="E28" s="2">
        <v>2.1609133333333301</v>
      </c>
      <c r="F28" s="2">
        <v>0.314352912202783</v>
      </c>
      <c r="G28" s="2">
        <v>8.0699999999999994E-2</v>
      </c>
      <c r="H28" s="2">
        <v>3.40215617905273E-3</v>
      </c>
      <c r="M28" s="2">
        <v>660</v>
      </c>
      <c r="N28" s="2">
        <v>1.2700000000000001E-3</v>
      </c>
      <c r="O28" s="2">
        <v>2.18346055608981E-4</v>
      </c>
      <c r="P28" s="2">
        <v>0</v>
      </c>
      <c r="Q28" s="2">
        <v>0</v>
      </c>
      <c r="R28" s="2">
        <v>0.99873000000000001</v>
      </c>
      <c r="S28" s="2">
        <v>2.18346055608982E-4</v>
      </c>
      <c r="T28" s="2">
        <v>660</v>
      </c>
      <c r="U28" s="2">
        <v>8.4303139372125593E-2</v>
      </c>
      <c r="V28" s="2">
        <v>5.2985885054255097E-2</v>
      </c>
      <c r="W28" s="2">
        <v>1.9196160767846399E-3</v>
      </c>
      <c r="X28" s="2">
        <v>1.82710885225428E-3</v>
      </c>
      <c r="Y28" s="2">
        <v>0.91377724455109</v>
      </c>
      <c r="Z28" s="2">
        <v>5.4806872544349697E-2</v>
      </c>
      <c r="AA28" s="2">
        <v>660</v>
      </c>
      <c r="AB28" s="2">
        <v>0.53495967473172001</v>
      </c>
      <c r="AC28" s="2">
        <v>5.9147017153326403E-2</v>
      </c>
      <c r="AD28" s="2">
        <v>0.12836099446777299</v>
      </c>
      <c r="AE28" s="2">
        <v>5.61439070214503E-2</v>
      </c>
      <c r="AF28" s="2">
        <v>0.33667933080050699</v>
      </c>
      <c r="AG28" s="2">
        <v>6.2059719478017597E-2</v>
      </c>
      <c r="AH28" s="2">
        <v>660</v>
      </c>
      <c r="AI28" s="2">
        <v>3.5549999999998998E-3</v>
      </c>
      <c r="AJ28" s="2">
        <v>1.8777837668379001E-3</v>
      </c>
      <c r="AK28" s="2">
        <v>0</v>
      </c>
      <c r="AL28" s="2">
        <v>0</v>
      </c>
      <c r="AM28" s="2">
        <v>2.7653333333333301E-2</v>
      </c>
      <c r="AN28" s="2">
        <v>1.8146450811027399E-2</v>
      </c>
      <c r="BD28" s="1" t="s">
        <v>69</v>
      </c>
      <c r="BE28" s="1" t="s">
        <v>87</v>
      </c>
      <c r="BF28" s="1" t="s">
        <v>88</v>
      </c>
      <c r="BG28" s="1" t="s">
        <v>89</v>
      </c>
      <c r="BH28" s="1" t="s">
        <v>90</v>
      </c>
      <c r="BI28" s="1" t="s">
        <v>91</v>
      </c>
      <c r="BJ28" s="1" t="s">
        <v>92</v>
      </c>
      <c r="BK28" s="1" t="s">
        <v>93</v>
      </c>
      <c r="BL28" s="1" t="s">
        <v>94</v>
      </c>
    </row>
    <row r="29" spans="2:64" x14ac:dyDescent="0.2">
      <c r="B29" s="2">
        <v>670</v>
      </c>
      <c r="C29" s="2">
        <v>0.54274999999999995</v>
      </c>
      <c r="D29" s="2">
        <v>1.2520919994153799E-2</v>
      </c>
      <c r="E29" s="2">
        <v>2.0341866666666699</v>
      </c>
      <c r="F29" s="2">
        <v>0.30442384004566397</v>
      </c>
      <c r="G29" s="2">
        <v>7.2873333333333304E-2</v>
      </c>
      <c r="H29" s="2">
        <v>3.9196651406484704E-3</v>
      </c>
      <c r="M29" s="2">
        <v>661</v>
      </c>
      <c r="N29" s="2">
        <v>1.2700000000000001E-3</v>
      </c>
      <c r="O29" s="2">
        <v>2.18346055608981E-4</v>
      </c>
      <c r="P29" s="2">
        <v>0</v>
      </c>
      <c r="Q29" s="2">
        <v>0</v>
      </c>
      <c r="R29" s="2">
        <v>0.99873000000000001</v>
      </c>
      <c r="S29" s="2">
        <v>2.18346055608982E-4</v>
      </c>
      <c r="T29" s="2">
        <v>661</v>
      </c>
      <c r="U29" s="2">
        <v>7.4025194961007804E-2</v>
      </c>
      <c r="V29" s="2">
        <v>4.3064951782276699E-2</v>
      </c>
      <c r="W29" s="2">
        <v>2.9327467839765402E-4</v>
      </c>
      <c r="X29" s="2">
        <v>2.8333025698519602E-4</v>
      </c>
      <c r="Y29" s="2">
        <v>0.92568153036059497</v>
      </c>
      <c r="Z29" s="2">
        <v>4.3347003473456103E-2</v>
      </c>
      <c r="AA29" s="2">
        <v>661</v>
      </c>
      <c r="AB29" s="2">
        <v>0.53945210957808398</v>
      </c>
      <c r="AC29" s="2">
        <v>5.8707317566186301E-2</v>
      </c>
      <c r="AD29" s="2">
        <v>0.111950943144704</v>
      </c>
      <c r="AE29" s="2">
        <v>5.5070497593338603E-2</v>
      </c>
      <c r="AF29" s="2">
        <v>0.34859694727721102</v>
      </c>
      <c r="AG29" s="2">
        <v>6.3090961327030903E-2</v>
      </c>
      <c r="AH29" s="2">
        <v>661</v>
      </c>
      <c r="AI29" s="2">
        <v>3.3500000000000001E-3</v>
      </c>
      <c r="AJ29" s="2">
        <v>2.2988991930921999E-3</v>
      </c>
      <c r="AK29" s="2">
        <v>1.2E-4</v>
      </c>
      <c r="AL29" s="2">
        <v>1.1593101396949999E-4</v>
      </c>
      <c r="AM29" s="2">
        <v>2.65466666666666E-2</v>
      </c>
      <c r="AN29" s="2">
        <v>1.83087929492705E-2</v>
      </c>
      <c r="BD29" s="2" t="s">
        <v>15</v>
      </c>
      <c r="BE29" s="2">
        <v>98.9</v>
      </c>
      <c r="BF29" s="2">
        <v>0.5</v>
      </c>
      <c r="BG29" s="2">
        <v>1.1000000000000001</v>
      </c>
      <c r="BH29" s="2">
        <v>0.5</v>
      </c>
      <c r="BI29" s="2">
        <v>0</v>
      </c>
      <c r="BJ29" s="2">
        <v>0</v>
      </c>
      <c r="BK29" s="2">
        <v>0</v>
      </c>
      <c r="BL29" s="2">
        <v>0</v>
      </c>
    </row>
    <row r="30" spans="2:64" x14ac:dyDescent="0.2">
      <c r="B30" s="2">
        <v>671</v>
      </c>
      <c r="C30" s="2">
        <v>0.43387500000000001</v>
      </c>
      <c r="D30" s="2">
        <v>2.50273288127199E-3</v>
      </c>
      <c r="E30" s="2">
        <v>1.9071066666666701</v>
      </c>
      <c r="F30" s="2">
        <v>0.29156963970385702</v>
      </c>
      <c r="G30" s="2">
        <v>5.7759999999999999E-2</v>
      </c>
      <c r="H30" s="2">
        <v>2.9645580521292601E-3</v>
      </c>
      <c r="M30" s="2">
        <v>662</v>
      </c>
      <c r="N30" s="2">
        <v>0.86434999999999995</v>
      </c>
      <c r="O30" s="2">
        <v>1.44954087558785E-2</v>
      </c>
      <c r="P30" s="2">
        <v>0</v>
      </c>
      <c r="Q30" s="2">
        <v>0</v>
      </c>
      <c r="R30" s="2">
        <v>0.13564999999999999</v>
      </c>
      <c r="S30" s="2">
        <v>1.44954087558785E-2</v>
      </c>
      <c r="T30" s="2">
        <v>662</v>
      </c>
      <c r="U30" s="2">
        <v>0.79102846097447199</v>
      </c>
      <c r="V30" s="2">
        <v>3.0925478460773301E-2</v>
      </c>
      <c r="W30" s="2">
        <v>1.1997600479903999E-4</v>
      </c>
      <c r="X30" s="2">
        <v>1.15907832403035E-4</v>
      </c>
      <c r="Y30" s="2">
        <v>0.20885156302072899</v>
      </c>
      <c r="Z30" s="2">
        <v>3.0899260829107499E-2</v>
      </c>
      <c r="AA30" s="2">
        <v>662</v>
      </c>
      <c r="AB30" s="2">
        <v>0.81018462974071903</v>
      </c>
      <c r="AC30" s="2">
        <v>4.7891510404328097E-2</v>
      </c>
      <c r="AD30" s="2">
        <v>9.2648137039258796E-2</v>
      </c>
      <c r="AE30" s="2">
        <v>4.6625367464875403E-2</v>
      </c>
      <c r="AF30" s="2">
        <v>9.71672332200227E-2</v>
      </c>
      <c r="AG30" s="2">
        <v>2.8664731711624099E-2</v>
      </c>
      <c r="AH30" s="2">
        <v>662</v>
      </c>
      <c r="AI30" s="2">
        <v>8.5305000000000006E-2</v>
      </c>
      <c r="AJ30" s="2">
        <v>4.42074591768742E-2</v>
      </c>
      <c r="AK30" s="2">
        <v>9.8133333333333007E-3</v>
      </c>
      <c r="AL30" s="2">
        <v>6.3134837480614998E-3</v>
      </c>
      <c r="AM30" s="2">
        <v>2.48533333333333E-2</v>
      </c>
      <c r="AN30" s="2">
        <v>1.8104088836298601E-2</v>
      </c>
      <c r="BD30" s="2" t="s">
        <v>16</v>
      </c>
      <c r="BE30" s="2">
        <v>77.400000000000006</v>
      </c>
      <c r="BF30" s="2">
        <v>13.6</v>
      </c>
      <c r="BG30" s="2">
        <v>21.4</v>
      </c>
      <c r="BH30" s="2">
        <v>12.8</v>
      </c>
      <c r="BI30" s="2">
        <v>1.2</v>
      </c>
      <c r="BJ30" s="2">
        <v>0.8</v>
      </c>
      <c r="BK30" s="2">
        <v>0</v>
      </c>
      <c r="BL30" s="2">
        <v>0</v>
      </c>
    </row>
    <row r="31" spans="2:64" x14ac:dyDescent="0.2">
      <c r="B31" s="2">
        <v>672</v>
      </c>
      <c r="C31" s="2">
        <v>0.37612499999999999</v>
      </c>
      <c r="D31" s="2">
        <v>1.97197157053544E-3</v>
      </c>
      <c r="E31" s="2">
        <v>1.76735333333333</v>
      </c>
      <c r="F31" s="2">
        <v>0.268748603695253</v>
      </c>
      <c r="G31" s="2">
        <v>4.922E-2</v>
      </c>
      <c r="H31" s="2">
        <v>3.07311206723376E-3</v>
      </c>
      <c r="M31" s="2">
        <v>663</v>
      </c>
      <c r="N31" s="2">
        <v>0.93174000000000001</v>
      </c>
      <c r="O31" s="2">
        <v>6.3229186298733898E-3</v>
      </c>
      <c r="P31" s="2">
        <v>6.8260000000000001E-2</v>
      </c>
      <c r="Q31" s="2">
        <v>6.3229186298733898E-3</v>
      </c>
      <c r="R31" s="2">
        <v>0</v>
      </c>
      <c r="S31" s="2">
        <v>0</v>
      </c>
      <c r="T31" s="2">
        <v>663</v>
      </c>
      <c r="U31" s="2">
        <v>0.98352329534093197</v>
      </c>
      <c r="V31" s="2">
        <v>1.3467534405073599E-2</v>
      </c>
      <c r="W31" s="2">
        <v>1.3463973871892299E-3</v>
      </c>
      <c r="X31" s="2">
        <v>7.8695359491373195E-4</v>
      </c>
      <c r="Y31" s="2">
        <v>1.5130307271878999E-2</v>
      </c>
      <c r="Z31" s="2">
        <v>1.3529959563588099E-2</v>
      </c>
      <c r="AA31" s="2">
        <v>663</v>
      </c>
      <c r="AB31" s="2">
        <v>0.83995200959808003</v>
      </c>
      <c r="AC31" s="2">
        <v>4.8721036573989698E-2</v>
      </c>
      <c r="AD31" s="2">
        <v>9.9286809304805698E-2</v>
      </c>
      <c r="AE31" s="2">
        <v>4.3466507769265202E-2</v>
      </c>
      <c r="AF31" s="2">
        <v>6.0761181097113898E-2</v>
      </c>
      <c r="AG31" s="2">
        <v>3.1807312001367799E-2</v>
      </c>
      <c r="AH31" s="2">
        <v>663</v>
      </c>
      <c r="AI31" s="2">
        <v>0.12937000000000001</v>
      </c>
      <c r="AJ31" s="2">
        <v>5.9890042891118302E-2</v>
      </c>
      <c r="AK31" s="2">
        <v>1.1039999999999999E-2</v>
      </c>
      <c r="AL31" s="2">
        <v>9.6457649889587008E-3</v>
      </c>
      <c r="AM31" s="2">
        <v>2.7946666666666599E-2</v>
      </c>
      <c r="AN31" s="2">
        <v>1.8167355012443199E-2</v>
      </c>
      <c r="BD31" s="2" t="s">
        <v>27</v>
      </c>
      <c r="BE31" s="2">
        <v>69.2</v>
      </c>
      <c r="BF31" s="2">
        <v>8.9</v>
      </c>
      <c r="BG31" s="2">
        <v>28.9</v>
      </c>
      <c r="BH31" s="2">
        <v>9.1</v>
      </c>
      <c r="BI31" s="2">
        <v>1.9</v>
      </c>
      <c r="BJ31" s="2">
        <v>0.3</v>
      </c>
      <c r="BK31" s="2">
        <v>0.1</v>
      </c>
      <c r="BL31" s="2">
        <v>0</v>
      </c>
    </row>
    <row r="32" spans="2:64" x14ac:dyDescent="0.2">
      <c r="B32" s="2">
        <v>673</v>
      </c>
      <c r="C32" s="2">
        <v>0.362375</v>
      </c>
      <c r="D32" s="2">
        <v>2.6216496476455498E-3</v>
      </c>
      <c r="E32" s="2">
        <v>1.6215999999999999</v>
      </c>
      <c r="F32" s="2">
        <v>0.25144281169990801</v>
      </c>
      <c r="G32" s="2">
        <v>4.5466666666666697E-2</v>
      </c>
      <c r="H32" s="2">
        <v>2.6930142825328501E-3</v>
      </c>
      <c r="M32" s="2">
        <v>664</v>
      </c>
      <c r="N32" s="2">
        <v>0.14482999999999999</v>
      </c>
      <c r="O32" s="2">
        <v>1.02833202322985E-2</v>
      </c>
      <c r="P32" s="2">
        <v>0.85516999999999999</v>
      </c>
      <c r="Q32" s="2">
        <v>1.02833202322985E-2</v>
      </c>
      <c r="R32" s="2">
        <v>0</v>
      </c>
      <c r="S32" s="2">
        <v>0</v>
      </c>
      <c r="T32" s="2">
        <v>664</v>
      </c>
      <c r="U32" s="2">
        <v>0.97843098047057298</v>
      </c>
      <c r="V32" s="2">
        <v>1.0000415032761599E-2</v>
      </c>
      <c r="W32" s="2">
        <v>1.11444377791108E-2</v>
      </c>
      <c r="X32" s="2">
        <v>3.75117805873583E-3</v>
      </c>
      <c r="Y32" s="2">
        <v>1.0424581750316599E-2</v>
      </c>
      <c r="Z32" s="2">
        <v>1.0071102771019301E-2</v>
      </c>
      <c r="AA32" s="2">
        <v>664</v>
      </c>
      <c r="AB32" s="2">
        <v>0.77952409518096399</v>
      </c>
      <c r="AC32" s="2">
        <v>6.2422550668664499E-2</v>
      </c>
      <c r="AD32" s="2">
        <v>0.15255615543557999</v>
      </c>
      <c r="AE32" s="2">
        <v>5.3500571277161998E-2</v>
      </c>
      <c r="AF32" s="2">
        <v>6.7919749383456601E-2</v>
      </c>
      <c r="AG32" s="2">
        <v>4.59714109689255E-2</v>
      </c>
      <c r="AH32" s="2">
        <v>664</v>
      </c>
      <c r="AI32" s="2">
        <v>2.1649999999999999E-2</v>
      </c>
      <c r="AJ32" s="2">
        <v>1.57292653197789E-2</v>
      </c>
      <c r="AK32" s="2">
        <v>7.6133333333333001E-3</v>
      </c>
      <c r="AL32" s="2">
        <v>6.7209382061115003E-3</v>
      </c>
      <c r="AM32" s="2">
        <v>2.3560000000000001E-2</v>
      </c>
      <c r="AN32" s="2">
        <v>1.7793443986167699E-2</v>
      </c>
    </row>
    <row r="33" spans="2:64" x14ac:dyDescent="0.2">
      <c r="B33" s="2">
        <v>674</v>
      </c>
      <c r="C33" s="2">
        <v>0.35049999999999998</v>
      </c>
      <c r="D33" s="2">
        <v>3.19178633370092E-3</v>
      </c>
      <c r="E33" s="2">
        <v>1.5168266666666701</v>
      </c>
      <c r="F33" s="2">
        <v>0.23442591200475099</v>
      </c>
      <c r="G33" s="2">
        <v>4.2206666666666698E-2</v>
      </c>
      <c r="H33" s="2">
        <v>2.17262701542353E-3</v>
      </c>
      <c r="M33" s="2">
        <v>665</v>
      </c>
      <c r="N33" s="4">
        <v>5.0000000000000002E-5</v>
      </c>
      <c r="O33" s="4">
        <v>2.5980762113533199E-5</v>
      </c>
      <c r="P33" s="2">
        <v>0.99995000000000001</v>
      </c>
      <c r="Q33" s="4">
        <v>2.59807621135324E-5</v>
      </c>
      <c r="R33" s="2">
        <v>0</v>
      </c>
      <c r="S33" s="2">
        <v>0</v>
      </c>
      <c r="T33" s="2">
        <v>665</v>
      </c>
      <c r="U33" s="2">
        <v>0.61250416583349998</v>
      </c>
      <c r="V33" s="2">
        <v>5.4645245120184101E-2</v>
      </c>
      <c r="W33" s="2">
        <v>0.38136372725454898</v>
      </c>
      <c r="X33" s="2">
        <v>5.6911652491385002E-2</v>
      </c>
      <c r="Y33" s="2">
        <v>6.1321069119509401E-3</v>
      </c>
      <c r="Z33" s="2">
        <v>5.5136344314854297E-3</v>
      </c>
      <c r="AA33" s="2">
        <v>665</v>
      </c>
      <c r="AB33" s="2">
        <v>0.78541625008331695</v>
      </c>
      <c r="AC33" s="2">
        <v>5.3465392099217503E-2</v>
      </c>
      <c r="AD33" s="2">
        <v>0.13250683196693999</v>
      </c>
      <c r="AE33" s="2">
        <v>4.1795677529408201E-2</v>
      </c>
      <c r="AF33" s="2">
        <v>8.2076917949743394E-2</v>
      </c>
      <c r="AG33" s="2">
        <v>4.4225946011758402E-2</v>
      </c>
      <c r="AH33" s="2">
        <v>665</v>
      </c>
      <c r="AI33" s="2">
        <v>7.9265000000000002E-2</v>
      </c>
      <c r="AJ33" s="2">
        <v>5.5682384978330397E-2</v>
      </c>
      <c r="AK33" s="2">
        <v>9.4400000000000005E-3</v>
      </c>
      <c r="AL33" s="2">
        <v>8.1404165877565007E-3</v>
      </c>
      <c r="AM33" s="2">
        <v>2.6946666666666601E-2</v>
      </c>
      <c r="AN33" s="2">
        <v>1.7131859512918301E-2</v>
      </c>
      <c r="BD33" s="2" t="s">
        <v>184</v>
      </c>
    </row>
    <row r="34" spans="2:64" x14ac:dyDescent="0.2">
      <c r="B34" s="2">
        <v>675</v>
      </c>
      <c r="C34" s="2">
        <v>0.37612499999999999</v>
      </c>
      <c r="D34" s="2">
        <v>3.9664117127449104E-3</v>
      </c>
      <c r="E34" s="2">
        <v>1.43993333333333</v>
      </c>
      <c r="F34" s="2">
        <v>0.211928463961397</v>
      </c>
      <c r="G34" s="2">
        <v>4.4846666666666701E-2</v>
      </c>
      <c r="H34" s="2">
        <v>2.8436887885149999E-3</v>
      </c>
      <c r="M34" s="2">
        <v>666</v>
      </c>
      <c r="N34" s="2">
        <v>1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666</v>
      </c>
      <c r="U34" s="2">
        <v>0.85678864227154605</v>
      </c>
      <c r="V34" s="2">
        <v>5.4878382773978301E-2</v>
      </c>
      <c r="W34" s="2">
        <v>0.14181163767246599</v>
      </c>
      <c r="X34" s="2">
        <v>5.5089024381032199E-2</v>
      </c>
      <c r="Y34" s="2">
        <v>1.3997200559888001E-3</v>
      </c>
      <c r="Z34" s="2">
        <v>9.5814025600567403E-4</v>
      </c>
      <c r="AA34" s="2">
        <v>666</v>
      </c>
      <c r="AB34" s="2">
        <v>0.93421315736852595</v>
      </c>
      <c r="AC34" s="2">
        <v>3.7302498849801399E-2</v>
      </c>
      <c r="AD34" s="2">
        <v>5.7321868959541399E-4</v>
      </c>
      <c r="AE34" s="2">
        <v>5.4013608770061801E-4</v>
      </c>
      <c r="AF34" s="2">
        <v>6.5213623941878296E-2</v>
      </c>
      <c r="AG34" s="2">
        <v>3.7364891697734701E-2</v>
      </c>
      <c r="AH34" s="2">
        <v>666</v>
      </c>
      <c r="AI34" s="2">
        <v>6.6279999999999895E-2</v>
      </c>
      <c r="AJ34" s="2">
        <v>2.7704810954056299E-2</v>
      </c>
      <c r="AK34" s="2">
        <v>7.6399999999999003E-3</v>
      </c>
      <c r="AL34" s="2">
        <v>5.5763054276304997E-3</v>
      </c>
      <c r="AM34" s="2">
        <v>2.82533333333333E-2</v>
      </c>
      <c r="AN34" s="2">
        <v>1.2234399105860499E-2</v>
      </c>
      <c r="BD34" s="1" t="s">
        <v>69</v>
      </c>
      <c r="BE34" s="1" t="s">
        <v>87</v>
      </c>
      <c r="BF34" s="1" t="s">
        <v>88</v>
      </c>
      <c r="BG34" s="1" t="s">
        <v>89</v>
      </c>
      <c r="BH34" s="1" t="s">
        <v>90</v>
      </c>
      <c r="BI34" s="1" t="s">
        <v>91</v>
      </c>
      <c r="BJ34" s="1" t="s">
        <v>92</v>
      </c>
      <c r="BK34" s="1" t="s">
        <v>93</v>
      </c>
      <c r="BL34" s="1" t="s">
        <v>94</v>
      </c>
    </row>
    <row r="35" spans="2:64" x14ac:dyDescent="0.2">
      <c r="B35" s="2">
        <v>676</v>
      </c>
      <c r="C35" s="2">
        <v>0.36662499999999998</v>
      </c>
      <c r="D35" s="2">
        <v>4.1304414866936501E-3</v>
      </c>
      <c r="E35" s="2">
        <v>1.37652</v>
      </c>
      <c r="F35" s="2">
        <v>0.19324810424828401</v>
      </c>
      <c r="G35" s="2">
        <v>4.1506666666666699E-2</v>
      </c>
      <c r="H35" s="2">
        <v>2.7582356142475798E-3</v>
      </c>
      <c r="M35" s="2">
        <v>667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667</v>
      </c>
      <c r="U35" s="2">
        <v>0.99522762114243801</v>
      </c>
      <c r="V35" s="2">
        <v>2.0938796569396098E-3</v>
      </c>
      <c r="W35" s="2">
        <v>3.9592081583683303E-3</v>
      </c>
      <c r="X35" s="2">
        <v>2.1202215596911899E-3</v>
      </c>
      <c r="Y35" s="2">
        <v>8.1317069919349498E-4</v>
      </c>
      <c r="Z35" s="2">
        <v>4.19213629685203E-4</v>
      </c>
      <c r="AA35" s="2">
        <v>667</v>
      </c>
      <c r="AB35" s="2">
        <v>0.96026128107711795</v>
      </c>
      <c r="AC35" s="2">
        <v>1.6023799858391599E-2</v>
      </c>
      <c r="AD35" s="2">
        <v>6.3720589215490201E-3</v>
      </c>
      <c r="AE35" s="2">
        <v>4.7983316393793597E-3</v>
      </c>
      <c r="AF35" s="2">
        <v>3.33666600013331E-2</v>
      </c>
      <c r="AG35" s="2">
        <v>1.60345249010291E-2</v>
      </c>
      <c r="AH35" s="2">
        <v>667</v>
      </c>
      <c r="AI35" s="2">
        <v>0.13800499999999999</v>
      </c>
      <c r="AJ35" s="2">
        <v>3.3948422965949299E-2</v>
      </c>
      <c r="AK35" s="2">
        <v>1.8E-3</v>
      </c>
      <c r="AL35" s="2">
        <v>1.0749676997730999E-3</v>
      </c>
      <c r="AM35" s="2">
        <v>1.8173333333333298E-2</v>
      </c>
      <c r="AN35" s="2">
        <v>9.3021931304953995E-3</v>
      </c>
      <c r="BD35" s="2" t="s">
        <v>15</v>
      </c>
      <c r="BE35" s="2">
        <v>98.9</v>
      </c>
      <c r="BF35" s="2">
        <v>0.2</v>
      </c>
      <c r="BG35" s="2">
        <v>1.1000000000000001</v>
      </c>
      <c r="BH35" s="2">
        <v>0.2</v>
      </c>
      <c r="BI35" s="2">
        <v>0</v>
      </c>
      <c r="BJ35" s="2">
        <v>0</v>
      </c>
      <c r="BK35" s="2">
        <v>0</v>
      </c>
      <c r="BL35" s="2">
        <v>0</v>
      </c>
    </row>
    <row r="36" spans="2:64" x14ac:dyDescent="0.2">
      <c r="B36" s="2">
        <v>677</v>
      </c>
      <c r="C36" s="2">
        <v>0.385625</v>
      </c>
      <c r="D36" s="2">
        <v>3.55728785382909E-3</v>
      </c>
      <c r="E36" s="2">
        <v>1.3640266666666701</v>
      </c>
      <c r="F36" s="2">
        <v>0.17750023310574201</v>
      </c>
      <c r="G36" s="2">
        <v>4.3646666666666702E-2</v>
      </c>
      <c r="H36" s="2">
        <v>2.4027367112739802E-3</v>
      </c>
      <c r="M36" s="2">
        <v>668</v>
      </c>
      <c r="N36" s="2">
        <v>0.61529999999999996</v>
      </c>
      <c r="O36" s="2">
        <v>2.4388048302396E-2</v>
      </c>
      <c r="P36" s="2">
        <v>0.38469999999999999</v>
      </c>
      <c r="Q36" s="2">
        <v>2.4388048302396E-2</v>
      </c>
      <c r="R36" s="2">
        <v>0</v>
      </c>
      <c r="S36" s="2">
        <v>0</v>
      </c>
      <c r="T36" s="2">
        <v>668</v>
      </c>
      <c r="U36" s="2">
        <v>0.693607945077651</v>
      </c>
      <c r="V36" s="2">
        <v>5.8584593823402302E-2</v>
      </c>
      <c r="W36" s="2">
        <v>0.306392054922349</v>
      </c>
      <c r="X36" s="2">
        <v>5.8584593823402302E-2</v>
      </c>
      <c r="Y36" s="2">
        <v>0</v>
      </c>
      <c r="Z36" s="2">
        <v>0</v>
      </c>
      <c r="AA36" s="2">
        <v>668</v>
      </c>
      <c r="AB36" s="2">
        <v>0.85296274078517598</v>
      </c>
      <c r="AC36" s="2">
        <v>4.7033774039641499E-2</v>
      </c>
      <c r="AD36" s="2">
        <v>0.147037259214824</v>
      </c>
      <c r="AE36" s="2">
        <v>4.7033774039641603E-2</v>
      </c>
      <c r="AF36" s="2">
        <v>0</v>
      </c>
      <c r="AG36" s="2">
        <v>0</v>
      </c>
      <c r="AH36" s="2">
        <v>668</v>
      </c>
      <c r="AI36" s="2">
        <v>0.14308000000000001</v>
      </c>
      <c r="AJ36" s="2">
        <v>4.4687990556747999E-2</v>
      </c>
      <c r="AK36" s="2">
        <v>4.4799999999999996E-3</v>
      </c>
      <c r="AL36" s="2">
        <v>2.4420610602976E-3</v>
      </c>
      <c r="AM36" s="2">
        <v>1.16666666666666E-2</v>
      </c>
      <c r="AN36" s="2">
        <v>7.808295683533E-3</v>
      </c>
      <c r="BD36" s="2" t="s">
        <v>16</v>
      </c>
      <c r="BE36" s="2">
        <v>83.3</v>
      </c>
      <c r="BF36" s="2">
        <v>9.6999999999999993</v>
      </c>
      <c r="BG36" s="2">
        <v>14.5</v>
      </c>
      <c r="BH36" s="2">
        <v>8</v>
      </c>
      <c r="BI36" s="2">
        <v>2.2000000000000002</v>
      </c>
      <c r="BJ36" s="2">
        <v>1.6</v>
      </c>
      <c r="BK36" s="2">
        <v>0</v>
      </c>
      <c r="BL36" s="2">
        <v>0</v>
      </c>
    </row>
    <row r="37" spans="2:64" x14ac:dyDescent="0.2">
      <c r="B37" s="2">
        <v>678</v>
      </c>
      <c r="C37" s="2">
        <v>0.63937500000000003</v>
      </c>
      <c r="D37" s="2">
        <v>3.2979130474816903E-2</v>
      </c>
      <c r="E37" s="2">
        <v>1.34896666666667</v>
      </c>
      <c r="F37" s="2">
        <v>0.16160031563958899</v>
      </c>
      <c r="G37" s="2">
        <v>5.9920000000000001E-2</v>
      </c>
      <c r="H37" s="2">
        <v>4.7076316291268499E-3</v>
      </c>
      <c r="M37" s="2">
        <v>669</v>
      </c>
      <c r="N37" s="2">
        <v>0.98721000000000003</v>
      </c>
      <c r="O37" s="2">
        <v>1.1604632695608999E-3</v>
      </c>
      <c r="P37" s="2">
        <v>1.2789999999999999E-2</v>
      </c>
      <c r="Q37" s="2">
        <v>1.1604632695609101E-3</v>
      </c>
      <c r="R37" s="2">
        <v>0</v>
      </c>
      <c r="S37" s="2">
        <v>0</v>
      </c>
      <c r="T37" s="2">
        <v>669</v>
      </c>
      <c r="U37" s="2">
        <v>0.86141438378990898</v>
      </c>
      <c r="V37" s="2">
        <v>2.7457857526951301E-2</v>
      </c>
      <c r="W37" s="2">
        <v>0.13858561621009099</v>
      </c>
      <c r="X37" s="2">
        <v>2.7457857526951301E-2</v>
      </c>
      <c r="Y37" s="2">
        <v>0</v>
      </c>
      <c r="Z37" s="2">
        <v>0</v>
      </c>
      <c r="AA37" s="2">
        <v>669</v>
      </c>
      <c r="AB37" s="2">
        <v>0.896167433180031</v>
      </c>
      <c r="AC37" s="2">
        <v>4.5123839697046801E-2</v>
      </c>
      <c r="AD37" s="2">
        <v>0.101073118709591</v>
      </c>
      <c r="AE37" s="2">
        <v>4.5455119532106597E-2</v>
      </c>
      <c r="AF37" s="2">
        <v>2.7594481103779202E-3</v>
      </c>
      <c r="AG37" s="2">
        <v>2.6658801452697999E-3</v>
      </c>
      <c r="AH37" s="2">
        <v>669</v>
      </c>
      <c r="AI37" s="2">
        <v>9.178E-2</v>
      </c>
      <c r="AJ37" s="2">
        <v>3.50229610398664E-2</v>
      </c>
      <c r="AK37" s="2">
        <v>4.1333333333329998E-4</v>
      </c>
      <c r="AL37" s="2">
        <v>2.2975671513169999E-4</v>
      </c>
      <c r="AM37" s="2">
        <v>8.7199999999998997E-3</v>
      </c>
      <c r="AN37" s="2">
        <v>6.7275565978873004E-3</v>
      </c>
      <c r="BD37" s="2" t="s">
        <v>27</v>
      </c>
      <c r="BE37" s="2">
        <v>68.3</v>
      </c>
      <c r="BF37" s="2">
        <v>2.2999999999999998</v>
      </c>
      <c r="BG37" s="2">
        <v>31.6</v>
      </c>
      <c r="BH37" s="2">
        <v>2.2999999999999998</v>
      </c>
      <c r="BI37" s="2">
        <v>0.1</v>
      </c>
      <c r="BJ37" s="2">
        <v>0</v>
      </c>
      <c r="BK37" s="2">
        <v>0</v>
      </c>
      <c r="BL37" s="2">
        <v>0</v>
      </c>
    </row>
    <row r="38" spans="2:64" x14ac:dyDescent="0.2">
      <c r="B38" s="2">
        <v>679</v>
      </c>
      <c r="C38" s="2">
        <v>1.141</v>
      </c>
      <c r="D38" s="2">
        <v>6.3108537457304506E-2</v>
      </c>
      <c r="E38" s="2">
        <v>1.3590800000000001</v>
      </c>
      <c r="F38" s="2">
        <v>0.146128724744848</v>
      </c>
      <c r="G38" s="2">
        <v>9.7140000000000004E-2</v>
      </c>
      <c r="H38" s="2">
        <v>9.5889000643684108E-3</v>
      </c>
      <c r="M38" s="2">
        <v>670</v>
      </c>
      <c r="N38" s="2">
        <v>1.2199999999999999E-3</v>
      </c>
      <c r="O38" s="2">
        <v>1.7578395831246901E-4</v>
      </c>
      <c r="P38" s="2">
        <v>0.99878</v>
      </c>
      <c r="Q38" s="2">
        <v>1.75783958312477E-4</v>
      </c>
      <c r="R38" s="2">
        <v>0</v>
      </c>
      <c r="S38" s="2">
        <v>0</v>
      </c>
      <c r="T38" s="2">
        <v>670</v>
      </c>
      <c r="U38" s="2">
        <v>1.29307471838966E-2</v>
      </c>
      <c r="V38" s="2">
        <v>3.1806238166458599E-3</v>
      </c>
      <c r="W38" s="2">
        <v>0.98706925281610403</v>
      </c>
      <c r="X38" s="2">
        <v>3.1806238166458599E-3</v>
      </c>
      <c r="Y38" s="2">
        <v>0</v>
      </c>
      <c r="Z38" s="2">
        <v>0</v>
      </c>
      <c r="AA38" s="2">
        <v>670</v>
      </c>
      <c r="AB38" s="2">
        <v>0.788295674198494</v>
      </c>
      <c r="AC38" s="2">
        <v>9.5999156685259004E-2</v>
      </c>
      <c r="AD38" s="2">
        <v>0.207145237619143</v>
      </c>
      <c r="AE38" s="2">
        <v>9.6602424418363406E-2</v>
      </c>
      <c r="AF38" s="2">
        <v>4.5590881823635299E-3</v>
      </c>
      <c r="AG38" s="2">
        <v>3.0658911652970298E-3</v>
      </c>
      <c r="AH38" s="2">
        <v>670</v>
      </c>
      <c r="AI38" s="2">
        <v>2.2904999999999998E-2</v>
      </c>
      <c r="AJ38" s="2">
        <v>1.86624006192933E-2</v>
      </c>
      <c r="AK38" s="4">
        <v>8.0000000000000007E-5</v>
      </c>
      <c r="AL38" s="4">
        <v>7.7287342646343706E-5</v>
      </c>
      <c r="AM38" s="2">
        <v>1.8666666666666001E-3</v>
      </c>
      <c r="AN38" s="2">
        <v>1.2080716191671E-3</v>
      </c>
    </row>
    <row r="39" spans="2:64" x14ac:dyDescent="0.2">
      <c r="B39" s="2">
        <v>680</v>
      </c>
      <c r="C39" s="2">
        <v>1.3055000000000001</v>
      </c>
      <c r="D39" s="2">
        <v>4.7182160293907698E-2</v>
      </c>
      <c r="E39" s="2">
        <v>1.33066666666667</v>
      </c>
      <c r="F39" s="2">
        <v>0.13998864610045</v>
      </c>
      <c r="G39" s="2">
        <v>0.116713333333333</v>
      </c>
      <c r="H39" s="2">
        <v>1.1552584575339401E-2</v>
      </c>
      <c r="M39" s="2">
        <v>671</v>
      </c>
      <c r="N39" s="2">
        <v>8.8000000000000003E-4</v>
      </c>
      <c r="O39" s="4">
        <v>5.8309518948452997E-5</v>
      </c>
      <c r="P39" s="2">
        <v>0.99912000000000001</v>
      </c>
      <c r="Q39" s="4">
        <v>5.8309518948454203E-5</v>
      </c>
      <c r="R39" s="2">
        <v>0</v>
      </c>
      <c r="S39" s="2">
        <v>0</v>
      </c>
      <c r="T39" s="2">
        <v>671</v>
      </c>
      <c r="U39" s="2">
        <v>7.3052056255415599E-3</v>
      </c>
      <c r="V39" s="2">
        <v>2.2260910387850901E-3</v>
      </c>
      <c r="W39" s="2">
        <v>0.99269479437445796</v>
      </c>
      <c r="X39" s="2">
        <v>2.2260910387850901E-3</v>
      </c>
      <c r="Y39" s="2">
        <v>0</v>
      </c>
      <c r="Z39" s="2">
        <v>0</v>
      </c>
      <c r="AA39" s="2">
        <v>671</v>
      </c>
      <c r="AB39" s="2">
        <v>0.76050123308671602</v>
      </c>
      <c r="AC39" s="2">
        <v>9.7806738168585497E-2</v>
      </c>
      <c r="AD39" s="2">
        <v>0.233606612010931</v>
      </c>
      <c r="AE39" s="2">
        <v>9.8658484684127495E-2</v>
      </c>
      <c r="AF39" s="2">
        <v>5.8921549023528601E-3</v>
      </c>
      <c r="AG39" s="2">
        <v>3.86515180269233E-3</v>
      </c>
      <c r="AH39" s="2">
        <v>671</v>
      </c>
      <c r="AI39" s="2">
        <v>2.4754999999999999E-2</v>
      </c>
      <c r="AJ39" s="2">
        <v>1.8342959735958599E-2</v>
      </c>
      <c r="AK39" s="2">
        <v>1.333333333333E-4</v>
      </c>
      <c r="AL39" s="2">
        <v>1.2881223774389999E-4</v>
      </c>
      <c r="AM39" s="2">
        <v>4.2666666666659999E-4</v>
      </c>
      <c r="AN39" s="2">
        <v>2.5913817278160002E-4</v>
      </c>
    </row>
    <row r="40" spans="2:64" x14ac:dyDescent="0.2">
      <c r="B40" s="2">
        <v>681</v>
      </c>
      <c r="C40" s="2">
        <v>1.0585</v>
      </c>
      <c r="D40" s="2">
        <v>3.02582633341704E-2</v>
      </c>
      <c r="E40" s="2">
        <v>1.2438533333333299</v>
      </c>
      <c r="F40" s="2">
        <v>0.13364188893096701</v>
      </c>
      <c r="G40" s="2">
        <v>0.112986666666667</v>
      </c>
      <c r="H40" s="2">
        <v>2.1408812031324699E-2</v>
      </c>
      <c r="M40" s="2">
        <v>672</v>
      </c>
      <c r="N40" s="2">
        <v>1.3999999999999999E-4</v>
      </c>
      <c r="O40" s="4">
        <v>2.2360679774997901E-5</v>
      </c>
      <c r="P40" s="2">
        <v>0.99985999999999997</v>
      </c>
      <c r="Q40" s="4">
        <v>2.2360679775001601E-5</v>
      </c>
      <c r="R40" s="2">
        <v>0</v>
      </c>
      <c r="S40" s="2">
        <v>0</v>
      </c>
      <c r="T40" s="2">
        <v>672</v>
      </c>
      <c r="U40" s="2">
        <v>1.4263813903885899E-3</v>
      </c>
      <c r="V40" s="2">
        <v>3.3874936456647998E-4</v>
      </c>
      <c r="W40" s="2">
        <v>0.99857361860961102</v>
      </c>
      <c r="X40" s="2">
        <v>3.38749364566477E-4</v>
      </c>
      <c r="Y40" s="2">
        <v>0</v>
      </c>
      <c r="Z40" s="2">
        <v>0</v>
      </c>
      <c r="AA40" s="2">
        <v>672</v>
      </c>
      <c r="AB40" s="2">
        <v>0.71292408185029699</v>
      </c>
      <c r="AC40" s="2">
        <v>9.1195953986783498E-2</v>
      </c>
      <c r="AD40" s="2">
        <v>0.28340998466973299</v>
      </c>
      <c r="AE40" s="2">
        <v>9.1866727207932694E-2</v>
      </c>
      <c r="AF40" s="2">
        <v>3.6659334799706701E-3</v>
      </c>
      <c r="AG40" s="2">
        <v>3.37851113837521E-3</v>
      </c>
      <c r="AH40" s="2">
        <v>672</v>
      </c>
      <c r="AI40" s="2">
        <v>6.7399999999998997E-3</v>
      </c>
      <c r="AJ40" s="2">
        <v>3.2446186216563999E-3</v>
      </c>
      <c r="AK40" s="2">
        <v>0</v>
      </c>
      <c r="AL40" s="2">
        <v>0</v>
      </c>
      <c r="AM40" s="2">
        <v>2.4000000000000001E-4</v>
      </c>
      <c r="AN40" s="2">
        <v>2.0500406500029999E-4</v>
      </c>
    </row>
    <row r="41" spans="2:64" x14ac:dyDescent="0.2">
      <c r="B41" s="2">
        <v>682</v>
      </c>
      <c r="C41" s="2">
        <v>0.69137499999999996</v>
      </c>
      <c r="D41" s="2">
        <v>1.28743173362707E-2</v>
      </c>
      <c r="E41" s="2">
        <v>1.1408133333333299</v>
      </c>
      <c r="F41" s="2">
        <v>0.123791419507588</v>
      </c>
      <c r="G41" s="2">
        <v>9.2466666666666697E-2</v>
      </c>
      <c r="H41" s="2">
        <v>1.44856731264352E-2</v>
      </c>
      <c r="M41" s="2">
        <v>673</v>
      </c>
      <c r="N41" s="2">
        <v>0</v>
      </c>
      <c r="O41" s="2">
        <v>0</v>
      </c>
      <c r="P41" s="2">
        <v>1</v>
      </c>
      <c r="Q41" s="2">
        <v>0</v>
      </c>
      <c r="R41" s="2">
        <v>0</v>
      </c>
      <c r="S41" s="2">
        <v>0</v>
      </c>
      <c r="T41" s="2">
        <v>673</v>
      </c>
      <c r="U41" s="2">
        <v>0</v>
      </c>
      <c r="V41" s="2">
        <v>0</v>
      </c>
      <c r="W41" s="2">
        <v>1</v>
      </c>
      <c r="X41" s="2">
        <v>0</v>
      </c>
      <c r="Y41" s="2">
        <v>0</v>
      </c>
      <c r="Z41" s="2">
        <v>0</v>
      </c>
      <c r="AA41" s="2">
        <v>673</v>
      </c>
      <c r="AB41" s="2">
        <v>0.25201626341398398</v>
      </c>
      <c r="AC41" s="2">
        <v>7.4580270365943502E-2</v>
      </c>
      <c r="AD41" s="2">
        <v>0.74617076584683095</v>
      </c>
      <c r="AE41" s="2">
        <v>7.5698758693512294E-2</v>
      </c>
      <c r="AF41" s="2">
        <v>1.8129707391855E-3</v>
      </c>
      <c r="AG41" s="2">
        <v>1.6837288815188601E-3</v>
      </c>
      <c r="AH41" s="2">
        <v>673</v>
      </c>
      <c r="AI41" s="2">
        <v>5.4649999999998996E-3</v>
      </c>
      <c r="AJ41" s="2">
        <v>2.7618104342984002E-3</v>
      </c>
      <c r="AK41" s="2">
        <v>1.4666666666660001E-4</v>
      </c>
      <c r="AL41" s="2">
        <v>1.4169346151820001E-4</v>
      </c>
      <c r="AM41" s="2">
        <v>1.6266666666666001E-3</v>
      </c>
      <c r="AN41" s="2">
        <v>1.0747802531646E-3</v>
      </c>
    </row>
    <row r="42" spans="2:64" x14ac:dyDescent="0.2">
      <c r="B42" s="2">
        <v>683</v>
      </c>
      <c r="C42" s="2">
        <v>0.54625000000000001</v>
      </c>
      <c r="D42" s="2">
        <v>1.21703404841442E-2</v>
      </c>
      <c r="E42" s="2">
        <v>1.0102800000000001</v>
      </c>
      <c r="F42" s="2">
        <v>0.11256474293095101</v>
      </c>
      <c r="G42" s="2">
        <v>7.3806666666666701E-2</v>
      </c>
      <c r="H42" s="2">
        <v>1.0790458611061799E-2</v>
      </c>
      <c r="M42" s="2">
        <v>674</v>
      </c>
      <c r="N42" s="2">
        <v>0</v>
      </c>
      <c r="O42" s="2">
        <v>0</v>
      </c>
      <c r="P42" s="2">
        <v>1</v>
      </c>
      <c r="Q42" s="2">
        <v>0</v>
      </c>
      <c r="R42" s="2">
        <v>0</v>
      </c>
      <c r="S42" s="2">
        <v>0</v>
      </c>
      <c r="T42" s="2">
        <v>674</v>
      </c>
      <c r="U42" s="2">
        <v>0</v>
      </c>
      <c r="V42" s="2">
        <v>0</v>
      </c>
      <c r="W42" s="2">
        <v>1</v>
      </c>
      <c r="X42" s="2">
        <v>0</v>
      </c>
      <c r="Y42" s="2">
        <v>0</v>
      </c>
      <c r="Z42" s="2">
        <v>0</v>
      </c>
      <c r="AA42" s="2">
        <v>674</v>
      </c>
      <c r="AB42" s="2">
        <v>0.244671065786843</v>
      </c>
      <c r="AC42" s="2">
        <v>7.6686819754781199E-2</v>
      </c>
      <c r="AD42" s="2">
        <v>0.754809038192362</v>
      </c>
      <c r="AE42" s="2">
        <v>7.6989435900489803E-2</v>
      </c>
      <c r="AF42" s="2">
        <v>5.1989602079584101E-4</v>
      </c>
      <c r="AG42" s="2">
        <v>4.0512948180988599E-4</v>
      </c>
      <c r="AH42" s="2">
        <v>674</v>
      </c>
      <c r="AI42" s="2">
        <v>0</v>
      </c>
      <c r="AJ42" s="2">
        <v>0</v>
      </c>
      <c r="AK42" s="2">
        <v>0</v>
      </c>
      <c r="AL42" s="2">
        <v>0</v>
      </c>
      <c r="AM42" s="2">
        <v>1.5200000000000001E-3</v>
      </c>
      <c r="AN42" s="2">
        <v>1.1086408094798999E-3</v>
      </c>
    </row>
    <row r="43" spans="2:64" x14ac:dyDescent="0.2">
      <c r="B43" s="2">
        <v>684</v>
      </c>
      <c r="C43" s="2">
        <v>0.47287499999999999</v>
      </c>
      <c r="D43" s="2">
        <v>1.18604351469497E-2</v>
      </c>
      <c r="E43" s="2">
        <v>0.85177333333333305</v>
      </c>
      <c r="F43" s="2">
        <v>9.8469354721452601E-2</v>
      </c>
      <c r="G43" s="2">
        <v>6.0633333333333303E-2</v>
      </c>
      <c r="H43" s="2">
        <v>5.7532728205907397E-3</v>
      </c>
      <c r="M43" s="2">
        <v>675</v>
      </c>
      <c r="N43" s="2">
        <v>0</v>
      </c>
      <c r="O43" s="2">
        <v>0</v>
      </c>
      <c r="P43" s="2">
        <v>1</v>
      </c>
      <c r="Q43" s="2">
        <v>0</v>
      </c>
      <c r="R43" s="2">
        <v>0</v>
      </c>
      <c r="S43" s="2">
        <v>0</v>
      </c>
      <c r="T43" s="2">
        <v>675</v>
      </c>
      <c r="U43" s="4">
        <v>2.6661334399786701E-5</v>
      </c>
      <c r="V43" s="4">
        <v>1.7550638901669901E-5</v>
      </c>
      <c r="W43" s="2">
        <v>0.99997333866560001</v>
      </c>
      <c r="X43" s="4">
        <v>1.7550638901668E-5</v>
      </c>
      <c r="Y43" s="2">
        <v>0</v>
      </c>
      <c r="Z43" s="2">
        <v>0</v>
      </c>
      <c r="AA43" s="2">
        <v>675</v>
      </c>
      <c r="AB43" s="2">
        <v>0.38184363127374499</v>
      </c>
      <c r="AC43" s="2">
        <v>0.106839593126817</v>
      </c>
      <c r="AD43" s="2">
        <v>0.61779644071185802</v>
      </c>
      <c r="AE43" s="2">
        <v>0.106957237030954</v>
      </c>
      <c r="AF43" s="2">
        <v>3.59928014397121E-4</v>
      </c>
      <c r="AG43" s="2">
        <v>2.5862868626867199E-4</v>
      </c>
      <c r="AH43" s="2">
        <v>675</v>
      </c>
      <c r="AI43" s="2">
        <v>1.75E-4</v>
      </c>
      <c r="AJ43" s="2">
        <v>1.292163882795E-4</v>
      </c>
      <c r="AK43" s="2">
        <v>1.1466666666665999E-3</v>
      </c>
      <c r="AL43" s="2">
        <v>1.1077852445975E-3</v>
      </c>
      <c r="AM43" s="2">
        <v>1.1093333333333301E-2</v>
      </c>
      <c r="AN43" s="2">
        <v>6.0995261503872999E-3</v>
      </c>
    </row>
    <row r="44" spans="2:64" x14ac:dyDescent="0.2">
      <c r="B44" s="2">
        <v>685</v>
      </c>
      <c r="C44" s="2">
        <v>0.65925</v>
      </c>
      <c r="D44" s="2">
        <v>1.5734863758545901E-2</v>
      </c>
      <c r="E44" s="2">
        <v>0.75268666666666695</v>
      </c>
      <c r="F44" s="2">
        <v>8.7000302868778898E-2</v>
      </c>
      <c r="G44" s="2">
        <v>8.6273333333333299E-2</v>
      </c>
      <c r="H44" s="2">
        <v>8.4814017010642097E-3</v>
      </c>
      <c r="M44" s="2">
        <v>676</v>
      </c>
      <c r="N44" s="2">
        <v>0.94149000000000005</v>
      </c>
      <c r="O44" s="2">
        <v>7.6995632993047203E-3</v>
      </c>
      <c r="P44" s="2">
        <v>5.851E-2</v>
      </c>
      <c r="Q44" s="2">
        <v>7.6995632993047099E-3</v>
      </c>
      <c r="R44" s="2">
        <v>0</v>
      </c>
      <c r="S44" s="2">
        <v>0</v>
      </c>
      <c r="T44" s="2">
        <v>676</v>
      </c>
      <c r="U44" s="2">
        <v>0.91527027927747795</v>
      </c>
      <c r="V44" s="2">
        <v>2.07599149846527E-2</v>
      </c>
      <c r="W44" s="2">
        <v>8.4729720722522203E-2</v>
      </c>
      <c r="X44" s="2">
        <v>2.07599149846527E-2</v>
      </c>
      <c r="Y44" s="2">
        <v>0</v>
      </c>
      <c r="Z44" s="2">
        <v>0</v>
      </c>
      <c r="AA44" s="2">
        <v>676</v>
      </c>
      <c r="AB44" s="2">
        <v>0.47869092848097</v>
      </c>
      <c r="AC44" s="2">
        <v>9.5717176790407699E-2</v>
      </c>
      <c r="AD44" s="2">
        <v>0.521122442178231</v>
      </c>
      <c r="AE44" s="2">
        <v>9.5761314994934899E-2</v>
      </c>
      <c r="AF44" s="2">
        <v>1.8662934079850699E-4</v>
      </c>
      <c r="AG44" s="2">
        <v>1.6699731405796399E-4</v>
      </c>
      <c r="AH44" s="2">
        <v>676</v>
      </c>
      <c r="AI44" s="2">
        <v>0</v>
      </c>
      <c r="AJ44" s="2">
        <v>0</v>
      </c>
      <c r="AK44" s="2">
        <v>3.0266666666665999E-3</v>
      </c>
      <c r="AL44" s="2">
        <v>2.9102648473088E-3</v>
      </c>
      <c r="AM44" s="2">
        <v>1.452E-2</v>
      </c>
      <c r="AN44" s="2">
        <v>7.4327276285357999E-3</v>
      </c>
    </row>
    <row r="45" spans="2:64" x14ac:dyDescent="0.2">
      <c r="B45" s="2">
        <v>686</v>
      </c>
      <c r="C45" s="2">
        <v>0.57474999999999998</v>
      </c>
      <c r="D45" s="2">
        <v>1.9112128021233001E-2</v>
      </c>
      <c r="E45" s="2">
        <v>0.66101333333333301</v>
      </c>
      <c r="F45" s="2">
        <v>7.7346379857347103E-2</v>
      </c>
      <c r="G45" s="2">
        <v>7.5073333333333298E-2</v>
      </c>
      <c r="H45" s="2">
        <v>8.3575991590709702E-3</v>
      </c>
      <c r="M45" s="2">
        <v>677</v>
      </c>
      <c r="N45" s="2">
        <v>4.8999999999999998E-3</v>
      </c>
      <c r="O45" s="2">
        <v>3.1361919584107101E-3</v>
      </c>
      <c r="P45" s="2">
        <v>0.99509999999999998</v>
      </c>
      <c r="Q45" s="2">
        <v>3.1361919584107002E-3</v>
      </c>
      <c r="R45" s="2">
        <v>0</v>
      </c>
      <c r="S45" s="2">
        <v>0</v>
      </c>
      <c r="T45" s="2">
        <v>677</v>
      </c>
      <c r="U45" s="2">
        <v>4.8110377924415103E-2</v>
      </c>
      <c r="V45" s="2">
        <v>4.4317609330770703E-2</v>
      </c>
      <c r="W45" s="2">
        <v>0.95188962207558503</v>
      </c>
      <c r="X45" s="2">
        <v>4.4317609330770703E-2</v>
      </c>
      <c r="Y45" s="2">
        <v>0</v>
      </c>
      <c r="Z45" s="2">
        <v>0</v>
      </c>
      <c r="AA45" s="2">
        <v>677</v>
      </c>
      <c r="AB45" s="2">
        <v>0.52178897553822601</v>
      </c>
      <c r="AC45" s="2">
        <v>0.101601446174743</v>
      </c>
      <c r="AD45" s="2">
        <v>0.47778444311137802</v>
      </c>
      <c r="AE45" s="2">
        <v>0.101702260641893</v>
      </c>
      <c r="AF45" s="2">
        <v>4.26581350396587E-4</v>
      </c>
      <c r="AG45" s="2">
        <v>2.32326160171728E-4</v>
      </c>
      <c r="AH45" s="2">
        <v>677</v>
      </c>
      <c r="AI45" s="2">
        <v>7.45E-4</v>
      </c>
      <c r="AJ45" s="2">
        <v>6.450944698259E-4</v>
      </c>
      <c r="AK45" s="2">
        <v>3.0279999999999901E-2</v>
      </c>
      <c r="AL45" s="2">
        <v>2.0539720218802002E-2</v>
      </c>
      <c r="AM45" s="2">
        <v>1.83066666666666E-2</v>
      </c>
      <c r="AN45" s="2">
        <v>6.0092333892040996E-3</v>
      </c>
    </row>
    <row r="46" spans="2:64" x14ac:dyDescent="0.2">
      <c r="B46" s="2">
        <v>687</v>
      </c>
      <c r="C46" s="2">
        <v>0.53462500000000002</v>
      </c>
      <c r="D46" s="2">
        <v>1.29638168328236E-2</v>
      </c>
      <c r="E46" s="2">
        <v>0.54567333333333301</v>
      </c>
      <c r="F46" s="2">
        <v>6.6529348221779597E-2</v>
      </c>
      <c r="G46" s="2">
        <v>7.8219999999999998E-2</v>
      </c>
      <c r="H46" s="2">
        <v>1.4932827967639299E-2</v>
      </c>
      <c r="M46" s="2">
        <v>678</v>
      </c>
      <c r="N46" s="2">
        <v>0.22883999999999999</v>
      </c>
      <c r="O46" s="2">
        <v>0.140691381399146</v>
      </c>
      <c r="P46" s="2">
        <v>0.77115999999999996</v>
      </c>
      <c r="Q46" s="2">
        <v>0.140691381399146</v>
      </c>
      <c r="R46" s="2">
        <v>0</v>
      </c>
      <c r="S46" s="2">
        <v>0</v>
      </c>
      <c r="T46" s="2">
        <v>678</v>
      </c>
      <c r="U46" s="2">
        <v>0.17287209224821701</v>
      </c>
      <c r="V46" s="2">
        <v>6.9246393905356904E-2</v>
      </c>
      <c r="W46" s="2">
        <v>0.82712790775178302</v>
      </c>
      <c r="X46" s="2">
        <v>6.9246393905356904E-2</v>
      </c>
      <c r="Y46" s="2">
        <v>0</v>
      </c>
      <c r="Z46" s="2">
        <v>0</v>
      </c>
      <c r="AA46" s="2">
        <v>678</v>
      </c>
      <c r="AB46" s="2">
        <v>0.87153236019462799</v>
      </c>
      <c r="AC46" s="2">
        <v>4.9837536356828797E-2</v>
      </c>
      <c r="AD46" s="2">
        <v>0.124268479637406</v>
      </c>
      <c r="AE46" s="2">
        <v>5.0030453509875603E-2</v>
      </c>
      <c r="AF46" s="2">
        <v>4.1991601679664103E-3</v>
      </c>
      <c r="AG46" s="2">
        <v>2.36806086204484E-3</v>
      </c>
      <c r="AH46" s="2">
        <v>678</v>
      </c>
      <c r="AI46" s="4">
        <v>2.5000000000000001E-5</v>
      </c>
      <c r="AJ46" s="4">
        <v>1.5712256362470699E-5</v>
      </c>
      <c r="AK46" s="2">
        <v>5.9679999999999997E-2</v>
      </c>
      <c r="AL46" s="2">
        <v>2.88569609549508E-2</v>
      </c>
      <c r="AM46" s="2">
        <v>0.10965333333333301</v>
      </c>
      <c r="AN46" s="2">
        <v>5.0635118131077198E-2</v>
      </c>
    </row>
    <row r="47" spans="2:64" x14ac:dyDescent="0.2">
      <c r="B47" s="2">
        <v>688</v>
      </c>
      <c r="C47" s="2">
        <v>0.55900000000000005</v>
      </c>
      <c r="D47" s="2">
        <v>6.4080028089881502E-3</v>
      </c>
      <c r="E47" s="2">
        <v>0.44964666666666703</v>
      </c>
      <c r="F47" s="2">
        <v>5.2178038689485798E-2</v>
      </c>
      <c r="G47" s="2">
        <v>7.99666666666667E-2</v>
      </c>
      <c r="H47" s="2">
        <v>1.24680593399175E-2</v>
      </c>
      <c r="M47" s="2">
        <v>679</v>
      </c>
      <c r="N47" s="2">
        <v>1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679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679</v>
      </c>
      <c r="AB47" s="2">
        <v>0.97099246817303198</v>
      </c>
      <c r="AC47" s="2">
        <v>9.7875146955977294E-3</v>
      </c>
      <c r="AD47" s="2">
        <v>1.3064053855895499E-2</v>
      </c>
      <c r="AE47" s="2">
        <v>4.9338478368396799E-3</v>
      </c>
      <c r="AF47" s="2">
        <v>1.5943477971072501E-2</v>
      </c>
      <c r="AG47" s="2">
        <v>6.9656905283084899E-3</v>
      </c>
      <c r="AH47" s="2">
        <v>679</v>
      </c>
      <c r="AI47" s="2">
        <v>6.9199999999999999E-3</v>
      </c>
      <c r="AJ47" s="2">
        <v>3.5591501794669999E-3</v>
      </c>
      <c r="AK47" s="2">
        <v>0.118026666666667</v>
      </c>
      <c r="AL47" s="2">
        <v>3.7351671051913699E-2</v>
      </c>
      <c r="AM47" s="2">
        <v>0.16231999999999999</v>
      </c>
      <c r="AN47" s="2">
        <v>6.9491130177407004E-2</v>
      </c>
    </row>
    <row r="48" spans="2:64" x14ac:dyDescent="0.2">
      <c r="B48" s="2">
        <v>689</v>
      </c>
      <c r="C48" s="2">
        <v>0.51787499999999997</v>
      </c>
      <c r="D48" s="2">
        <v>1.17492519708703E-2</v>
      </c>
      <c r="E48" s="2">
        <v>0.32181333333333301</v>
      </c>
      <c r="F48" s="2">
        <v>3.49213705555994E-2</v>
      </c>
      <c r="G48" s="2">
        <v>6.8953333333333297E-2</v>
      </c>
      <c r="H48" s="2">
        <v>9.1518880464532999E-3</v>
      </c>
      <c r="M48" s="2">
        <v>680</v>
      </c>
      <c r="N48" s="2">
        <v>1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680</v>
      </c>
      <c r="U48" s="2">
        <v>0.99990668532960103</v>
      </c>
      <c r="V48" s="4">
        <v>9.0150536313469E-5</v>
      </c>
      <c r="W48" s="4">
        <v>9.3314670399253493E-5</v>
      </c>
      <c r="X48" s="4">
        <v>9.0150536313471602E-5</v>
      </c>
      <c r="Y48" s="2">
        <v>0</v>
      </c>
      <c r="Z48" s="2">
        <v>0</v>
      </c>
      <c r="AA48" s="2">
        <v>680</v>
      </c>
      <c r="AB48" s="2">
        <v>0.95880823835232998</v>
      </c>
      <c r="AC48" s="2">
        <v>2.2655632646537801E-2</v>
      </c>
      <c r="AD48" s="2">
        <v>2.4301806305405599E-2</v>
      </c>
      <c r="AE48" s="2">
        <v>2.2145595644673E-2</v>
      </c>
      <c r="AF48" s="2">
        <v>1.6889955342264899E-2</v>
      </c>
      <c r="AG48" s="2">
        <v>7.8298094908228599E-3</v>
      </c>
      <c r="AH48" s="2">
        <v>680</v>
      </c>
      <c r="AI48" s="2">
        <v>2.9315000000000001E-2</v>
      </c>
      <c r="AJ48" s="2">
        <v>1.2095634413911399E-2</v>
      </c>
      <c r="AK48" s="2">
        <v>0.19028</v>
      </c>
      <c r="AL48" s="2">
        <v>4.9824837358267197E-2</v>
      </c>
      <c r="AM48" s="2">
        <v>0.18576000000000001</v>
      </c>
      <c r="AN48" s="2">
        <v>7.5929394571535899E-2</v>
      </c>
    </row>
    <row r="49" spans="2:40" x14ac:dyDescent="0.2">
      <c r="B49" s="2">
        <v>690</v>
      </c>
      <c r="C49" s="2">
        <v>0.68062500000000004</v>
      </c>
      <c r="D49" s="2">
        <v>1.1866361989885501E-2</v>
      </c>
      <c r="E49" s="2">
        <v>0.222113333333333</v>
      </c>
      <c r="F49" s="2">
        <v>2.3113370573312302E-2</v>
      </c>
      <c r="G49" s="2">
        <v>8.2006666666666603E-2</v>
      </c>
      <c r="H49" s="2">
        <v>6.8883506599776703E-3</v>
      </c>
      <c r="M49" s="2">
        <v>681</v>
      </c>
      <c r="N49" s="2">
        <v>1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681</v>
      </c>
      <c r="U49" s="2">
        <v>1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681</v>
      </c>
      <c r="AB49" s="2">
        <v>0.97309871359061495</v>
      </c>
      <c r="AC49" s="2">
        <v>8.8281404575631696E-3</v>
      </c>
      <c r="AD49" s="2">
        <v>1.29840698526961E-2</v>
      </c>
      <c r="AE49" s="2">
        <v>4.7596443611986798E-3</v>
      </c>
      <c r="AF49" s="2">
        <v>1.39172165566887E-2</v>
      </c>
      <c r="AG49" s="2">
        <v>7.9244464841796407E-3</v>
      </c>
      <c r="AH49" s="2">
        <v>681</v>
      </c>
      <c r="AI49" s="2">
        <v>3.9379999999999998E-2</v>
      </c>
      <c r="AJ49" s="2">
        <v>1.48373852143832E-2</v>
      </c>
      <c r="AK49" s="2">
        <v>0.107493333333333</v>
      </c>
      <c r="AL49" s="2">
        <v>3.2218348763352798E-2</v>
      </c>
      <c r="AM49" s="2">
        <v>0.177853333333333</v>
      </c>
      <c r="AN49" s="2">
        <v>7.3358236902760096E-2</v>
      </c>
    </row>
    <row r="50" spans="2:40" x14ac:dyDescent="0.2">
      <c r="B50" s="2">
        <v>691</v>
      </c>
      <c r="C50" s="2">
        <v>0.48225000000000001</v>
      </c>
      <c r="D50" s="2">
        <v>1.9182511566528499E-3</v>
      </c>
      <c r="E50" s="2">
        <v>0.15293999999999999</v>
      </c>
      <c r="F50" s="2">
        <v>1.30495323032411E-2</v>
      </c>
      <c r="G50" s="2">
        <v>6.0580000000000002E-2</v>
      </c>
      <c r="H50" s="2">
        <v>3.8987998153277902E-3</v>
      </c>
      <c r="M50" s="2">
        <v>682</v>
      </c>
      <c r="N50" s="2">
        <v>0.99968999999999997</v>
      </c>
      <c r="O50" s="4">
        <v>6.53834841531076E-5</v>
      </c>
      <c r="P50" s="2">
        <v>3.1E-4</v>
      </c>
      <c r="Q50" s="4">
        <v>6.5383484153110094E-5</v>
      </c>
      <c r="R50" s="2">
        <v>0</v>
      </c>
      <c r="S50" s="2">
        <v>0</v>
      </c>
      <c r="T50" s="2">
        <v>682</v>
      </c>
      <c r="U50" s="2">
        <v>0.99625408251683001</v>
      </c>
      <c r="V50" s="2">
        <v>3.1300944046590501E-3</v>
      </c>
      <c r="W50" s="2">
        <v>3.7459174831700301E-3</v>
      </c>
      <c r="X50" s="2">
        <v>3.1300944046590501E-3</v>
      </c>
      <c r="Y50" s="2">
        <v>0</v>
      </c>
      <c r="Z50" s="2">
        <v>0</v>
      </c>
      <c r="AA50" s="2">
        <v>682</v>
      </c>
      <c r="AB50" s="2">
        <v>0.93308005065653499</v>
      </c>
      <c r="AC50" s="2">
        <v>2.8069413639438E-2</v>
      </c>
      <c r="AD50" s="2">
        <v>3.0753849230154E-2</v>
      </c>
      <c r="AE50" s="2">
        <v>1.5185417011000501E-2</v>
      </c>
      <c r="AF50" s="2">
        <v>3.6166100113310701E-2</v>
      </c>
      <c r="AG50" s="2">
        <v>2.5866138153754499E-2</v>
      </c>
      <c r="AH50" s="2">
        <v>682</v>
      </c>
      <c r="AI50" s="2">
        <v>4.0704999999999901E-2</v>
      </c>
      <c r="AJ50" s="2">
        <v>1.8508456091068201E-2</v>
      </c>
      <c r="AK50" s="2">
        <v>0.102213333333333</v>
      </c>
      <c r="AL50" s="2">
        <v>4.2056522671985799E-2</v>
      </c>
      <c r="AM50" s="2">
        <v>0.135413333333333</v>
      </c>
      <c r="AN50" s="2">
        <v>6.2212994617356701E-2</v>
      </c>
    </row>
    <row r="51" spans="2:40" x14ac:dyDescent="0.2">
      <c r="B51" s="2">
        <v>692</v>
      </c>
      <c r="C51" s="2">
        <v>0.54137500000000005</v>
      </c>
      <c r="D51" s="2">
        <v>5.4770472770462701E-3</v>
      </c>
      <c r="E51" s="2">
        <v>0.12424</v>
      </c>
      <c r="F51" s="2">
        <v>8.7383232563995605E-3</v>
      </c>
      <c r="G51" s="2">
        <v>6.8853333333333294E-2</v>
      </c>
      <c r="H51" s="2">
        <v>2.7740362357108902E-3</v>
      </c>
      <c r="M51" s="2">
        <v>683</v>
      </c>
      <c r="N51" s="2">
        <v>5.0200000000000002E-3</v>
      </c>
      <c r="O51" s="2">
        <v>3.1828446396266301E-3</v>
      </c>
      <c r="P51" s="2">
        <v>0.99497999999999998</v>
      </c>
      <c r="Q51" s="2">
        <v>3.1828446396266401E-3</v>
      </c>
      <c r="R51" s="2">
        <v>0</v>
      </c>
      <c r="S51" s="2">
        <v>0</v>
      </c>
      <c r="T51" s="2">
        <v>683</v>
      </c>
      <c r="U51" s="2">
        <v>5.0723188695594203E-2</v>
      </c>
      <c r="V51" s="2">
        <v>4.6648950091279097E-2</v>
      </c>
      <c r="W51" s="2">
        <v>0.949276811304406</v>
      </c>
      <c r="X51" s="2">
        <v>4.6648950091279097E-2</v>
      </c>
      <c r="Y51" s="2">
        <v>0</v>
      </c>
      <c r="Z51" s="2">
        <v>0</v>
      </c>
      <c r="AA51" s="2">
        <v>683</v>
      </c>
      <c r="AB51" s="2">
        <v>0.66490701859628099</v>
      </c>
      <c r="AC51" s="2">
        <v>9.9612968361072293E-2</v>
      </c>
      <c r="AD51" s="2">
        <v>0.30123308671598997</v>
      </c>
      <c r="AE51" s="2">
        <v>0.102797349677652</v>
      </c>
      <c r="AF51" s="2">
        <v>3.3859894687729097E-2</v>
      </c>
      <c r="AG51" s="2">
        <v>2.58669337158089E-2</v>
      </c>
      <c r="AH51" s="2">
        <v>683</v>
      </c>
      <c r="AI51" s="2">
        <v>3.1975000000000003E-2</v>
      </c>
      <c r="AJ51" s="2">
        <v>1.6595235667955999E-2</v>
      </c>
      <c r="AK51" s="2">
        <v>6.1666666666666599E-2</v>
      </c>
      <c r="AL51" s="2">
        <v>3.0857854273594099E-2</v>
      </c>
      <c r="AM51" s="2">
        <v>8.8426666666666598E-2</v>
      </c>
      <c r="AN51" s="2">
        <v>5.4216549721498301E-2</v>
      </c>
    </row>
    <row r="52" spans="2:40" x14ac:dyDescent="0.2">
      <c r="B52" s="2">
        <v>693</v>
      </c>
      <c r="C52" s="2">
        <v>0.46600000000000003</v>
      </c>
      <c r="D52" s="2">
        <v>3.3865542960360099E-3</v>
      </c>
      <c r="E52" s="2">
        <v>9.5126666666666707E-2</v>
      </c>
      <c r="F52" s="2">
        <v>6.0512438880442297E-3</v>
      </c>
      <c r="G52" s="2">
        <v>6.012E-2</v>
      </c>
      <c r="H52" s="2">
        <v>2.5141590155667499E-3</v>
      </c>
      <c r="M52" s="2">
        <v>684</v>
      </c>
      <c r="N52" s="2">
        <v>0.99812999999999996</v>
      </c>
      <c r="O52" s="2">
        <v>1.6194675050769101E-3</v>
      </c>
      <c r="P52" s="2">
        <v>1.8699999999999999E-3</v>
      </c>
      <c r="Q52" s="2">
        <v>1.6194675050769001E-3</v>
      </c>
      <c r="R52" s="2">
        <v>0</v>
      </c>
      <c r="S52" s="2">
        <v>0</v>
      </c>
      <c r="T52" s="2">
        <v>684</v>
      </c>
      <c r="U52" s="2">
        <v>0.99973338665600198</v>
      </c>
      <c r="V52" s="2">
        <v>1.843941782421E-4</v>
      </c>
      <c r="W52" s="2">
        <v>2.6661334399786699E-4</v>
      </c>
      <c r="X52" s="2">
        <v>1.84394178242098E-4</v>
      </c>
      <c r="Y52" s="2">
        <v>0</v>
      </c>
      <c r="Z52" s="2">
        <v>0</v>
      </c>
      <c r="AA52" s="2">
        <v>684</v>
      </c>
      <c r="AB52" s="2">
        <v>0.78658934879690701</v>
      </c>
      <c r="AC52" s="2">
        <v>7.0438101284570495E-2</v>
      </c>
      <c r="AD52" s="2">
        <v>0.17649803372658801</v>
      </c>
      <c r="AE52" s="2">
        <v>7.1293990166377399E-2</v>
      </c>
      <c r="AF52" s="2">
        <v>3.6912617476504699E-2</v>
      </c>
      <c r="AG52" s="2">
        <v>2.6214863307316399E-2</v>
      </c>
      <c r="AH52" s="2">
        <v>684</v>
      </c>
      <c r="AI52" s="2">
        <v>1.7905000000000001E-2</v>
      </c>
      <c r="AJ52" s="2">
        <v>1.29915355857188E-2</v>
      </c>
      <c r="AK52" s="2">
        <v>6.2519999999999895E-2</v>
      </c>
      <c r="AL52" s="2">
        <v>3.9595711552304902E-2</v>
      </c>
      <c r="AM52" s="2">
        <v>9.2413333333333306E-2</v>
      </c>
      <c r="AN52" s="2">
        <v>5.4588472423044397E-2</v>
      </c>
    </row>
    <row r="53" spans="2:40" x14ac:dyDescent="0.2">
      <c r="B53" s="2">
        <v>694</v>
      </c>
      <c r="C53" s="2">
        <v>0.48112500000000002</v>
      </c>
      <c r="D53" s="2">
        <v>5.7620458063955002E-3</v>
      </c>
      <c r="E53" s="2">
        <v>8.7220000000000006E-2</v>
      </c>
      <c r="F53" s="2">
        <v>5.3982071097726497E-3</v>
      </c>
      <c r="G53" s="2">
        <v>6.7766666666666697E-2</v>
      </c>
      <c r="H53" s="2">
        <v>3.5572981840675602E-3</v>
      </c>
      <c r="M53" s="2">
        <v>685</v>
      </c>
      <c r="N53" s="2">
        <v>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685</v>
      </c>
      <c r="U53" s="2">
        <v>1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685</v>
      </c>
      <c r="AB53" s="2">
        <v>0.79648070385922798</v>
      </c>
      <c r="AC53" s="2">
        <v>6.4547724349856395E-2</v>
      </c>
      <c r="AD53" s="2">
        <v>0.156395387589149</v>
      </c>
      <c r="AE53" s="2">
        <v>6.58918842960943E-2</v>
      </c>
      <c r="AF53" s="2">
        <v>4.7123908551623003E-2</v>
      </c>
      <c r="AG53" s="2">
        <v>2.5615102785832001E-2</v>
      </c>
      <c r="AH53" s="2">
        <v>685</v>
      </c>
      <c r="AI53" s="2">
        <v>6.1549999999999903E-2</v>
      </c>
      <c r="AJ53" s="2">
        <v>2.6087465141327901E-2</v>
      </c>
      <c r="AK53" s="2">
        <v>3.4853333333333299E-2</v>
      </c>
      <c r="AL53" s="2">
        <v>1.61898345792569E-2</v>
      </c>
      <c r="AM53" s="2">
        <v>3.08933333333333E-2</v>
      </c>
      <c r="AN53" s="2">
        <v>1.7471814678165099E-2</v>
      </c>
    </row>
    <row r="54" spans="2:40" x14ac:dyDescent="0.2">
      <c r="B54" s="2">
        <v>695</v>
      </c>
      <c r="C54" s="2">
        <v>0.46200000000000002</v>
      </c>
      <c r="D54" s="2">
        <v>6.4226162893325604E-3</v>
      </c>
      <c r="E54" s="2">
        <v>8.1780000000000005E-2</v>
      </c>
      <c r="F54" s="2">
        <v>5.3850756726345102E-3</v>
      </c>
      <c r="G54" s="2">
        <v>6.2713333333333302E-2</v>
      </c>
      <c r="H54" s="2">
        <v>2.9962030292676402E-3</v>
      </c>
      <c r="M54" s="2">
        <v>686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686</v>
      </c>
      <c r="U54" s="2">
        <v>0.99997333866560001</v>
      </c>
      <c r="V54" s="4">
        <v>1.7550638901668E-5</v>
      </c>
      <c r="W54" s="4">
        <v>2.6661334399786701E-5</v>
      </c>
      <c r="X54" s="4">
        <v>1.7550638901669901E-5</v>
      </c>
      <c r="Y54" s="2">
        <v>0</v>
      </c>
      <c r="Z54" s="2">
        <v>0</v>
      </c>
      <c r="AA54" s="2">
        <v>686</v>
      </c>
      <c r="AB54" s="2">
        <v>0.96484703059388099</v>
      </c>
      <c r="AC54" s="2">
        <v>1.23563736910702E-2</v>
      </c>
      <c r="AD54" s="2">
        <v>4.05252282876758E-3</v>
      </c>
      <c r="AE54" s="2">
        <v>1.6102504269251E-3</v>
      </c>
      <c r="AF54" s="2">
        <v>3.1100446577351198E-2</v>
      </c>
      <c r="AG54" s="2">
        <v>1.28065863399223E-2</v>
      </c>
      <c r="AH54" s="2">
        <v>686</v>
      </c>
      <c r="AI54" s="2">
        <v>4.8294999999999998E-2</v>
      </c>
      <c r="AJ54" s="2">
        <v>2.2922902234991899E-2</v>
      </c>
      <c r="AK54" s="2">
        <v>3.2386666666666598E-2</v>
      </c>
      <c r="AL54" s="2">
        <v>1.47035229842425E-2</v>
      </c>
      <c r="AM54" s="2">
        <v>2.6599999999999999E-2</v>
      </c>
      <c r="AN54" s="2">
        <v>1.5195122024298799E-2</v>
      </c>
    </row>
    <row r="55" spans="2:40" x14ac:dyDescent="0.2">
      <c r="B55" s="2">
        <v>696</v>
      </c>
      <c r="C55" s="2">
        <v>0.574125</v>
      </c>
      <c r="D55" s="2">
        <v>5.0819456780843396E-3</v>
      </c>
      <c r="E55" s="2">
        <v>9.8926666666666704E-2</v>
      </c>
      <c r="F55" s="2">
        <v>7.9976244621160503E-3</v>
      </c>
      <c r="G55" s="2">
        <v>8.0979999999999996E-2</v>
      </c>
      <c r="H55" s="2">
        <v>4.8643117590147196E-3</v>
      </c>
      <c r="M55" s="2">
        <v>687</v>
      </c>
      <c r="N55" s="2">
        <v>1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687</v>
      </c>
      <c r="U55" s="2">
        <v>0.98846897287209201</v>
      </c>
      <c r="V55" s="2">
        <v>1.10849554434229E-2</v>
      </c>
      <c r="W55" s="2">
        <v>1.15310271279078E-2</v>
      </c>
      <c r="X55" s="2">
        <v>1.10849554434229E-2</v>
      </c>
      <c r="Y55" s="2">
        <v>0</v>
      </c>
      <c r="Z55" s="2">
        <v>0</v>
      </c>
      <c r="AA55" s="2">
        <v>687</v>
      </c>
      <c r="AB55" s="2">
        <v>0.97468506298740298</v>
      </c>
      <c r="AC55" s="2">
        <v>8.4373288012909893E-3</v>
      </c>
      <c r="AD55" s="2">
        <v>6.7319869359461397E-3</v>
      </c>
      <c r="AE55" s="2">
        <v>3.4255232520762598E-3</v>
      </c>
      <c r="AF55" s="2">
        <v>1.8582950076651301E-2</v>
      </c>
      <c r="AG55" s="2">
        <v>6.8936041035341303E-3</v>
      </c>
      <c r="AH55" s="2">
        <v>687</v>
      </c>
      <c r="AI55" s="2">
        <v>2.7494999999999999E-2</v>
      </c>
      <c r="AJ55" s="2">
        <v>1.97735731944178E-2</v>
      </c>
      <c r="AK55" s="2">
        <v>1.1813333333333301E-2</v>
      </c>
      <c r="AL55" s="2">
        <v>7.7592088180097997E-3</v>
      </c>
      <c r="AM55" s="2">
        <v>3.6453333333333303E-2</v>
      </c>
      <c r="AN55" s="2">
        <v>2.1543204892425699E-2</v>
      </c>
    </row>
    <row r="56" spans="2:40" x14ac:dyDescent="0.2">
      <c r="B56" s="2">
        <v>697</v>
      </c>
      <c r="C56" s="2">
        <v>0.67425000000000002</v>
      </c>
      <c r="D56" s="2">
        <v>5.2223976773126003E-3</v>
      </c>
      <c r="E56" s="2">
        <v>0.124046666666667</v>
      </c>
      <c r="F56" s="2">
        <v>9.6461753695057505E-3</v>
      </c>
      <c r="G56" s="2">
        <v>0.1022</v>
      </c>
      <c r="H56" s="2">
        <v>6.7966527709519501E-3</v>
      </c>
      <c r="M56" s="2">
        <v>688</v>
      </c>
      <c r="N56" s="2">
        <v>1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688</v>
      </c>
      <c r="U56" s="2">
        <v>0.99988002399520104</v>
      </c>
      <c r="V56" s="2">
        <v>1.15907832403037E-4</v>
      </c>
      <c r="W56" s="2">
        <v>1.1997600479903999E-4</v>
      </c>
      <c r="X56" s="2">
        <v>1.15907832403035E-4</v>
      </c>
      <c r="Y56" s="2">
        <v>0</v>
      </c>
      <c r="Z56" s="2">
        <v>0</v>
      </c>
      <c r="AA56" s="2">
        <v>688</v>
      </c>
      <c r="AB56" s="2">
        <v>0.99190828500966499</v>
      </c>
      <c r="AC56" s="2">
        <v>2.3772632801490499E-3</v>
      </c>
      <c r="AD56" s="2">
        <v>6.39872025594881E-3</v>
      </c>
      <c r="AE56" s="2">
        <v>2.4613769331620302E-3</v>
      </c>
      <c r="AF56" s="2">
        <v>1.69299473438646E-3</v>
      </c>
      <c r="AG56" s="2">
        <v>7.48625076713257E-4</v>
      </c>
      <c r="AH56" s="2">
        <v>688</v>
      </c>
      <c r="AI56" s="2">
        <v>2.7449999999999999E-2</v>
      </c>
      <c r="AJ56" s="2">
        <v>1.9526471455437101E-2</v>
      </c>
      <c r="AK56" s="2">
        <v>2.33999999999999E-2</v>
      </c>
      <c r="AL56" s="2">
        <v>1.0643307756520001E-2</v>
      </c>
      <c r="AM56" s="2">
        <v>2.77466666666666E-2</v>
      </c>
      <c r="AN56" s="2">
        <v>1.73843604469117E-2</v>
      </c>
    </row>
    <row r="57" spans="2:40" x14ac:dyDescent="0.2">
      <c r="B57" s="2">
        <v>698</v>
      </c>
      <c r="C57" s="2">
        <v>0.74875000000000003</v>
      </c>
      <c r="D57" s="2">
        <v>2.5969182457289599E-2</v>
      </c>
      <c r="E57" s="2">
        <v>0.16374666666666701</v>
      </c>
      <c r="F57" s="2">
        <v>1.35700417314241E-2</v>
      </c>
      <c r="G57" s="2">
        <v>0.131813333333333</v>
      </c>
      <c r="H57" s="2">
        <v>9.17556594278361E-3</v>
      </c>
      <c r="M57" s="2">
        <v>689</v>
      </c>
      <c r="N57" s="2">
        <v>1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689</v>
      </c>
      <c r="U57" s="2">
        <v>1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689</v>
      </c>
      <c r="AB57" s="2">
        <v>0.99885356262080904</v>
      </c>
      <c r="AC57" s="2">
        <v>6.6665776794487704E-4</v>
      </c>
      <c r="AD57" s="2">
        <v>1.1464373791908299E-3</v>
      </c>
      <c r="AE57" s="2">
        <v>6.6665776794487498E-4</v>
      </c>
      <c r="AF57" s="2">
        <v>0</v>
      </c>
      <c r="AG57" s="2">
        <v>0</v>
      </c>
      <c r="AH57" s="2">
        <v>689</v>
      </c>
      <c r="AI57" s="2">
        <v>1.5089999999999999E-2</v>
      </c>
      <c r="AJ57" s="2">
        <v>1.3833771629602599E-2</v>
      </c>
      <c r="AK57" s="2">
        <v>3.69466666666666E-2</v>
      </c>
      <c r="AL57" s="2">
        <v>2.3695523940500101E-2</v>
      </c>
      <c r="AM57" s="2">
        <v>8.1066666666666006E-3</v>
      </c>
      <c r="AN57" s="2">
        <v>4.6843803495508997E-3</v>
      </c>
    </row>
    <row r="58" spans="2:40" x14ac:dyDescent="0.2">
      <c r="B58" s="2">
        <v>699</v>
      </c>
      <c r="C58" s="2">
        <v>1.125</v>
      </c>
      <c r="D58" s="2">
        <v>3.64627378291867E-2</v>
      </c>
      <c r="E58" s="2">
        <v>0.18911333333333299</v>
      </c>
      <c r="F58" s="2">
        <v>1.6924790145862401E-2</v>
      </c>
      <c r="G58" s="2">
        <v>0.15946666666666701</v>
      </c>
      <c r="H58" s="2">
        <v>1.0232656510372E-2</v>
      </c>
      <c r="M58" s="2">
        <v>69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690</v>
      </c>
      <c r="U58" s="2">
        <v>1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690</v>
      </c>
      <c r="AB58" s="2">
        <v>0.94933013397320498</v>
      </c>
      <c r="AC58" s="2">
        <v>4.8745092746710801E-2</v>
      </c>
      <c r="AD58" s="2">
        <v>5.0669866026794602E-2</v>
      </c>
      <c r="AE58" s="2">
        <v>4.8745092746710801E-2</v>
      </c>
      <c r="AF58" s="2">
        <v>0</v>
      </c>
      <c r="AG58" s="2">
        <v>0</v>
      </c>
      <c r="AH58" s="2">
        <v>690</v>
      </c>
      <c r="AI58" s="2">
        <v>7.6499999999999995E-4</v>
      </c>
      <c r="AJ58" s="2">
        <v>5.8478361382650001E-4</v>
      </c>
      <c r="AK58" s="2">
        <v>7.7226666666666596E-2</v>
      </c>
      <c r="AL58" s="2">
        <v>4.9967903890990401E-2</v>
      </c>
      <c r="AM58" s="2">
        <v>6.7599999999998998E-3</v>
      </c>
      <c r="AN58" s="2">
        <v>3.7295313974337E-3</v>
      </c>
    </row>
    <row r="59" spans="2:40" x14ac:dyDescent="0.2">
      <c r="B59" s="2">
        <v>700</v>
      </c>
      <c r="C59" s="2">
        <v>1.132125</v>
      </c>
      <c r="D59" s="2">
        <v>2.0226404076726101E-2</v>
      </c>
      <c r="E59" s="2">
        <v>0.188033333333333</v>
      </c>
      <c r="F59" s="2">
        <v>1.7596582159717902E-2</v>
      </c>
      <c r="G59" s="2">
        <v>0.18099333333333301</v>
      </c>
      <c r="H59" s="2">
        <v>1.3991710138242301E-2</v>
      </c>
      <c r="M59" s="2">
        <v>691</v>
      </c>
      <c r="N59" s="2">
        <v>0.40111999999999998</v>
      </c>
      <c r="O59" s="2">
        <v>4.1829781256898797E-2</v>
      </c>
      <c r="P59" s="2">
        <v>0.59887999999999997</v>
      </c>
      <c r="Q59" s="2">
        <v>4.1829781256898797E-2</v>
      </c>
      <c r="R59" s="2">
        <v>0</v>
      </c>
      <c r="S59" s="2">
        <v>0</v>
      </c>
      <c r="T59" s="2">
        <v>691</v>
      </c>
      <c r="U59" s="2">
        <v>0.38237685796174098</v>
      </c>
      <c r="V59" s="2">
        <v>2.8783367610433399E-2</v>
      </c>
      <c r="W59" s="2">
        <v>0.61762314203825897</v>
      </c>
      <c r="X59" s="2">
        <v>2.8783367610433399E-2</v>
      </c>
      <c r="Y59" s="2">
        <v>0</v>
      </c>
      <c r="Z59" s="2">
        <v>0</v>
      </c>
      <c r="AA59" s="2">
        <v>691</v>
      </c>
      <c r="AB59" s="2">
        <v>0.60185296274078504</v>
      </c>
      <c r="AC59" s="2">
        <v>7.2351525065229197E-2</v>
      </c>
      <c r="AD59" s="2">
        <v>0.39814703725921502</v>
      </c>
      <c r="AE59" s="2">
        <v>7.2351525065229197E-2</v>
      </c>
      <c r="AF59" s="2">
        <v>0</v>
      </c>
      <c r="AG59" s="2">
        <v>0</v>
      </c>
      <c r="AH59" s="2">
        <v>691</v>
      </c>
      <c r="AI59" s="2">
        <v>0</v>
      </c>
      <c r="AJ59" s="2">
        <v>0</v>
      </c>
      <c r="AK59" s="2">
        <v>1.68533333333333E-2</v>
      </c>
      <c r="AL59" s="2">
        <v>1.6281866850829701E-2</v>
      </c>
      <c r="AM59" s="2">
        <v>1.8666666666666001E-3</v>
      </c>
      <c r="AN59" s="2">
        <v>1.5401779598955001E-3</v>
      </c>
    </row>
    <row r="60" spans="2:40" x14ac:dyDescent="0.2">
      <c r="B60" s="2">
        <v>701</v>
      </c>
      <c r="C60" s="2">
        <v>0.80874999999999997</v>
      </c>
      <c r="D60" s="2">
        <v>8.23167946867467E-2</v>
      </c>
      <c r="E60" s="2">
        <v>0.14169999999999999</v>
      </c>
      <c r="F60" s="2">
        <v>1.11503183811046E-2</v>
      </c>
      <c r="G60" s="2">
        <v>0.12130000000000001</v>
      </c>
      <c r="H60" s="2">
        <v>1.04686664756204E-2</v>
      </c>
      <c r="M60" s="2">
        <v>692</v>
      </c>
      <c r="N60" s="2">
        <v>1.2999999999999999E-4</v>
      </c>
      <c r="O60" s="4">
        <v>4.3301270189221898E-5</v>
      </c>
      <c r="P60" s="2">
        <v>0.99987000000000004</v>
      </c>
      <c r="Q60" s="4">
        <v>4.3301270189226797E-5</v>
      </c>
      <c r="R60" s="2">
        <v>0</v>
      </c>
      <c r="S60" s="2">
        <v>0</v>
      </c>
      <c r="T60" s="2">
        <v>692</v>
      </c>
      <c r="U60" s="2">
        <v>2.3995200959807999E-4</v>
      </c>
      <c r="V60" s="2">
        <v>1.0697808517090699E-4</v>
      </c>
      <c r="W60" s="2">
        <v>0.99976004799040197</v>
      </c>
      <c r="X60" s="2">
        <v>1.06978085170905E-4</v>
      </c>
      <c r="Y60" s="2">
        <v>0</v>
      </c>
      <c r="Z60" s="2">
        <v>0</v>
      </c>
      <c r="AA60" s="2">
        <v>692</v>
      </c>
      <c r="AB60" s="2">
        <v>6.60801173098714E-2</v>
      </c>
      <c r="AC60" s="2">
        <v>5.8601670222999502E-2</v>
      </c>
      <c r="AD60" s="2">
        <v>0.93391988269012904</v>
      </c>
      <c r="AE60" s="2">
        <v>5.8601670222999502E-2</v>
      </c>
      <c r="AF60" s="2">
        <v>0</v>
      </c>
      <c r="AG60" s="2">
        <v>0</v>
      </c>
      <c r="AH60" s="2">
        <v>692</v>
      </c>
      <c r="AI60" s="4">
        <v>4.5000000000000003E-5</v>
      </c>
      <c r="AJ60" s="4">
        <v>3.70388309750726E-5</v>
      </c>
      <c r="AK60" s="2">
        <v>1.468E-2</v>
      </c>
      <c r="AL60" s="2">
        <v>1.4099529385369101E-2</v>
      </c>
      <c r="AM60" s="4">
        <v>2.66666666666667E-5</v>
      </c>
      <c r="AN60" s="4">
        <v>1.75541490294502E-5</v>
      </c>
    </row>
    <row r="61" spans="2:40" x14ac:dyDescent="0.2">
      <c r="B61" s="2">
        <v>702</v>
      </c>
      <c r="C61" s="2">
        <v>0.98475000000000001</v>
      </c>
      <c r="D61" s="2">
        <v>4.8468336958265898E-2</v>
      </c>
      <c r="E61" s="2">
        <v>0.13980000000000001</v>
      </c>
      <c r="F61" s="2">
        <v>1.14327754965955E-2</v>
      </c>
      <c r="G61" s="2">
        <v>0.121106666666667</v>
      </c>
      <c r="H61" s="2">
        <v>1.0503618283098299E-2</v>
      </c>
      <c r="M61" s="2">
        <v>693</v>
      </c>
      <c r="N61" s="2">
        <v>9.5E-4</v>
      </c>
      <c r="O61" s="4">
        <v>3.8405728739343002E-5</v>
      </c>
      <c r="P61" s="2">
        <v>0.99904999999999999</v>
      </c>
      <c r="Q61" s="4">
        <v>3.8405728739356202E-5</v>
      </c>
      <c r="R61" s="2">
        <v>0</v>
      </c>
      <c r="S61" s="2">
        <v>0</v>
      </c>
      <c r="T61" s="2">
        <v>693</v>
      </c>
      <c r="U61" s="2">
        <v>2.3595280943811199E-2</v>
      </c>
      <c r="V61" s="2">
        <v>2.0478516977174E-2</v>
      </c>
      <c r="W61" s="2">
        <v>0.97640471905618897</v>
      </c>
      <c r="X61" s="2">
        <v>2.0478516977174E-2</v>
      </c>
      <c r="Y61" s="2">
        <v>0</v>
      </c>
      <c r="Z61" s="2">
        <v>0</v>
      </c>
      <c r="AA61" s="2">
        <v>693</v>
      </c>
      <c r="AB61" s="2">
        <v>9.4114510431247099E-3</v>
      </c>
      <c r="AC61" s="2">
        <v>2.5834314842646498E-3</v>
      </c>
      <c r="AD61" s="2">
        <v>0.99058854895687498</v>
      </c>
      <c r="AE61" s="2">
        <v>2.5834314842646498E-3</v>
      </c>
      <c r="AF61" s="2">
        <v>0</v>
      </c>
      <c r="AG61" s="2">
        <v>0</v>
      </c>
      <c r="AH61" s="2">
        <v>693</v>
      </c>
      <c r="AI61" s="2">
        <v>0</v>
      </c>
      <c r="AJ61" s="2">
        <v>0</v>
      </c>
      <c r="AK61" s="4">
        <v>2.66666666666667E-5</v>
      </c>
      <c r="AL61" s="4">
        <v>2.5762447548781199E-5</v>
      </c>
      <c r="AM61" s="2">
        <v>0</v>
      </c>
      <c r="AN61" s="2">
        <v>0</v>
      </c>
    </row>
    <row r="62" spans="2:40" x14ac:dyDescent="0.2">
      <c r="B62" s="2">
        <v>703</v>
      </c>
      <c r="C62" s="2">
        <v>0.75600000000000001</v>
      </c>
      <c r="D62" s="2">
        <v>5.5276294647886803E-2</v>
      </c>
      <c r="E62" s="2">
        <v>0.118393333333333</v>
      </c>
      <c r="F62" s="2">
        <v>6.9333876066251798E-3</v>
      </c>
      <c r="G62" s="2">
        <v>9.35E-2</v>
      </c>
      <c r="H62" s="2">
        <v>8.3021175344339393E-3</v>
      </c>
      <c r="M62" s="2">
        <v>694</v>
      </c>
      <c r="N62" s="2">
        <v>2.2499999999999998E-3</v>
      </c>
      <c r="O62" s="2">
        <v>6.1438994132391195E-4</v>
      </c>
      <c r="P62" s="2">
        <v>0.99775000000000003</v>
      </c>
      <c r="Q62" s="2">
        <v>6.1438994132391195E-4</v>
      </c>
      <c r="R62" s="2">
        <v>0</v>
      </c>
      <c r="S62" s="2">
        <v>0</v>
      </c>
      <c r="T62" s="2">
        <v>694</v>
      </c>
      <c r="U62" s="2">
        <v>2.8820902486169399E-2</v>
      </c>
      <c r="V62" s="2">
        <v>2.4773292910457E-2</v>
      </c>
      <c r="W62" s="2">
        <v>0.97117909751383102</v>
      </c>
      <c r="X62" s="2">
        <v>2.4773292910457E-2</v>
      </c>
      <c r="Y62" s="2">
        <v>0</v>
      </c>
      <c r="Z62" s="2">
        <v>0</v>
      </c>
      <c r="AA62" s="2">
        <v>694</v>
      </c>
      <c r="AB62" s="2">
        <v>1.8209691395054298E-2</v>
      </c>
      <c r="AC62" s="2">
        <v>9.46128957328622E-3</v>
      </c>
      <c r="AD62" s="2">
        <v>0.98179030860494598</v>
      </c>
      <c r="AE62" s="2">
        <v>9.46128957328622E-3</v>
      </c>
      <c r="AF62" s="2">
        <v>0</v>
      </c>
      <c r="AG62" s="2">
        <v>0</v>
      </c>
      <c r="AH62" s="2">
        <v>694</v>
      </c>
      <c r="AI62" s="2">
        <v>8.3149999999999995E-3</v>
      </c>
      <c r="AJ62" s="2">
        <v>7.6875042682913999E-3</v>
      </c>
      <c r="AK62" s="2">
        <v>2.7999999999999998E-4</v>
      </c>
      <c r="AL62" s="2">
        <v>2.4425851514779998E-4</v>
      </c>
      <c r="AM62" s="2">
        <v>0</v>
      </c>
      <c r="AN62" s="2">
        <v>0</v>
      </c>
    </row>
    <row r="63" spans="2:40" x14ac:dyDescent="0.2">
      <c r="B63" s="2">
        <v>704</v>
      </c>
      <c r="C63" s="2">
        <v>1.04925</v>
      </c>
      <c r="D63" s="2">
        <v>6.2256964971800499E-2</v>
      </c>
      <c r="E63" s="2">
        <v>0.14367333333333299</v>
      </c>
      <c r="F63" s="2">
        <v>9.4231745849930708E-3</v>
      </c>
      <c r="G63" s="2">
        <v>0.11877333333333299</v>
      </c>
      <c r="H63" s="2">
        <v>8.4970607554307603E-3</v>
      </c>
      <c r="M63" s="2">
        <v>695</v>
      </c>
      <c r="N63" s="2">
        <v>1.48E-3</v>
      </c>
      <c r="O63" s="2">
        <v>5.3981478305063096E-4</v>
      </c>
      <c r="P63" s="2">
        <v>0.99851999999999996</v>
      </c>
      <c r="Q63" s="2">
        <v>5.3981478305063205E-4</v>
      </c>
      <c r="R63" s="2">
        <v>0</v>
      </c>
      <c r="S63" s="2">
        <v>0</v>
      </c>
      <c r="T63" s="2">
        <v>695</v>
      </c>
      <c r="U63" s="2">
        <v>2.4408451643004699E-2</v>
      </c>
      <c r="V63" s="2">
        <v>1.8565513212040901E-2</v>
      </c>
      <c r="W63" s="2">
        <v>0.97559154835699502</v>
      </c>
      <c r="X63" s="2">
        <v>1.8565513212040901E-2</v>
      </c>
      <c r="Y63" s="2">
        <v>0</v>
      </c>
      <c r="Z63" s="2">
        <v>0</v>
      </c>
      <c r="AA63" s="2">
        <v>695</v>
      </c>
      <c r="AB63" s="2">
        <v>1.12644137839099E-2</v>
      </c>
      <c r="AC63" s="2">
        <v>7.1754083387700601E-3</v>
      </c>
      <c r="AD63" s="2">
        <v>0.98873558621609003</v>
      </c>
      <c r="AE63" s="2">
        <v>7.1754083387700601E-3</v>
      </c>
      <c r="AF63" s="2">
        <v>0</v>
      </c>
      <c r="AG63" s="2">
        <v>0</v>
      </c>
      <c r="AH63" s="2">
        <v>695</v>
      </c>
      <c r="AI63" s="2">
        <v>1.038E-2</v>
      </c>
      <c r="AJ63" s="2">
        <v>9.7096009186783006E-3</v>
      </c>
      <c r="AK63" s="2">
        <v>1.333333333333E-4</v>
      </c>
      <c r="AL63" s="2">
        <v>1.2881223774389999E-4</v>
      </c>
      <c r="AM63" s="2">
        <v>0</v>
      </c>
      <c r="AN63" s="2">
        <v>0</v>
      </c>
    </row>
    <row r="64" spans="2:40" x14ac:dyDescent="0.2">
      <c r="B64" s="2">
        <v>705</v>
      </c>
      <c r="C64" s="2">
        <v>0.63712500000000005</v>
      </c>
      <c r="D64" s="2">
        <v>1.53005693317275E-2</v>
      </c>
      <c r="E64" s="2">
        <v>0.11518666666666701</v>
      </c>
      <c r="F64" s="2">
        <v>7.8816798359890895E-3</v>
      </c>
      <c r="G64" s="2">
        <v>7.7340000000000006E-2</v>
      </c>
      <c r="H64" s="2">
        <v>2.7921604538421502E-3</v>
      </c>
      <c r="M64" s="2">
        <v>696</v>
      </c>
      <c r="N64" s="2">
        <v>1E-4</v>
      </c>
      <c r="O64" s="4">
        <v>1.7320508075688801E-5</v>
      </c>
      <c r="P64" s="2">
        <v>0.99990000000000001</v>
      </c>
      <c r="Q64" s="4">
        <v>1.73205080757061E-5</v>
      </c>
      <c r="R64" s="2">
        <v>0</v>
      </c>
      <c r="S64" s="2">
        <v>0</v>
      </c>
      <c r="T64" s="2">
        <v>696</v>
      </c>
      <c r="U64" s="2">
        <v>6.3853895887489203E-3</v>
      </c>
      <c r="V64" s="2">
        <v>1.8048627234532901E-3</v>
      </c>
      <c r="W64" s="2">
        <v>0.99361461041125099</v>
      </c>
      <c r="X64" s="2">
        <v>1.8048627234532901E-3</v>
      </c>
      <c r="Y64" s="2">
        <v>0</v>
      </c>
      <c r="Z64" s="2">
        <v>0</v>
      </c>
      <c r="AA64" s="2">
        <v>696</v>
      </c>
      <c r="AB64" s="2">
        <v>3.6885956142104902E-2</v>
      </c>
      <c r="AC64" s="2">
        <v>1.99904177294681E-2</v>
      </c>
      <c r="AD64" s="2">
        <v>0.96311404385789501</v>
      </c>
      <c r="AE64" s="2">
        <v>1.99904177294681E-2</v>
      </c>
      <c r="AF64" s="2">
        <v>0</v>
      </c>
      <c r="AG64" s="2">
        <v>0</v>
      </c>
      <c r="AH64" s="2">
        <v>696</v>
      </c>
      <c r="AI64" s="2">
        <v>2.7470000000000001E-2</v>
      </c>
      <c r="AJ64" s="2">
        <v>2.4531156464789799E-2</v>
      </c>
      <c r="AK64" s="2">
        <v>8.6666666666659995E-4</v>
      </c>
      <c r="AL64" s="2">
        <v>4.2943546059309999E-4</v>
      </c>
      <c r="AM64" s="2">
        <v>1.0399999999999999E-3</v>
      </c>
      <c r="AN64" s="2">
        <v>6.7519873617570005E-4</v>
      </c>
    </row>
    <row r="65" spans="2:40" x14ac:dyDescent="0.2">
      <c r="B65" s="2">
        <v>706</v>
      </c>
      <c r="C65" s="2">
        <v>0.69137499999999996</v>
      </c>
      <c r="D65" s="2">
        <v>2.5499961703402602E-2</v>
      </c>
      <c r="E65" s="2">
        <v>0.13333999999999999</v>
      </c>
      <c r="F65" s="2">
        <v>7.2674972002440804E-3</v>
      </c>
      <c r="G65" s="2">
        <v>9.1266666666666704E-2</v>
      </c>
      <c r="H65" s="2">
        <v>3.08534408910062E-3</v>
      </c>
      <c r="M65" s="2">
        <v>697</v>
      </c>
      <c r="N65" s="2">
        <v>0.65791999999999995</v>
      </c>
      <c r="O65" s="2">
        <v>5.7714086668680803E-2</v>
      </c>
      <c r="P65" s="2">
        <v>0.34208</v>
      </c>
      <c r="Q65" s="2">
        <v>5.7714086668680803E-2</v>
      </c>
      <c r="R65" s="2">
        <v>0</v>
      </c>
      <c r="S65" s="2">
        <v>0</v>
      </c>
      <c r="T65" s="2">
        <v>697</v>
      </c>
      <c r="U65" s="2">
        <v>0.71376391388389004</v>
      </c>
      <c r="V65" s="2">
        <v>1.5763048839793299E-2</v>
      </c>
      <c r="W65" s="2">
        <v>0.28623608611611001</v>
      </c>
      <c r="X65" s="2">
        <v>1.5763048839793299E-2</v>
      </c>
      <c r="Y65" s="2">
        <v>0</v>
      </c>
      <c r="Z65" s="2">
        <v>0</v>
      </c>
      <c r="AA65" s="2">
        <v>697</v>
      </c>
      <c r="AB65" s="2">
        <v>0.63322002266213395</v>
      </c>
      <c r="AC65" s="2">
        <v>7.3772298825974497E-2</v>
      </c>
      <c r="AD65" s="2">
        <v>0.36677997733786599</v>
      </c>
      <c r="AE65" s="2">
        <v>7.3772298825974497E-2</v>
      </c>
      <c r="AF65" s="2">
        <v>0</v>
      </c>
      <c r="AG65" s="2">
        <v>0</v>
      </c>
      <c r="AH65" s="2">
        <v>697</v>
      </c>
      <c r="AI65" s="2">
        <v>3.3764999999999899E-2</v>
      </c>
      <c r="AJ65" s="2">
        <v>3.0134131344291298E-2</v>
      </c>
      <c r="AK65" s="2">
        <v>2.8266666666666002E-3</v>
      </c>
      <c r="AL65" s="2">
        <v>1.9625712537193999E-3</v>
      </c>
      <c r="AM65" s="2">
        <v>1.50133333333333E-2</v>
      </c>
      <c r="AN65" s="2">
        <v>1.2654751823078301E-2</v>
      </c>
    </row>
    <row r="66" spans="2:40" x14ac:dyDescent="0.2">
      <c r="B66" s="2">
        <v>707</v>
      </c>
      <c r="C66" s="2">
        <v>0.58125000000000004</v>
      </c>
      <c r="D66" s="2">
        <v>1.23891964025113E-2</v>
      </c>
      <c r="E66" s="2">
        <v>0.12944</v>
      </c>
      <c r="F66" s="2">
        <v>9.8807548069747998E-3</v>
      </c>
      <c r="G66" s="2">
        <v>7.1633333333333299E-2</v>
      </c>
      <c r="H66" s="2">
        <v>3.03646968503691E-3</v>
      </c>
      <c r="M66" s="2">
        <v>698</v>
      </c>
      <c r="N66" s="2">
        <v>0.49880999999999998</v>
      </c>
      <c r="O66" s="2">
        <v>8.4409258230362397E-2</v>
      </c>
      <c r="P66" s="2">
        <v>0</v>
      </c>
      <c r="Q66" s="2">
        <v>0</v>
      </c>
      <c r="R66" s="2">
        <v>0.50119000000000002</v>
      </c>
      <c r="S66" s="2">
        <v>8.4409258230362397E-2</v>
      </c>
      <c r="T66" s="2">
        <v>698</v>
      </c>
      <c r="U66" s="2">
        <v>0.466360061321069</v>
      </c>
      <c r="V66" s="2">
        <v>3.0941449016052901E-2</v>
      </c>
      <c r="W66" s="2">
        <v>0</v>
      </c>
      <c r="X66" s="2">
        <v>0</v>
      </c>
      <c r="Y66" s="2">
        <v>0.533639938678931</v>
      </c>
      <c r="Z66" s="2">
        <v>3.0941449016052901E-2</v>
      </c>
      <c r="AA66" s="2">
        <v>698</v>
      </c>
      <c r="AB66" s="2">
        <v>0.63063387322535502</v>
      </c>
      <c r="AC66" s="2">
        <v>7.2233662077896305E-2</v>
      </c>
      <c r="AD66" s="2">
        <v>2.3995200959807999E-4</v>
      </c>
      <c r="AE66" s="2">
        <v>2.3181566480606999E-4</v>
      </c>
      <c r="AF66" s="2">
        <v>0.369126174765047</v>
      </c>
      <c r="AG66" s="2">
        <v>7.2148659632835704E-2</v>
      </c>
      <c r="AH66" s="2">
        <v>698</v>
      </c>
      <c r="AI66" s="2">
        <v>5.3534999999999999E-2</v>
      </c>
      <c r="AJ66" s="2">
        <v>3.4313356683294598E-2</v>
      </c>
      <c r="AK66" s="2">
        <v>1.13466666666666E-2</v>
      </c>
      <c r="AL66" s="2">
        <v>5.6165617530589997E-3</v>
      </c>
      <c r="AM66" s="2">
        <v>7.8746666666666604E-2</v>
      </c>
      <c r="AN66" s="2">
        <v>4.0386802978383998E-2</v>
      </c>
    </row>
    <row r="67" spans="2:40" x14ac:dyDescent="0.2">
      <c r="B67" s="2">
        <v>708</v>
      </c>
      <c r="C67" s="2">
        <v>0.55825000000000002</v>
      </c>
      <c r="D67" s="2">
        <v>7.3903442071394697E-3</v>
      </c>
      <c r="E67" s="2">
        <v>0.14247333333333301</v>
      </c>
      <c r="F67" s="2">
        <v>9.7265796965116495E-3</v>
      </c>
      <c r="G67" s="2">
        <v>6.3113333333333299E-2</v>
      </c>
      <c r="H67" s="2">
        <v>4.52876109295214E-3</v>
      </c>
      <c r="M67" s="2">
        <v>699</v>
      </c>
      <c r="N67" s="2">
        <v>0.49880999999999998</v>
      </c>
      <c r="O67" s="2">
        <v>8.4409258230362397E-2</v>
      </c>
      <c r="P67" s="2">
        <v>0</v>
      </c>
      <c r="Q67" s="2">
        <v>0</v>
      </c>
      <c r="R67" s="2">
        <v>0.50119000000000002</v>
      </c>
      <c r="S67" s="2">
        <v>8.4409258230362397E-2</v>
      </c>
      <c r="T67" s="2">
        <v>699</v>
      </c>
      <c r="U67" s="2">
        <v>0.466360061321069</v>
      </c>
      <c r="V67" s="2">
        <v>3.0941449016052901E-2</v>
      </c>
      <c r="W67" s="2">
        <v>0</v>
      </c>
      <c r="X67" s="2">
        <v>0</v>
      </c>
      <c r="Y67" s="2">
        <v>0.533639938678931</v>
      </c>
      <c r="Z67" s="2">
        <v>3.0941449016052901E-2</v>
      </c>
      <c r="AA67" s="2">
        <v>699</v>
      </c>
      <c r="AB67" s="2">
        <v>0.63080717189895397</v>
      </c>
      <c r="AC67" s="2">
        <v>7.2157564697758705E-2</v>
      </c>
      <c r="AD67" s="2">
        <v>0</v>
      </c>
      <c r="AE67" s="2">
        <v>0</v>
      </c>
      <c r="AF67" s="2">
        <v>0.36919282810104698</v>
      </c>
      <c r="AG67" s="2">
        <v>7.2157564697758705E-2</v>
      </c>
      <c r="AH67" s="2">
        <v>699</v>
      </c>
      <c r="AI67" s="2">
        <v>7.3399999999999896E-2</v>
      </c>
      <c r="AJ67" s="2">
        <v>3.6945312287217098E-2</v>
      </c>
      <c r="AK67" s="2">
        <v>1.54933333333333E-2</v>
      </c>
      <c r="AL67" s="2">
        <v>4.9914011986540996E-3</v>
      </c>
      <c r="AM67" s="2">
        <v>6.4226666666666599E-2</v>
      </c>
      <c r="AN67" s="2">
        <v>2.57184127152628E-2</v>
      </c>
    </row>
    <row r="68" spans="2:40" x14ac:dyDescent="0.2">
      <c r="B68" s="2">
        <v>709</v>
      </c>
      <c r="C68" s="2">
        <v>0.46812500000000001</v>
      </c>
      <c r="D68" s="2">
        <v>4.9700273515343998E-3</v>
      </c>
      <c r="E68" s="2">
        <v>0.18400666666666701</v>
      </c>
      <c r="F68" s="2">
        <v>1.61959019965386E-2</v>
      </c>
      <c r="G68" s="2">
        <v>5.8119999999999998E-2</v>
      </c>
      <c r="H68" s="2">
        <v>6.3875448248046701E-3</v>
      </c>
      <c r="M68" s="2">
        <v>700</v>
      </c>
      <c r="N68" s="2">
        <v>0.49867</v>
      </c>
      <c r="O68" s="2">
        <v>8.4380681882762695E-2</v>
      </c>
      <c r="P68" s="2">
        <v>1.3999999999999999E-4</v>
      </c>
      <c r="Q68" s="4">
        <v>3.3166247903554002E-5</v>
      </c>
      <c r="R68" s="2">
        <v>0.50119000000000002</v>
      </c>
      <c r="S68" s="2">
        <v>8.4409258230362397E-2</v>
      </c>
      <c r="T68" s="2">
        <v>700</v>
      </c>
      <c r="U68" s="2">
        <v>0.46610677864427102</v>
      </c>
      <c r="V68" s="2">
        <v>3.09739192680131E-2</v>
      </c>
      <c r="W68" s="2">
        <v>2.5328267679797402E-4</v>
      </c>
      <c r="X68" s="4">
        <v>7.1705277625165904E-5</v>
      </c>
      <c r="Y68" s="2">
        <v>0.533639938678931</v>
      </c>
      <c r="Z68" s="2">
        <v>3.0941449016052901E-2</v>
      </c>
      <c r="AA68" s="2">
        <v>700</v>
      </c>
      <c r="AB68" s="2">
        <v>0.45354929014197198</v>
      </c>
      <c r="AC68" s="2">
        <v>6.95768125000856E-2</v>
      </c>
      <c r="AD68" s="2">
        <v>0.177217889755382</v>
      </c>
      <c r="AE68" s="2">
        <v>9.1370714188077601E-2</v>
      </c>
      <c r="AF68" s="2">
        <v>0.36923282010264602</v>
      </c>
      <c r="AG68" s="2">
        <v>7.2161237070448705E-2</v>
      </c>
      <c r="AH68" s="2">
        <v>700</v>
      </c>
      <c r="AI68" s="2">
        <v>4.8809999999999999E-2</v>
      </c>
      <c r="AJ68" s="2">
        <v>3.39057810336231E-2</v>
      </c>
      <c r="AK68" s="2">
        <v>1.5959999999999998E-2</v>
      </c>
      <c r="AL68" s="2">
        <v>5.3432640877193001E-3</v>
      </c>
      <c r="AM68" s="2">
        <v>1.5546666666666599E-2</v>
      </c>
      <c r="AN68" s="2">
        <v>6.5632638673598998E-3</v>
      </c>
    </row>
    <row r="69" spans="2:40" x14ac:dyDescent="0.2">
      <c r="B69" s="2">
        <v>710</v>
      </c>
      <c r="C69" s="2">
        <v>0.51324999999999998</v>
      </c>
      <c r="D69" s="2">
        <v>5.9784770217840601E-3</v>
      </c>
      <c r="E69" s="2">
        <v>0.22083333333333299</v>
      </c>
      <c r="F69" s="2">
        <v>1.90264743430286E-2</v>
      </c>
      <c r="G69" s="2">
        <v>7.4039999999999995E-2</v>
      </c>
      <c r="H69" s="2">
        <v>1.09024515082108E-2</v>
      </c>
      <c r="M69" s="2">
        <v>701</v>
      </c>
      <c r="N69" s="2">
        <v>0.65797000000000005</v>
      </c>
      <c r="O69" s="2">
        <v>5.7711042920744401E-2</v>
      </c>
      <c r="P69" s="2">
        <v>0.34203</v>
      </c>
      <c r="Q69" s="2">
        <v>5.7711042920744401E-2</v>
      </c>
      <c r="R69" s="2">
        <v>0</v>
      </c>
      <c r="S69" s="2">
        <v>0</v>
      </c>
      <c r="T69" s="2">
        <v>701</v>
      </c>
      <c r="U69" s="2">
        <v>0.713897220555889</v>
      </c>
      <c r="V69" s="2">
        <v>1.57675839421892E-2</v>
      </c>
      <c r="W69" s="2">
        <v>0.286102779444111</v>
      </c>
      <c r="X69" s="2">
        <v>1.57675839421892E-2</v>
      </c>
      <c r="Y69" s="2">
        <v>0</v>
      </c>
      <c r="Z69" s="2">
        <v>0</v>
      </c>
      <c r="AA69" s="2">
        <v>701</v>
      </c>
      <c r="AB69" s="2">
        <v>0.61883623275344901</v>
      </c>
      <c r="AC69" s="2">
        <v>8.0665776589060503E-2</v>
      </c>
      <c r="AD69" s="2">
        <v>0.38103046057455198</v>
      </c>
      <c r="AE69" s="2">
        <v>8.0683188688736598E-2</v>
      </c>
      <c r="AF69" s="2">
        <v>1.3330667199893401E-4</v>
      </c>
      <c r="AG69" s="4">
        <v>8.3605002209454906E-5</v>
      </c>
      <c r="AH69" s="2">
        <v>701</v>
      </c>
      <c r="AI69" s="2">
        <v>4.1195000000000002E-2</v>
      </c>
      <c r="AJ69" s="2">
        <v>3.2106157071113299E-2</v>
      </c>
      <c r="AK69" s="2">
        <v>9.2933333333332993E-3</v>
      </c>
      <c r="AL69" s="2">
        <v>4.5729977201117997E-3</v>
      </c>
      <c r="AM69" s="2">
        <v>6.0533333333333003E-3</v>
      </c>
      <c r="AN69" s="2">
        <v>3.2249839505772999E-3</v>
      </c>
    </row>
    <row r="70" spans="2:40" x14ac:dyDescent="0.2">
      <c r="B70" s="2">
        <v>711</v>
      </c>
      <c r="C70" s="2">
        <v>0.56625000000000003</v>
      </c>
      <c r="D70" s="2">
        <v>7.1386929826124301E-3</v>
      </c>
      <c r="E70" s="2">
        <v>0.28591333333333302</v>
      </c>
      <c r="F70" s="2">
        <v>2.88633375550163E-2</v>
      </c>
      <c r="G70" s="2">
        <v>7.7979999999999994E-2</v>
      </c>
      <c r="H70" s="2">
        <v>1.0477048778692899E-2</v>
      </c>
      <c r="M70" s="2">
        <v>702</v>
      </c>
      <c r="N70" s="2">
        <v>5.2479999999999999E-2</v>
      </c>
      <c r="O70" s="2">
        <v>1.3163593734235301E-2</v>
      </c>
      <c r="P70" s="2">
        <v>0.94752000000000003</v>
      </c>
      <c r="Q70" s="2">
        <v>1.3163593734235301E-2</v>
      </c>
      <c r="R70" s="2">
        <v>0</v>
      </c>
      <c r="S70" s="2">
        <v>0</v>
      </c>
      <c r="T70" s="2">
        <v>702</v>
      </c>
      <c r="U70" s="2">
        <v>0.13675931480370601</v>
      </c>
      <c r="V70" s="2">
        <v>3.93143613969743E-2</v>
      </c>
      <c r="W70" s="2">
        <v>0.86324068519629404</v>
      </c>
      <c r="X70" s="2">
        <v>3.93143613969743E-2</v>
      </c>
      <c r="Y70" s="2">
        <v>0</v>
      </c>
      <c r="Z70" s="2">
        <v>0</v>
      </c>
      <c r="AA70" s="2">
        <v>702</v>
      </c>
      <c r="AB70" s="2">
        <v>0.31864293807905097</v>
      </c>
      <c r="AC70" s="2">
        <v>9.12426314785523E-2</v>
      </c>
      <c r="AD70" s="2">
        <v>0.68131706991935004</v>
      </c>
      <c r="AE70" s="2">
        <v>9.1242998800420902E-2</v>
      </c>
      <c r="AF70" s="4">
        <v>3.9992001599680098E-5</v>
      </c>
      <c r="AG70" s="4">
        <v>3.8635944134345003E-5</v>
      </c>
      <c r="AH70" s="2">
        <v>702</v>
      </c>
      <c r="AI70" s="2">
        <v>1.9834999999999998E-2</v>
      </c>
      <c r="AJ70" s="2">
        <v>1.5656547252667099E-2</v>
      </c>
      <c r="AK70" s="2">
        <v>9.4266666666666006E-3</v>
      </c>
      <c r="AL70" s="2">
        <v>5.0716069482005998E-3</v>
      </c>
      <c r="AM70" s="2">
        <v>3.2000000000000002E-3</v>
      </c>
      <c r="AN70" s="2">
        <v>2.6354843535443999E-3</v>
      </c>
    </row>
    <row r="71" spans="2:40" x14ac:dyDescent="0.2">
      <c r="B71" s="2">
        <v>712</v>
      </c>
      <c r="C71" s="2">
        <v>0.511625</v>
      </c>
      <c r="D71" s="2">
        <v>8.8245706340308698E-3</v>
      </c>
      <c r="E71" s="2">
        <v>0.31508000000000003</v>
      </c>
      <c r="F71" s="2">
        <v>2.7568015605850999E-2</v>
      </c>
      <c r="G71" s="2">
        <v>7.0906666666666701E-2</v>
      </c>
      <c r="H71" s="2">
        <v>9.0509789116569699E-3</v>
      </c>
      <c r="M71" s="2">
        <v>703</v>
      </c>
      <c r="N71" s="2">
        <v>0.49498999999999999</v>
      </c>
      <c r="O71" s="2">
        <v>5.2229155411513198E-2</v>
      </c>
      <c r="P71" s="2">
        <v>0.50500999999999996</v>
      </c>
      <c r="Q71" s="2">
        <v>5.2229155411513198E-2</v>
      </c>
      <c r="R71" s="2">
        <v>0</v>
      </c>
      <c r="S71" s="2">
        <v>0</v>
      </c>
      <c r="T71" s="2">
        <v>703</v>
      </c>
      <c r="U71" s="2">
        <v>0.40098646937279198</v>
      </c>
      <c r="V71" s="2">
        <v>6.0225415883431999E-2</v>
      </c>
      <c r="W71" s="2">
        <v>0.59901353062720797</v>
      </c>
      <c r="X71" s="2">
        <v>6.0225415883431999E-2</v>
      </c>
      <c r="Y71" s="2">
        <v>0</v>
      </c>
      <c r="Z71" s="2">
        <v>0</v>
      </c>
      <c r="AA71" s="2">
        <v>703</v>
      </c>
      <c r="AB71" s="2">
        <v>0.66198760247950394</v>
      </c>
      <c r="AC71" s="2">
        <v>5.9853748025370301E-2</v>
      </c>
      <c r="AD71" s="2">
        <v>0.338012397520496</v>
      </c>
      <c r="AE71" s="2">
        <v>5.9853748025370301E-2</v>
      </c>
      <c r="AF71" s="2">
        <v>0</v>
      </c>
      <c r="AG71" s="2">
        <v>0</v>
      </c>
      <c r="AH71" s="2">
        <v>703</v>
      </c>
      <c r="AI71" s="2">
        <v>3.6150000000000002E-3</v>
      </c>
      <c r="AJ71" s="2">
        <v>1.7933618918110001E-3</v>
      </c>
      <c r="AK71" s="2">
        <v>2.7333333333332999E-3</v>
      </c>
      <c r="AL71" s="2">
        <v>1.7706412314103001E-3</v>
      </c>
      <c r="AM71" s="2">
        <v>2.3600000000000001E-3</v>
      </c>
      <c r="AN71" s="2">
        <v>1.3762687076132E-3</v>
      </c>
    </row>
    <row r="72" spans="2:40" x14ac:dyDescent="0.2">
      <c r="B72" s="2">
        <v>713</v>
      </c>
      <c r="C72" s="2">
        <v>0.4405</v>
      </c>
      <c r="D72" s="2">
        <v>8.4926438757315197E-3</v>
      </c>
      <c r="E72" s="2">
        <v>0.29026666666666701</v>
      </c>
      <c r="F72" s="2">
        <v>2.3717582163949699E-2</v>
      </c>
      <c r="G72" s="2">
        <v>5.6813333333333299E-2</v>
      </c>
      <c r="H72" s="2">
        <v>6.7001682676493101E-3</v>
      </c>
      <c r="M72" s="2">
        <v>704</v>
      </c>
      <c r="N72" s="2">
        <v>0.94755</v>
      </c>
      <c r="O72" s="2">
        <v>6.2160819653540702E-3</v>
      </c>
      <c r="P72" s="2">
        <v>5.2449999999999997E-2</v>
      </c>
      <c r="Q72" s="2">
        <v>6.2160819653540597E-3</v>
      </c>
      <c r="R72" s="2">
        <v>0</v>
      </c>
      <c r="S72" s="2">
        <v>0</v>
      </c>
      <c r="T72" s="2">
        <v>704</v>
      </c>
      <c r="U72" s="2">
        <v>0.65609544757715099</v>
      </c>
      <c r="V72" s="2">
        <v>9.1191575711719999E-2</v>
      </c>
      <c r="W72" s="2">
        <v>0.34390455242284901</v>
      </c>
      <c r="X72" s="2">
        <v>9.1191575711719999E-2</v>
      </c>
      <c r="Y72" s="2">
        <v>0</v>
      </c>
      <c r="Z72" s="2">
        <v>0</v>
      </c>
      <c r="AA72" s="2">
        <v>704</v>
      </c>
      <c r="AB72" s="2">
        <v>0.85049656735319601</v>
      </c>
      <c r="AC72" s="2">
        <v>5.3147127125068E-2</v>
      </c>
      <c r="AD72" s="2">
        <v>0.14950343264680399</v>
      </c>
      <c r="AE72" s="2">
        <v>5.3147127125068E-2</v>
      </c>
      <c r="AF72" s="2">
        <v>0</v>
      </c>
      <c r="AG72" s="2">
        <v>0</v>
      </c>
      <c r="AH72" s="2">
        <v>704</v>
      </c>
      <c r="AI72" s="2">
        <v>3.0714999999999999E-2</v>
      </c>
      <c r="AJ72" s="2">
        <v>2.0183251023435201E-2</v>
      </c>
      <c r="AK72" s="2">
        <v>3.7066666666665999E-3</v>
      </c>
      <c r="AL72" s="2">
        <v>2.4316335006495998E-3</v>
      </c>
      <c r="AM72" s="2">
        <v>1.06E-2</v>
      </c>
      <c r="AN72" s="2">
        <v>7.1521869227374997E-3</v>
      </c>
    </row>
    <row r="73" spans="2:40" x14ac:dyDescent="0.2">
      <c r="B73" s="2">
        <v>714</v>
      </c>
      <c r="C73" s="2">
        <v>0.37824999999999998</v>
      </c>
      <c r="D73" s="2">
        <v>5.7001918827351804E-3</v>
      </c>
      <c r="E73" s="2">
        <v>0.21586666666666701</v>
      </c>
      <c r="F73" s="2">
        <v>1.74622428664226E-2</v>
      </c>
      <c r="G73" s="2">
        <v>4.5466666666666697E-2</v>
      </c>
      <c r="H73" s="2">
        <v>3.8868286606225698E-3</v>
      </c>
      <c r="M73" s="2">
        <v>705</v>
      </c>
      <c r="N73" s="2">
        <v>0.89014000000000004</v>
      </c>
      <c r="O73" s="2">
        <v>1.6656629310878E-2</v>
      </c>
      <c r="P73" s="2">
        <v>0.10986</v>
      </c>
      <c r="Q73" s="2">
        <v>1.6656629310878E-2</v>
      </c>
      <c r="R73" s="2">
        <v>0</v>
      </c>
      <c r="S73" s="2">
        <v>0</v>
      </c>
      <c r="T73" s="2">
        <v>705</v>
      </c>
      <c r="U73" s="2">
        <v>0.83086049456775302</v>
      </c>
      <c r="V73" s="2">
        <v>2.9803209411295301E-2</v>
      </c>
      <c r="W73" s="2">
        <v>0.16913950543224701</v>
      </c>
      <c r="X73" s="2">
        <v>2.9803209411295301E-2</v>
      </c>
      <c r="Y73" s="2">
        <v>0</v>
      </c>
      <c r="Z73" s="2">
        <v>0</v>
      </c>
      <c r="AA73" s="2">
        <v>705</v>
      </c>
      <c r="AB73" s="2">
        <v>0.51718989535426296</v>
      </c>
      <c r="AC73" s="2">
        <v>6.20090822509754E-2</v>
      </c>
      <c r="AD73" s="2">
        <v>0.48281010464573798</v>
      </c>
      <c r="AE73" s="2">
        <v>6.20090822509754E-2</v>
      </c>
      <c r="AF73" s="2">
        <v>0</v>
      </c>
      <c r="AG73" s="2">
        <v>0</v>
      </c>
      <c r="AH73" s="2">
        <v>705</v>
      </c>
      <c r="AI73" s="2">
        <v>2.4719999999999999E-2</v>
      </c>
      <c r="AJ73" s="2">
        <v>1.8787603625795301E-2</v>
      </c>
      <c r="AK73" s="2">
        <v>2.266666666666E-4</v>
      </c>
      <c r="AL73" s="2">
        <v>2.0558137975920001E-4</v>
      </c>
      <c r="AM73" s="2">
        <v>1.0146666666666601E-2</v>
      </c>
      <c r="AN73" s="2">
        <v>6.7561321391371E-3</v>
      </c>
    </row>
    <row r="74" spans="2:40" x14ac:dyDescent="0.2">
      <c r="B74" s="2">
        <v>715</v>
      </c>
      <c r="C74" s="2">
        <v>0.38887500000000003</v>
      </c>
      <c r="D74" s="2">
        <v>5.00449017133614E-3</v>
      </c>
      <c r="E74" s="2">
        <v>0.16444</v>
      </c>
      <c r="F74" s="2">
        <v>1.32945529363637E-2</v>
      </c>
      <c r="G74" s="2">
        <v>4.4839999999999998E-2</v>
      </c>
      <c r="H74" s="2">
        <v>3.0931149348189398E-3</v>
      </c>
      <c r="M74" s="2">
        <v>706</v>
      </c>
      <c r="N74" s="2">
        <v>2.6919999999999999E-2</v>
      </c>
      <c r="O74" s="2">
        <v>7.8184909029812098E-3</v>
      </c>
      <c r="P74" s="2">
        <v>0.97307999999999995</v>
      </c>
      <c r="Q74" s="2">
        <v>7.8184909029811994E-3</v>
      </c>
      <c r="R74" s="2">
        <v>0</v>
      </c>
      <c r="S74" s="2">
        <v>0</v>
      </c>
      <c r="T74" s="2">
        <v>706</v>
      </c>
      <c r="U74" s="2">
        <v>0.18890888488968899</v>
      </c>
      <c r="V74" s="2">
        <v>5.6621081008029199E-2</v>
      </c>
      <c r="W74" s="2">
        <v>0.81109111511031096</v>
      </c>
      <c r="X74" s="2">
        <v>5.6621081008029199E-2</v>
      </c>
      <c r="Y74" s="2">
        <v>0</v>
      </c>
      <c r="Z74" s="2">
        <v>0</v>
      </c>
      <c r="AA74" s="2">
        <v>706</v>
      </c>
      <c r="AB74" s="2">
        <v>9.7567153236019499E-2</v>
      </c>
      <c r="AC74" s="2">
        <v>3.8916131007329297E-2</v>
      </c>
      <c r="AD74" s="2">
        <v>0.90243284676398094</v>
      </c>
      <c r="AE74" s="2">
        <v>3.8916131007329297E-2</v>
      </c>
      <c r="AF74" s="2">
        <v>0</v>
      </c>
      <c r="AG74" s="2">
        <v>0</v>
      </c>
      <c r="AH74" s="2">
        <v>706</v>
      </c>
      <c r="AI74" s="2">
        <v>5.2084999999999999E-2</v>
      </c>
      <c r="AJ74" s="2">
        <v>2.3525855390931001E-2</v>
      </c>
      <c r="AK74" s="2">
        <v>6.9333333333329995E-4</v>
      </c>
      <c r="AL74" s="2">
        <v>4.1946703397589997E-4</v>
      </c>
      <c r="AM74" s="2">
        <v>2.1306666666666599E-2</v>
      </c>
      <c r="AN74" s="2">
        <v>1.0680821718978E-2</v>
      </c>
    </row>
    <row r="75" spans="2:40" x14ac:dyDescent="0.2">
      <c r="B75" s="2">
        <v>716</v>
      </c>
      <c r="C75" s="2">
        <v>0.434</v>
      </c>
      <c r="D75" s="2">
        <v>4.4581386250317498E-3</v>
      </c>
      <c r="E75" s="2">
        <v>0.14996000000000001</v>
      </c>
      <c r="F75" s="2">
        <v>1.0746707195953401E-2</v>
      </c>
      <c r="G75" s="2">
        <v>5.0799999999999998E-2</v>
      </c>
      <c r="H75" s="2">
        <v>2.60831150150608E-3</v>
      </c>
      <c r="M75" s="2">
        <v>707</v>
      </c>
      <c r="N75" s="2">
        <v>1.9910000000000001E-2</v>
      </c>
      <c r="O75" s="2">
        <v>6.3635269308772498E-3</v>
      </c>
      <c r="P75" s="2">
        <v>0.98009000000000002</v>
      </c>
      <c r="Q75" s="2">
        <v>6.3635269308772602E-3</v>
      </c>
      <c r="R75" s="2">
        <v>0</v>
      </c>
      <c r="S75" s="2">
        <v>0</v>
      </c>
      <c r="T75" s="2">
        <v>707</v>
      </c>
      <c r="U75" s="2">
        <v>0.144064520429247</v>
      </c>
      <c r="V75" s="2">
        <v>4.2650856152080398E-2</v>
      </c>
      <c r="W75" s="2">
        <v>0.855935479570753</v>
      </c>
      <c r="X75" s="2">
        <v>4.2650856152080398E-2</v>
      </c>
      <c r="Y75" s="2">
        <v>0</v>
      </c>
      <c r="Z75" s="2">
        <v>0</v>
      </c>
      <c r="AA75" s="2">
        <v>707</v>
      </c>
      <c r="AB75" s="2">
        <v>3.9952009598080401E-2</v>
      </c>
      <c r="AC75" s="2">
        <v>1.6894665135247001E-2</v>
      </c>
      <c r="AD75" s="2">
        <v>0.96004799040192002</v>
      </c>
      <c r="AE75" s="2">
        <v>1.6894665135247001E-2</v>
      </c>
      <c r="AF75" s="2">
        <v>0</v>
      </c>
      <c r="AG75" s="2">
        <v>0</v>
      </c>
      <c r="AH75" s="2">
        <v>707</v>
      </c>
      <c r="AI75" s="2">
        <v>2.9309999999999999E-2</v>
      </c>
      <c r="AJ75" s="2">
        <v>1.9830399327799699E-2</v>
      </c>
      <c r="AK75" s="2">
        <v>2.5333333333329999E-4</v>
      </c>
      <c r="AL75" s="2">
        <v>1.627176604952E-4</v>
      </c>
      <c r="AM75" s="2">
        <v>1.32799999999999E-2</v>
      </c>
      <c r="AN75" s="2">
        <v>6.8990124897214998E-3</v>
      </c>
    </row>
    <row r="76" spans="2:40" x14ac:dyDescent="0.2">
      <c r="B76" s="2">
        <v>717</v>
      </c>
      <c r="C76" s="2">
        <v>0.40925</v>
      </c>
      <c r="D76" s="2">
        <v>2.50468311368924E-3</v>
      </c>
      <c r="E76" s="2">
        <v>0.12543333333333301</v>
      </c>
      <c r="F76" s="2">
        <v>9.6753968240948004E-3</v>
      </c>
      <c r="G76" s="2">
        <v>5.1773333333333303E-2</v>
      </c>
      <c r="H76" s="2">
        <v>2.1903721990498299E-3</v>
      </c>
      <c r="M76" s="2">
        <v>708</v>
      </c>
      <c r="N76" s="2">
        <v>9.8999999999999999E-4</v>
      </c>
      <c r="O76" s="4">
        <v>6.22494979899436E-5</v>
      </c>
      <c r="P76" s="2">
        <v>0.99900999999999995</v>
      </c>
      <c r="Q76" s="4">
        <v>6.2249497989939006E-5</v>
      </c>
      <c r="R76" s="2">
        <v>0</v>
      </c>
      <c r="S76" s="2">
        <v>0</v>
      </c>
      <c r="T76" s="2">
        <v>708</v>
      </c>
      <c r="U76" s="2">
        <v>3.7192561487702498E-3</v>
      </c>
      <c r="V76" s="2">
        <v>1.79195110686146E-3</v>
      </c>
      <c r="W76" s="2">
        <v>0.99628074385123</v>
      </c>
      <c r="X76" s="2">
        <v>1.7919511068614699E-3</v>
      </c>
      <c r="Y76" s="2">
        <v>0</v>
      </c>
      <c r="Z76" s="2">
        <v>0</v>
      </c>
      <c r="AA76" s="2">
        <v>708</v>
      </c>
      <c r="AB76" s="2">
        <v>0.15798173698593601</v>
      </c>
      <c r="AC76" s="2">
        <v>3.7832492071738402E-2</v>
      </c>
      <c r="AD76" s="2">
        <v>0.84201826301406402</v>
      </c>
      <c r="AE76" s="2">
        <v>3.7832492071738402E-2</v>
      </c>
      <c r="AF76" s="2">
        <v>0</v>
      </c>
      <c r="AG76" s="2">
        <v>0</v>
      </c>
      <c r="AH76" s="2">
        <v>708</v>
      </c>
      <c r="AI76" s="2">
        <v>4.9314999999999998E-2</v>
      </c>
      <c r="AJ76" s="2">
        <v>2.1876823852538502E-2</v>
      </c>
      <c r="AK76" s="2">
        <v>2.1866666666665998E-3</v>
      </c>
      <c r="AL76" s="2">
        <v>1.1812560797413E-3</v>
      </c>
      <c r="AM76" s="2">
        <v>5.7880000000000001E-2</v>
      </c>
      <c r="AN76" s="2">
        <v>3.1009468374818799E-2</v>
      </c>
    </row>
    <row r="77" spans="2:40" x14ac:dyDescent="0.2">
      <c r="B77" s="2">
        <v>718</v>
      </c>
      <c r="C77" s="2">
        <v>0.45137500000000003</v>
      </c>
      <c r="D77" s="2">
        <v>3.4773261099586301E-3</v>
      </c>
      <c r="E77" s="2">
        <v>0.13346666666666701</v>
      </c>
      <c r="F77" s="2">
        <v>9.9554280745806304E-3</v>
      </c>
      <c r="G77" s="2">
        <v>6.2286666666666698E-2</v>
      </c>
      <c r="H77" s="2">
        <v>2.35871653737869E-3</v>
      </c>
      <c r="M77" s="2">
        <v>709</v>
      </c>
      <c r="N77" s="2">
        <v>1.6999999999999999E-3</v>
      </c>
      <c r="O77" s="2">
        <v>3.23264597504892E-4</v>
      </c>
      <c r="P77" s="2">
        <v>0.99829999999999997</v>
      </c>
      <c r="Q77" s="2">
        <v>3.2326459750488598E-4</v>
      </c>
      <c r="R77" s="2">
        <v>0</v>
      </c>
      <c r="S77" s="2">
        <v>0</v>
      </c>
      <c r="T77" s="2">
        <v>709</v>
      </c>
      <c r="U77" s="2">
        <v>3.8259014863693902E-2</v>
      </c>
      <c r="V77" s="2">
        <v>1.75459704858545E-2</v>
      </c>
      <c r="W77" s="2">
        <v>0.96174098513630601</v>
      </c>
      <c r="X77" s="2">
        <v>1.75459704858545E-2</v>
      </c>
      <c r="Y77" s="2">
        <v>0</v>
      </c>
      <c r="Z77" s="2">
        <v>0</v>
      </c>
      <c r="AA77" s="2">
        <v>709</v>
      </c>
      <c r="AB77" s="2">
        <v>0.207891754982337</v>
      </c>
      <c r="AC77" s="2">
        <v>4.0288843316122903E-2</v>
      </c>
      <c r="AD77" s="2">
        <v>0.79209491435046298</v>
      </c>
      <c r="AE77" s="2">
        <v>4.0288666000916303E-2</v>
      </c>
      <c r="AF77" s="4">
        <v>1.33306671998934E-5</v>
      </c>
      <c r="AG77" s="4">
        <v>1.28786480447817E-5</v>
      </c>
      <c r="AH77" s="2">
        <v>709</v>
      </c>
      <c r="AI77" s="2">
        <v>3.3485000000000001E-2</v>
      </c>
      <c r="AJ77" s="2">
        <v>1.99325192054341E-2</v>
      </c>
      <c r="AK77" s="2">
        <v>6.7200000000000003E-3</v>
      </c>
      <c r="AL77" s="2">
        <v>5.3185394820590998E-3</v>
      </c>
      <c r="AM77" s="2">
        <v>5.0573333333333297E-2</v>
      </c>
      <c r="AN77" s="2">
        <v>2.4065649963135101E-2</v>
      </c>
    </row>
    <row r="78" spans="2:40" x14ac:dyDescent="0.2">
      <c r="B78" s="2">
        <v>719</v>
      </c>
      <c r="C78" s="2">
        <v>0.46937499999999999</v>
      </c>
      <c r="D78" s="2">
        <v>4.0656237990005896E-3</v>
      </c>
      <c r="E78" s="2">
        <v>0.13611999999999999</v>
      </c>
      <c r="F78" s="2">
        <v>9.4469428329427806E-3</v>
      </c>
      <c r="G78" s="2">
        <v>6.7293333333333302E-2</v>
      </c>
      <c r="H78" s="2">
        <v>2.4883634365969499E-3</v>
      </c>
      <c r="M78" s="2">
        <v>710</v>
      </c>
      <c r="N78" s="2">
        <v>1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710</v>
      </c>
      <c r="U78" s="2">
        <v>0.99984003199360105</v>
      </c>
      <c r="V78" s="2">
        <v>1.0011322191838101E-4</v>
      </c>
      <c r="W78" s="2">
        <v>1.5996800639872001E-4</v>
      </c>
      <c r="X78" s="2">
        <v>1.0011322191838199E-4</v>
      </c>
      <c r="Y78" s="2">
        <v>0</v>
      </c>
      <c r="Z78" s="2">
        <v>0</v>
      </c>
      <c r="AA78" s="2">
        <v>710</v>
      </c>
      <c r="AB78" s="2">
        <v>0.71387055922148901</v>
      </c>
      <c r="AC78" s="2">
        <v>6.6572384265722498E-2</v>
      </c>
      <c r="AD78" s="2">
        <v>0.27809104845697502</v>
      </c>
      <c r="AE78" s="2">
        <v>6.4492008468794604E-2</v>
      </c>
      <c r="AF78" s="2">
        <v>8.0383923215356905E-3</v>
      </c>
      <c r="AG78" s="2">
        <v>4.4563206197534297E-3</v>
      </c>
      <c r="AH78" s="2">
        <v>710</v>
      </c>
      <c r="AI78" s="2">
        <v>5.491E-2</v>
      </c>
      <c r="AJ78" s="2">
        <v>2.2759373618357701E-2</v>
      </c>
      <c r="AK78" s="2">
        <v>1.6866666666666599E-2</v>
      </c>
      <c r="AL78" s="2">
        <v>1.0465463483569399E-2</v>
      </c>
      <c r="AM78" s="2">
        <v>5.95866666666666E-2</v>
      </c>
      <c r="AN78" s="2">
        <v>2.6582898206121801E-2</v>
      </c>
    </row>
    <row r="79" spans="2:40" x14ac:dyDescent="0.2">
      <c r="B79" s="2">
        <v>720</v>
      </c>
      <c r="C79" s="2">
        <v>0.56162500000000004</v>
      </c>
      <c r="D79" s="2">
        <v>1.3517277716870399E-2</v>
      </c>
      <c r="E79" s="2">
        <v>0.19058</v>
      </c>
      <c r="F79" s="2">
        <v>1.3745739380299301E-2</v>
      </c>
      <c r="G79" s="2">
        <v>8.5980000000000001E-2</v>
      </c>
      <c r="H79" s="2">
        <v>3.8292233038974199E-3</v>
      </c>
      <c r="M79" s="2">
        <v>711</v>
      </c>
      <c r="N79" s="2">
        <v>1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711</v>
      </c>
      <c r="U79" s="2">
        <v>1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711</v>
      </c>
      <c r="AB79" s="2">
        <v>0.63387322535492896</v>
      </c>
      <c r="AC79" s="2">
        <v>9.0980345555344497E-2</v>
      </c>
      <c r="AD79" s="2">
        <v>0.23058055055655499</v>
      </c>
      <c r="AE79" s="2">
        <v>5.8591732038676597E-2</v>
      </c>
      <c r="AF79" s="2">
        <v>0.13554622408851599</v>
      </c>
      <c r="AG79" s="2">
        <v>3.5826920768145101E-2</v>
      </c>
      <c r="AH79" s="2">
        <v>711</v>
      </c>
      <c r="AI79" s="2">
        <v>5.1330000000000001E-2</v>
      </c>
      <c r="AJ79" s="2">
        <v>2.4333286615251901E-2</v>
      </c>
      <c r="AK79" s="2">
        <v>2.1333333333333301E-2</v>
      </c>
      <c r="AL79" s="2">
        <v>1.26125675125748E-2</v>
      </c>
      <c r="AM79" s="2">
        <v>0.107133333333333</v>
      </c>
      <c r="AN79" s="2">
        <v>3.6653125580430497E-2</v>
      </c>
    </row>
    <row r="80" spans="2:40" x14ac:dyDescent="0.2">
      <c r="B80" s="2">
        <v>721</v>
      </c>
      <c r="C80" s="2">
        <v>0.52087499999999998</v>
      </c>
      <c r="D80" s="2">
        <v>2.8909205929945601E-3</v>
      </c>
      <c r="E80" s="2">
        <v>0.18808666666666701</v>
      </c>
      <c r="F80" s="2">
        <v>2.0840089286792499E-2</v>
      </c>
      <c r="G80" s="2">
        <v>0.100466666666667</v>
      </c>
      <c r="H80" s="2">
        <v>7.5449448369482898E-3</v>
      </c>
      <c r="M80" s="2">
        <v>712</v>
      </c>
      <c r="N80" s="2">
        <v>1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712</v>
      </c>
      <c r="U80" s="2">
        <v>0.99997333866560001</v>
      </c>
      <c r="V80" s="4">
        <v>1.7550638901668E-5</v>
      </c>
      <c r="W80" s="4">
        <v>2.6661334399786701E-5</v>
      </c>
      <c r="X80" s="4">
        <v>1.7550638901669901E-5</v>
      </c>
      <c r="Y80" s="2">
        <v>0</v>
      </c>
      <c r="Z80" s="2">
        <v>0</v>
      </c>
      <c r="AA80" s="2">
        <v>712</v>
      </c>
      <c r="AB80" s="2">
        <v>0.86421382390188595</v>
      </c>
      <c r="AC80" s="2">
        <v>3.57641725739948E-2</v>
      </c>
      <c r="AD80" s="2">
        <v>2.5328267679797402E-4</v>
      </c>
      <c r="AE80" s="2">
        <v>1.3259379698501701E-4</v>
      </c>
      <c r="AF80" s="2">
        <v>0.135532893421316</v>
      </c>
      <c r="AG80" s="2">
        <v>3.58278598764444E-2</v>
      </c>
      <c r="AH80" s="2">
        <v>712</v>
      </c>
      <c r="AI80" s="2">
        <v>5.4599999999999899E-2</v>
      </c>
      <c r="AJ80" s="2">
        <v>2.6821250902968701E-2</v>
      </c>
      <c r="AK80" s="2">
        <v>4.8719999999999999E-2</v>
      </c>
      <c r="AL80" s="2">
        <v>2.2688873827397298E-2</v>
      </c>
      <c r="AM80" s="2">
        <v>9.17866666666666E-2</v>
      </c>
      <c r="AN80" s="2">
        <v>2.7511125614787E-2</v>
      </c>
    </row>
    <row r="81" spans="2:40" x14ac:dyDescent="0.2">
      <c r="B81" s="2">
        <v>722</v>
      </c>
      <c r="C81" s="2">
        <v>0.74412500000000004</v>
      </c>
      <c r="D81" s="2">
        <v>1.01618734431698E-2</v>
      </c>
      <c r="E81" s="2">
        <v>0.214326666666667</v>
      </c>
      <c r="F81" s="2">
        <v>1.9059486915483401E-2</v>
      </c>
      <c r="G81" s="2">
        <v>0.12949333333333299</v>
      </c>
      <c r="H81" s="2">
        <v>8.4095420230258094E-3</v>
      </c>
      <c r="M81" s="2">
        <v>713</v>
      </c>
      <c r="N81" s="2">
        <v>1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713</v>
      </c>
      <c r="U81" s="2">
        <v>0.99982670132640095</v>
      </c>
      <c r="V81" s="2">
        <v>1.67422424582165E-4</v>
      </c>
      <c r="W81" s="2">
        <v>1.7329867359861399E-4</v>
      </c>
      <c r="X81" s="2">
        <v>1.6742242458216199E-4</v>
      </c>
      <c r="Y81" s="2">
        <v>0</v>
      </c>
      <c r="Z81" s="2">
        <v>0</v>
      </c>
      <c r="AA81" s="2">
        <v>713</v>
      </c>
      <c r="AB81" s="2">
        <v>0.86528027727787804</v>
      </c>
      <c r="AC81" s="2">
        <v>3.5870199661381302E-2</v>
      </c>
      <c r="AD81" s="2">
        <v>2.0129307471838998E-3</v>
      </c>
      <c r="AE81" s="2">
        <v>9.9498347308072505E-4</v>
      </c>
      <c r="AF81" s="2">
        <v>0.13270679197493801</v>
      </c>
      <c r="AG81" s="2">
        <v>3.5918688915861897E-2</v>
      </c>
      <c r="AH81" s="2">
        <v>713</v>
      </c>
      <c r="AI81" s="2">
        <v>2.7490000000000001E-2</v>
      </c>
      <c r="AJ81" s="2">
        <v>1.86681048181115E-2</v>
      </c>
      <c r="AK81" s="2">
        <v>1.17066666666666E-2</v>
      </c>
      <c r="AL81" s="2">
        <v>7.4846893599409998E-3</v>
      </c>
      <c r="AM81" s="2">
        <v>3.0280000000000001E-2</v>
      </c>
      <c r="AN81" s="2">
        <v>9.5835748375367007E-3</v>
      </c>
    </row>
    <row r="82" spans="2:40" x14ac:dyDescent="0.2">
      <c r="B82" s="2">
        <v>723</v>
      </c>
      <c r="C82" s="2">
        <v>0.54549999999999998</v>
      </c>
      <c r="D82" s="2">
        <v>1.07877245051957E-2</v>
      </c>
      <c r="E82" s="2">
        <v>0.18845999999999999</v>
      </c>
      <c r="F82" s="2">
        <v>1.7221745427091699E-2</v>
      </c>
      <c r="G82" s="2">
        <v>0.13995333333333301</v>
      </c>
      <c r="H82" s="2">
        <v>1.2103394809966601E-2</v>
      </c>
      <c r="M82" s="2">
        <v>714</v>
      </c>
      <c r="N82" s="2">
        <v>2.5000000000000001E-4</v>
      </c>
      <c r="O82" s="4">
        <v>6.6895440801298297E-5</v>
      </c>
      <c r="P82" s="2">
        <v>0.99975000000000003</v>
      </c>
      <c r="Q82" s="4">
        <v>6.68954408012832E-5</v>
      </c>
      <c r="R82" s="2">
        <v>0</v>
      </c>
      <c r="S82" s="2">
        <v>0</v>
      </c>
      <c r="T82" s="2">
        <v>714</v>
      </c>
      <c r="U82" s="2">
        <v>5.7988402319536104E-3</v>
      </c>
      <c r="V82" s="2">
        <v>4.1843858037594502E-3</v>
      </c>
      <c r="W82" s="2">
        <v>0.99420115976804602</v>
      </c>
      <c r="X82" s="2">
        <v>4.1843858037594502E-3</v>
      </c>
      <c r="Y82" s="2">
        <v>0</v>
      </c>
      <c r="Z82" s="2">
        <v>0</v>
      </c>
      <c r="AA82" s="2">
        <v>714</v>
      </c>
      <c r="AB82" s="2">
        <v>0.713883889888689</v>
      </c>
      <c r="AC82" s="2">
        <v>6.4493492004237901E-2</v>
      </c>
      <c r="AD82" s="2">
        <v>0.286116110111311</v>
      </c>
      <c r="AE82" s="2">
        <v>6.4493492004237901E-2</v>
      </c>
      <c r="AF82" s="2">
        <v>0</v>
      </c>
      <c r="AG82" s="2">
        <v>0</v>
      </c>
      <c r="AH82" s="2">
        <v>714</v>
      </c>
      <c r="AI82" s="2">
        <v>4.75E-4</v>
      </c>
      <c r="AJ82" s="2">
        <v>1.3954166044590001E-4</v>
      </c>
      <c r="AK82" s="2">
        <v>1.1466666666665999E-3</v>
      </c>
      <c r="AL82" s="2">
        <v>1.0151679299139999E-3</v>
      </c>
      <c r="AM82" s="2">
        <v>1.1093333333333301E-2</v>
      </c>
      <c r="AN82" s="2">
        <v>2.5439683203245002E-3</v>
      </c>
    </row>
    <row r="83" spans="2:40" x14ac:dyDescent="0.2">
      <c r="B83" s="2">
        <v>724</v>
      </c>
      <c r="C83" s="2">
        <v>0.54162500000000002</v>
      </c>
      <c r="D83" s="2">
        <v>7.06208516480792E-3</v>
      </c>
      <c r="E83" s="2">
        <v>0.18697333333333299</v>
      </c>
      <c r="F83" s="2">
        <v>1.6901817040166401E-2</v>
      </c>
      <c r="G83" s="2">
        <v>0.15731999999999999</v>
      </c>
      <c r="H83" s="2">
        <v>1.0931809649926299E-2</v>
      </c>
      <c r="M83" s="2">
        <v>715</v>
      </c>
      <c r="N83" s="4">
        <v>6.0000000000000002E-5</v>
      </c>
      <c r="O83" s="4">
        <v>5.1961524227066297E-5</v>
      </c>
      <c r="P83" s="2">
        <v>0.99994000000000005</v>
      </c>
      <c r="Q83" s="4">
        <v>5.19615242270702E-5</v>
      </c>
      <c r="R83" s="2">
        <v>0</v>
      </c>
      <c r="S83" s="2">
        <v>0</v>
      </c>
      <c r="T83" s="2">
        <v>715</v>
      </c>
      <c r="U83" s="2">
        <v>6.1321069119509399E-4</v>
      </c>
      <c r="V83" s="2">
        <v>3.3271522283767499E-4</v>
      </c>
      <c r="W83" s="2">
        <v>0.99938678930880498</v>
      </c>
      <c r="X83" s="2">
        <v>3.3271522283767499E-4</v>
      </c>
      <c r="Y83" s="2">
        <v>0</v>
      </c>
      <c r="Z83" s="2">
        <v>0</v>
      </c>
      <c r="AA83" s="2">
        <v>715</v>
      </c>
      <c r="AB83" s="2">
        <v>0.296580683863227</v>
      </c>
      <c r="AC83" s="2">
        <v>5.4860890516319198E-2</v>
      </c>
      <c r="AD83" s="2">
        <v>0.703419316136773</v>
      </c>
      <c r="AE83" s="2">
        <v>5.4860890516319198E-2</v>
      </c>
      <c r="AF83" s="2">
        <v>0</v>
      </c>
      <c r="AG83" s="2">
        <v>0</v>
      </c>
      <c r="AH83" s="2">
        <v>715</v>
      </c>
      <c r="AI83" s="4">
        <v>4.5000000000000003E-5</v>
      </c>
      <c r="AJ83" s="4">
        <v>2.7782638463616099E-5</v>
      </c>
      <c r="AK83" s="2">
        <v>2.5333333333329999E-4</v>
      </c>
      <c r="AL83" s="2">
        <v>2.3129906886809999E-4</v>
      </c>
      <c r="AM83" s="2">
        <v>1.4400000000000001E-3</v>
      </c>
      <c r="AN83" s="2">
        <v>5.205808721461E-4</v>
      </c>
    </row>
    <row r="84" spans="2:40" x14ac:dyDescent="0.2">
      <c r="B84" s="2">
        <v>725</v>
      </c>
      <c r="C84" s="2">
        <v>0.54212499999999997</v>
      </c>
      <c r="D84" s="2">
        <v>6.0555694922112798E-3</v>
      </c>
      <c r="E84" s="2">
        <v>0.166006666666667</v>
      </c>
      <c r="F84" s="2">
        <v>1.4643992979046699E-2</v>
      </c>
      <c r="G84" s="2">
        <v>0.14688000000000001</v>
      </c>
      <c r="H84" s="2">
        <v>9.5303267986406905E-3</v>
      </c>
      <c r="M84" s="2">
        <v>716</v>
      </c>
      <c r="N84" s="2">
        <v>0</v>
      </c>
      <c r="O84" s="2">
        <v>0</v>
      </c>
      <c r="P84" s="2">
        <v>1</v>
      </c>
      <c r="Q84" s="2">
        <v>0</v>
      </c>
      <c r="R84" s="2">
        <v>0</v>
      </c>
      <c r="S84" s="2">
        <v>0</v>
      </c>
      <c r="T84" s="2">
        <v>716</v>
      </c>
      <c r="U84" s="2">
        <v>0</v>
      </c>
      <c r="V84" s="2">
        <v>0</v>
      </c>
      <c r="W84" s="2">
        <v>1</v>
      </c>
      <c r="X84" s="2">
        <v>0</v>
      </c>
      <c r="Y84" s="2">
        <v>0</v>
      </c>
      <c r="Z84" s="2">
        <v>0</v>
      </c>
      <c r="AA84" s="2">
        <v>716</v>
      </c>
      <c r="AB84" s="2">
        <v>0.150729854029194</v>
      </c>
      <c r="AC84" s="2">
        <v>3.8948168176292701E-2</v>
      </c>
      <c r="AD84" s="2">
        <v>0.84927014597080597</v>
      </c>
      <c r="AE84" s="2">
        <v>3.8948168176292701E-2</v>
      </c>
      <c r="AF84" s="2">
        <v>0</v>
      </c>
      <c r="AG84" s="2">
        <v>0</v>
      </c>
      <c r="AH84" s="2">
        <v>716</v>
      </c>
      <c r="AI84" s="2">
        <v>1.1140000000000001E-2</v>
      </c>
      <c r="AJ84" s="2">
        <v>8.0938000963700005E-3</v>
      </c>
      <c r="AK84" s="2">
        <v>3.3333333333329998E-4</v>
      </c>
      <c r="AL84" s="2">
        <v>2.8200341474160002E-4</v>
      </c>
      <c r="AM84" s="2">
        <v>1.46666666666666E-2</v>
      </c>
      <c r="AN84" s="2">
        <v>9.8123489844477007E-3</v>
      </c>
    </row>
    <row r="85" spans="2:40" x14ac:dyDescent="0.2">
      <c r="B85" s="2">
        <v>726</v>
      </c>
      <c r="C85" s="2">
        <v>0.52725</v>
      </c>
      <c r="D85" s="2">
        <v>4.2527564590510002E-3</v>
      </c>
      <c r="E85" s="2">
        <v>0.13747999999999999</v>
      </c>
      <c r="F85" s="2">
        <v>1.24024700048911E-2</v>
      </c>
      <c r="G85" s="2">
        <v>0.13418666666666701</v>
      </c>
      <c r="H85" s="2">
        <v>7.1722047852443198E-3</v>
      </c>
      <c r="M85" s="2">
        <v>717</v>
      </c>
      <c r="N85" s="4">
        <v>1.0000000000000001E-5</v>
      </c>
      <c r="O85" s="4">
        <v>8.6602540378443901E-6</v>
      </c>
      <c r="P85" s="2">
        <v>0.99999000000000005</v>
      </c>
      <c r="Q85" s="4">
        <v>8.6602540378530502E-6</v>
      </c>
      <c r="R85" s="2">
        <v>0</v>
      </c>
      <c r="S85" s="2">
        <v>0</v>
      </c>
      <c r="T85" s="2">
        <v>717</v>
      </c>
      <c r="U85" s="2">
        <v>4.7990401919616101E-4</v>
      </c>
      <c r="V85" s="2">
        <v>1.8738954492627399E-4</v>
      </c>
      <c r="W85" s="2">
        <v>0.99952009598080405</v>
      </c>
      <c r="X85" s="2">
        <v>1.87389544926276E-4</v>
      </c>
      <c r="Y85" s="2">
        <v>0</v>
      </c>
      <c r="Z85" s="2">
        <v>0</v>
      </c>
      <c r="AA85" s="2">
        <v>717</v>
      </c>
      <c r="AB85" s="2">
        <v>3.0353929214157201E-2</v>
      </c>
      <c r="AC85" s="2">
        <v>1.6489019060581301E-2</v>
      </c>
      <c r="AD85" s="2">
        <v>0.96964607078584297</v>
      </c>
      <c r="AE85" s="2">
        <v>1.6489019060581301E-2</v>
      </c>
      <c r="AF85" s="2">
        <v>0</v>
      </c>
      <c r="AG85" s="2">
        <v>0</v>
      </c>
      <c r="AH85" s="2">
        <v>717</v>
      </c>
      <c r="AI85" s="2">
        <v>3.4849999999999998E-3</v>
      </c>
      <c r="AJ85" s="2">
        <v>2.6821114583475999E-3</v>
      </c>
      <c r="AK85" s="4">
        <v>1.3333333333333299E-5</v>
      </c>
      <c r="AL85" s="4">
        <v>1.28812237743906E-5</v>
      </c>
      <c r="AM85" s="2">
        <v>1.59066666666666E-2</v>
      </c>
      <c r="AN85" s="2">
        <v>1.24920862652824E-2</v>
      </c>
    </row>
    <row r="86" spans="2:40" x14ac:dyDescent="0.2">
      <c r="B86" s="2">
        <v>727</v>
      </c>
      <c r="C86" s="2">
        <v>0.46512500000000001</v>
      </c>
      <c r="D86" s="2">
        <v>2.81978223893265E-3</v>
      </c>
      <c r="E86" s="2">
        <v>9.0653333333333294E-2</v>
      </c>
      <c r="F86" s="2">
        <v>7.5269581677633399E-3</v>
      </c>
      <c r="G86" s="2">
        <v>9.0260000000000007E-2</v>
      </c>
      <c r="H86" s="2">
        <v>5.4688434690425098E-3</v>
      </c>
      <c r="M86" s="2">
        <v>718</v>
      </c>
      <c r="N86" s="4">
        <v>2.0000000000000002E-5</v>
      </c>
      <c r="O86" s="4">
        <v>1.0000000000000001E-5</v>
      </c>
      <c r="P86" s="2">
        <v>0.99997999999999998</v>
      </c>
      <c r="Q86" s="4">
        <v>1.0000000000009999E-5</v>
      </c>
      <c r="R86" s="2">
        <v>0</v>
      </c>
      <c r="S86" s="2">
        <v>0</v>
      </c>
      <c r="T86" s="2">
        <v>718</v>
      </c>
      <c r="U86" s="2">
        <v>3.2393521295740902E-3</v>
      </c>
      <c r="V86" s="2">
        <v>1.7184879469361099E-3</v>
      </c>
      <c r="W86" s="2">
        <v>0.99676064787042595</v>
      </c>
      <c r="X86" s="2">
        <v>1.7184879469361099E-3</v>
      </c>
      <c r="Y86" s="2">
        <v>0</v>
      </c>
      <c r="Z86" s="2">
        <v>0</v>
      </c>
      <c r="AA86" s="2">
        <v>718</v>
      </c>
      <c r="AB86" s="2">
        <v>6.2800773178697603E-2</v>
      </c>
      <c r="AC86" s="2">
        <v>3.0922076471497899E-2</v>
      </c>
      <c r="AD86" s="2">
        <v>0.93719922682130197</v>
      </c>
      <c r="AE86" s="2">
        <v>3.0922076471497899E-2</v>
      </c>
      <c r="AF86" s="2">
        <v>0</v>
      </c>
      <c r="AG86" s="2">
        <v>0</v>
      </c>
      <c r="AH86" s="2">
        <v>718</v>
      </c>
      <c r="AI86" s="2">
        <v>4.9034999999999898E-2</v>
      </c>
      <c r="AJ86" s="2">
        <v>2.55080697402802E-2</v>
      </c>
      <c r="AK86" s="2">
        <v>1.733333333333E-4</v>
      </c>
      <c r="AL86" s="2">
        <v>1.013099388199E-4</v>
      </c>
      <c r="AM86" s="2">
        <v>4.5199999999999997E-2</v>
      </c>
      <c r="AN86" s="2">
        <v>2.6168418625001601E-2</v>
      </c>
    </row>
    <row r="87" spans="2:40" x14ac:dyDescent="0.2">
      <c r="B87" s="2">
        <v>728</v>
      </c>
      <c r="C87" s="2">
        <v>0.458125</v>
      </c>
      <c r="D87" s="2">
        <v>3.6718417551686502E-3</v>
      </c>
      <c r="E87" s="2">
        <v>9.1546666666666707E-2</v>
      </c>
      <c r="F87" s="2">
        <v>7.0396834945687502E-3</v>
      </c>
      <c r="G87" s="2">
        <v>8.4959999999999994E-2</v>
      </c>
      <c r="H87" s="2">
        <v>4.6039191034499202E-3</v>
      </c>
      <c r="M87" s="2">
        <v>719</v>
      </c>
      <c r="N87" s="2">
        <v>9.6000000000000002E-4</v>
      </c>
      <c r="O87" s="4">
        <v>5.0990195135927902E-5</v>
      </c>
      <c r="P87" s="2">
        <v>0.99904000000000004</v>
      </c>
      <c r="Q87" s="4">
        <v>5.0990195135918998E-5</v>
      </c>
      <c r="R87" s="2">
        <v>0</v>
      </c>
      <c r="S87" s="2">
        <v>0</v>
      </c>
      <c r="T87" s="2">
        <v>719</v>
      </c>
      <c r="U87" s="2">
        <v>1.0171299073518599E-2</v>
      </c>
      <c r="V87" s="2">
        <v>2.8564896109555E-3</v>
      </c>
      <c r="W87" s="2">
        <v>0.98982870092648101</v>
      </c>
      <c r="X87" s="2">
        <v>2.8564896109555E-3</v>
      </c>
      <c r="Y87" s="2">
        <v>0</v>
      </c>
      <c r="Z87" s="2">
        <v>0</v>
      </c>
      <c r="AA87" s="2">
        <v>719</v>
      </c>
      <c r="AB87" s="2">
        <v>0.486649336799307</v>
      </c>
      <c r="AC87" s="2">
        <v>7.0848377628183204E-2</v>
      </c>
      <c r="AD87" s="2">
        <v>0.513350663200693</v>
      </c>
      <c r="AE87" s="2">
        <v>7.0848377628183204E-2</v>
      </c>
      <c r="AF87" s="2">
        <v>0</v>
      </c>
      <c r="AG87" s="2">
        <v>0</v>
      </c>
      <c r="AH87" s="2">
        <v>719</v>
      </c>
      <c r="AI87" s="2">
        <v>2.5245E-2</v>
      </c>
      <c r="AJ87" s="2">
        <v>1.8052987893282298E-2</v>
      </c>
      <c r="AK87" s="4">
        <v>2.66666666666667E-5</v>
      </c>
      <c r="AL87" s="4">
        <v>2.5762447548781199E-5</v>
      </c>
      <c r="AM87" s="2">
        <v>2.7506666666666599E-2</v>
      </c>
      <c r="AN87" s="2">
        <v>1.7262345576856401E-2</v>
      </c>
    </row>
    <row r="88" spans="2:40" x14ac:dyDescent="0.2">
      <c r="B88" s="2">
        <v>729</v>
      </c>
      <c r="C88" s="2">
        <v>0.424875</v>
      </c>
      <c r="D88" s="2">
        <v>1.4624198695996999E-3</v>
      </c>
      <c r="E88" s="2">
        <v>8.1013333333333298E-2</v>
      </c>
      <c r="F88" s="2">
        <v>4.4693013788303397E-3</v>
      </c>
      <c r="G88" s="2">
        <v>7.0540000000000005E-2</v>
      </c>
      <c r="H88" s="2">
        <v>3.2297065570178998E-3</v>
      </c>
      <c r="M88" s="2">
        <v>720</v>
      </c>
      <c r="N88" s="2">
        <v>0.98016000000000003</v>
      </c>
      <c r="O88" s="2">
        <v>1.8341755641159399E-3</v>
      </c>
      <c r="P88" s="2">
        <v>1.984E-2</v>
      </c>
      <c r="Q88" s="2">
        <v>1.8341755641159299E-3</v>
      </c>
      <c r="R88" s="2">
        <v>0</v>
      </c>
      <c r="S88" s="2">
        <v>0</v>
      </c>
      <c r="T88" s="2">
        <v>720</v>
      </c>
      <c r="U88" s="2">
        <v>0.83000733186695996</v>
      </c>
      <c r="V88" s="2">
        <v>2.8255718590589899E-2</v>
      </c>
      <c r="W88" s="2">
        <v>0.16999266813304001</v>
      </c>
      <c r="X88" s="2">
        <v>2.8255718590589899E-2</v>
      </c>
      <c r="Y88" s="2">
        <v>0</v>
      </c>
      <c r="Z88" s="2">
        <v>0</v>
      </c>
      <c r="AA88" s="2">
        <v>720</v>
      </c>
      <c r="AB88" s="2">
        <v>0.95100979804039198</v>
      </c>
      <c r="AC88" s="2">
        <v>7.8337379688802403E-3</v>
      </c>
      <c r="AD88" s="2">
        <v>4.8990201959608098E-2</v>
      </c>
      <c r="AE88" s="2">
        <v>7.8337379688802403E-3</v>
      </c>
      <c r="AF88" s="2">
        <v>0</v>
      </c>
      <c r="AG88" s="2">
        <v>0</v>
      </c>
      <c r="AH88" s="2">
        <v>720</v>
      </c>
      <c r="AI88" s="2">
        <v>3.2890000000000003E-2</v>
      </c>
      <c r="AJ88" s="2">
        <v>1.3575689209023601E-2</v>
      </c>
      <c r="AK88" s="2">
        <v>1.333333333333E-4</v>
      </c>
      <c r="AL88" s="2">
        <v>1.2881223774389999E-4</v>
      </c>
      <c r="AM88" s="2">
        <v>4.5066666666666602E-2</v>
      </c>
      <c r="AN88" s="2">
        <v>2.2151243088602699E-2</v>
      </c>
    </row>
    <row r="89" spans="2:40" x14ac:dyDescent="0.2">
      <c r="B89" s="2">
        <v>730</v>
      </c>
      <c r="C89" s="2">
        <v>0.44850000000000001</v>
      </c>
      <c r="D89" s="2">
        <v>1.9605483926697699E-3</v>
      </c>
      <c r="E89" s="2">
        <v>7.4786666666666696E-2</v>
      </c>
      <c r="F89" s="2">
        <v>3.5441578428189102E-3</v>
      </c>
      <c r="G89" s="2">
        <v>7.3653333333333307E-2</v>
      </c>
      <c r="H89" s="2">
        <v>3.2585459152022801E-3</v>
      </c>
      <c r="M89" s="2">
        <v>721</v>
      </c>
      <c r="N89" s="2">
        <v>0.99997000000000003</v>
      </c>
      <c r="O89" s="4">
        <v>1.6583123951772701E-5</v>
      </c>
      <c r="P89" s="4">
        <v>3.0000000000000001E-5</v>
      </c>
      <c r="Q89" s="4">
        <v>1.6583123951777001E-5</v>
      </c>
      <c r="R89" s="2">
        <v>0</v>
      </c>
      <c r="S89" s="2">
        <v>0</v>
      </c>
      <c r="T89" s="2">
        <v>721</v>
      </c>
      <c r="U89" s="2">
        <v>0.81371725654868998</v>
      </c>
      <c r="V89" s="2">
        <v>5.7726363091144199E-2</v>
      </c>
      <c r="W89" s="2">
        <v>0.18628274345130999</v>
      </c>
      <c r="X89" s="2">
        <v>5.7726363091144102E-2</v>
      </c>
      <c r="Y89" s="2">
        <v>0</v>
      </c>
      <c r="Z89" s="2">
        <v>0</v>
      </c>
      <c r="AA89" s="2">
        <v>721</v>
      </c>
      <c r="AB89" s="2">
        <v>0.97873758581616999</v>
      </c>
      <c r="AC89" s="2">
        <v>1.02527766729263E-2</v>
      </c>
      <c r="AD89" s="2">
        <v>2.12624141838299E-2</v>
      </c>
      <c r="AE89" s="2">
        <v>1.02527766729263E-2</v>
      </c>
      <c r="AF89" s="2">
        <v>0</v>
      </c>
      <c r="AG89" s="2">
        <v>0</v>
      </c>
      <c r="AH89" s="2">
        <v>721</v>
      </c>
      <c r="AI89" s="2">
        <v>4.5950000000000001E-3</v>
      </c>
      <c r="AJ89" s="2">
        <v>2.5485136599594001E-3</v>
      </c>
      <c r="AK89" s="4">
        <v>6.6666666666666697E-5</v>
      </c>
      <c r="AL89" s="4">
        <v>6.44061188719531E-5</v>
      </c>
      <c r="AM89" s="2">
        <v>2.2746666666666599E-2</v>
      </c>
      <c r="AN89" s="2">
        <v>1.16401064014482E-2</v>
      </c>
    </row>
    <row r="90" spans="2:40" x14ac:dyDescent="0.2">
      <c r="B90" s="2">
        <v>731</v>
      </c>
      <c r="C90" s="2">
        <v>0.44037500000000002</v>
      </c>
      <c r="D90" s="2">
        <v>4.3226782062744402E-3</v>
      </c>
      <c r="E90" s="2">
        <v>9.1166666666666701E-2</v>
      </c>
      <c r="F90" s="2">
        <v>6.37378427042569E-3</v>
      </c>
      <c r="G90" s="2">
        <v>6.4920000000000005E-2</v>
      </c>
      <c r="H90" s="2">
        <v>2.3416651245546502E-3</v>
      </c>
      <c r="M90" s="2">
        <v>722</v>
      </c>
      <c r="N90" s="2">
        <v>1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722</v>
      </c>
      <c r="U90" s="2">
        <v>0.99605412250883196</v>
      </c>
      <c r="V90" s="2">
        <v>2.1217520307159898E-3</v>
      </c>
      <c r="W90" s="2">
        <v>3.9458774911684301E-3</v>
      </c>
      <c r="X90" s="2">
        <v>2.1217520307159799E-3</v>
      </c>
      <c r="Y90" s="2">
        <v>0</v>
      </c>
      <c r="Z90" s="2">
        <v>0</v>
      </c>
      <c r="AA90" s="2">
        <v>722</v>
      </c>
      <c r="AB90" s="2">
        <v>0.99718722922082303</v>
      </c>
      <c r="AC90" s="2">
        <v>2.60787285140932E-3</v>
      </c>
      <c r="AD90" s="2">
        <v>2.8127707791774999E-3</v>
      </c>
      <c r="AE90" s="2">
        <v>2.60787285140933E-3</v>
      </c>
      <c r="AF90" s="2">
        <v>0</v>
      </c>
      <c r="AG90" s="2">
        <v>0</v>
      </c>
      <c r="AH90" s="2">
        <v>722</v>
      </c>
      <c r="AI90" s="2">
        <v>4.6409999999999903E-2</v>
      </c>
      <c r="AJ90" s="2">
        <v>1.61510506624182E-2</v>
      </c>
      <c r="AK90" s="2">
        <v>9.6000000000000002E-4</v>
      </c>
      <c r="AL90" s="2">
        <v>8.8648118360669999E-4</v>
      </c>
      <c r="AM90" s="2">
        <v>5.5026666666666599E-2</v>
      </c>
      <c r="AN90" s="2">
        <v>1.7448019223247499E-2</v>
      </c>
    </row>
    <row r="91" spans="2:40" x14ac:dyDescent="0.2">
      <c r="B91" s="2">
        <v>732</v>
      </c>
      <c r="C91" s="2">
        <v>0.46212500000000001</v>
      </c>
      <c r="D91" s="2">
        <v>5.4067015707360798E-3</v>
      </c>
      <c r="E91" s="2">
        <v>0.107546666666667</v>
      </c>
      <c r="F91" s="2">
        <v>8.9680463209561301E-3</v>
      </c>
      <c r="G91" s="2">
        <v>7.0046666666666701E-2</v>
      </c>
      <c r="H91" s="2">
        <v>2.8732926008971601E-3</v>
      </c>
      <c r="M91" s="2">
        <v>723</v>
      </c>
      <c r="N91" s="2">
        <v>1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723</v>
      </c>
      <c r="U91" s="2">
        <v>0.99581417049923404</v>
      </c>
      <c r="V91" s="2">
        <v>2.1074656357647501E-3</v>
      </c>
      <c r="W91" s="2">
        <v>4.1858295007665101E-3</v>
      </c>
      <c r="X91" s="2">
        <v>2.1074656357647501E-3</v>
      </c>
      <c r="Y91" s="2">
        <v>0</v>
      </c>
      <c r="Z91" s="2">
        <v>0</v>
      </c>
      <c r="AA91" s="2">
        <v>723</v>
      </c>
      <c r="AB91" s="2">
        <v>0.99598746917283199</v>
      </c>
      <c r="AC91" s="2">
        <v>2.5931123230404501E-3</v>
      </c>
      <c r="AD91" s="2">
        <v>4.0125308271679004E-3</v>
      </c>
      <c r="AE91" s="2">
        <v>2.5931123230404501E-3</v>
      </c>
      <c r="AF91" s="2">
        <v>0</v>
      </c>
      <c r="AG91" s="2">
        <v>0</v>
      </c>
      <c r="AH91" s="2">
        <v>723</v>
      </c>
      <c r="AI91" s="2">
        <v>2.2790000000000001E-2</v>
      </c>
      <c r="AJ91" s="2">
        <v>1.13529285869329E-2</v>
      </c>
      <c r="AK91" s="2">
        <v>9.6000000000000002E-4</v>
      </c>
      <c r="AL91" s="2">
        <v>9.0021232063450002E-4</v>
      </c>
      <c r="AM91" s="2">
        <v>4.8559999999999999E-2</v>
      </c>
      <c r="AN91" s="2">
        <v>2.2074445356062199E-2</v>
      </c>
    </row>
    <row r="92" spans="2:40" x14ac:dyDescent="0.2">
      <c r="B92" s="2">
        <v>733</v>
      </c>
      <c r="C92" s="2">
        <v>0.59524999999999995</v>
      </c>
      <c r="D92" s="2">
        <v>4.9141059715883204E-3</v>
      </c>
      <c r="E92" s="2">
        <v>0.14858666666666701</v>
      </c>
      <c r="F92" s="2">
        <v>1.2647149407995001E-2</v>
      </c>
      <c r="G92" s="2">
        <v>7.4506666666666693E-2</v>
      </c>
      <c r="H92" s="2">
        <v>3.1097905133685498E-3</v>
      </c>
      <c r="M92" s="2">
        <v>724</v>
      </c>
      <c r="N92" s="2">
        <v>1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724</v>
      </c>
      <c r="U92" s="2">
        <v>0.98313670599213498</v>
      </c>
      <c r="V92" s="2">
        <v>1.2179017007843599E-2</v>
      </c>
      <c r="W92" s="2">
        <v>1.6863294007865098E-2</v>
      </c>
      <c r="X92" s="2">
        <v>1.2179017007843599E-2</v>
      </c>
      <c r="Y92" s="2">
        <v>0</v>
      </c>
      <c r="Z92" s="2">
        <v>0</v>
      </c>
      <c r="AA92" s="2">
        <v>724</v>
      </c>
      <c r="AB92" s="2">
        <v>0.993587949076851</v>
      </c>
      <c r="AC92" s="2">
        <v>4.7279524880231199E-3</v>
      </c>
      <c r="AD92" s="2">
        <v>6.4120509231486997E-3</v>
      </c>
      <c r="AE92" s="2">
        <v>4.7279524880231199E-3</v>
      </c>
      <c r="AF92" s="2">
        <v>0</v>
      </c>
      <c r="AG92" s="2">
        <v>0</v>
      </c>
      <c r="AH92" s="2">
        <v>724</v>
      </c>
      <c r="AI92" s="2">
        <v>2.0879999999999999E-2</v>
      </c>
      <c r="AJ92" s="2">
        <v>7.5484766675136998E-3</v>
      </c>
      <c r="AK92" s="2">
        <v>1.3466666666666E-3</v>
      </c>
      <c r="AL92" s="2">
        <v>8.115755139325E-4</v>
      </c>
      <c r="AM92" s="2">
        <v>0.13222666666666699</v>
      </c>
      <c r="AN92" s="2">
        <v>5.9442655441407699E-2</v>
      </c>
    </row>
    <row r="93" spans="2:40" x14ac:dyDescent="0.2">
      <c r="B93" s="2">
        <v>734</v>
      </c>
      <c r="C93" s="2">
        <v>0.97775000000000001</v>
      </c>
      <c r="D93" s="2">
        <v>1.9304104162068798E-2</v>
      </c>
      <c r="E93" s="2">
        <v>0.20029333333333299</v>
      </c>
      <c r="F93" s="2">
        <v>1.4139060055720101E-2</v>
      </c>
      <c r="G93" s="2">
        <v>0.114726666666667</v>
      </c>
      <c r="H93" s="2">
        <v>3.8952674039336699E-3</v>
      </c>
      <c r="M93" s="2">
        <v>725</v>
      </c>
      <c r="N93" s="2">
        <v>1.9089999999999999E-2</v>
      </c>
      <c r="O93" s="2">
        <v>1.00523765846689E-2</v>
      </c>
      <c r="P93" s="2">
        <v>0.98090999999999995</v>
      </c>
      <c r="Q93" s="2">
        <v>1.00523765846689E-2</v>
      </c>
      <c r="R93" s="2">
        <v>0</v>
      </c>
      <c r="S93" s="2">
        <v>0</v>
      </c>
      <c r="T93" s="2">
        <v>725</v>
      </c>
      <c r="U93" s="2">
        <v>0.85448243684596403</v>
      </c>
      <c r="V93" s="2">
        <v>6.2767090746830401E-2</v>
      </c>
      <c r="W93" s="2">
        <v>0.14551756315403599</v>
      </c>
      <c r="X93" s="2">
        <v>6.2767090746830401E-2</v>
      </c>
      <c r="Y93" s="2">
        <v>0</v>
      </c>
      <c r="Z93" s="2">
        <v>0</v>
      </c>
      <c r="AA93" s="2">
        <v>725</v>
      </c>
      <c r="AB93" s="2">
        <v>0.608038392321536</v>
      </c>
      <c r="AC93" s="2">
        <v>7.5919923281716498E-2</v>
      </c>
      <c r="AD93" s="2">
        <v>0.391961607678464</v>
      </c>
      <c r="AE93" s="2">
        <v>7.5919923281716498E-2</v>
      </c>
      <c r="AF93" s="2">
        <v>0</v>
      </c>
      <c r="AG93" s="2">
        <v>0</v>
      </c>
      <c r="AH93" s="2">
        <v>725</v>
      </c>
      <c r="AI93" s="2">
        <v>3.9399999999999998E-2</v>
      </c>
      <c r="AJ93" s="2">
        <v>1.6991286001948099E-2</v>
      </c>
      <c r="AK93" s="2">
        <v>8.6799999999998996E-3</v>
      </c>
      <c r="AL93" s="2">
        <v>4.6721796008096003E-3</v>
      </c>
      <c r="AM93" s="2">
        <v>0.127733333333333</v>
      </c>
      <c r="AN93" s="2">
        <v>5.9685670468373302E-2</v>
      </c>
    </row>
    <row r="94" spans="2:40" x14ac:dyDescent="0.2">
      <c r="B94" s="2">
        <v>735</v>
      </c>
      <c r="C94" s="2">
        <v>1.0242500000000001</v>
      </c>
      <c r="D94" s="2">
        <v>1.61184579752531E-2</v>
      </c>
      <c r="E94" s="2">
        <v>0.21856</v>
      </c>
      <c r="F94" s="2">
        <v>1.6845849604246399E-2</v>
      </c>
      <c r="G94" s="2">
        <v>0.12392</v>
      </c>
      <c r="H94" s="2">
        <v>4.4434441096468796E-3</v>
      </c>
      <c r="M94" s="2">
        <v>726</v>
      </c>
      <c r="N94" s="2">
        <v>1.6000000000000001E-4</v>
      </c>
      <c r="O94" s="4">
        <v>5.0990195135927902E-5</v>
      </c>
      <c r="P94" s="2">
        <v>0.99983999999999995</v>
      </c>
      <c r="Q94" s="4">
        <v>5.0990195135918998E-5</v>
      </c>
      <c r="R94" s="2">
        <v>0</v>
      </c>
      <c r="S94" s="2">
        <v>0</v>
      </c>
      <c r="T94" s="2">
        <v>726</v>
      </c>
      <c r="U94" s="2">
        <v>0.99698726921282399</v>
      </c>
      <c r="V94" s="2">
        <v>1.3913112898304E-3</v>
      </c>
      <c r="W94" s="2">
        <v>3.0127307871758999E-3</v>
      </c>
      <c r="X94" s="2">
        <v>1.39131128983039E-3</v>
      </c>
      <c r="Y94" s="2">
        <v>0</v>
      </c>
      <c r="Z94" s="2">
        <v>0</v>
      </c>
      <c r="AA94" s="2">
        <v>726</v>
      </c>
      <c r="AB94" s="2">
        <v>0.45336266080117299</v>
      </c>
      <c r="AC94" s="2">
        <v>9.0421622720372699E-2</v>
      </c>
      <c r="AD94" s="2">
        <v>0.54663733919882695</v>
      </c>
      <c r="AE94" s="2">
        <v>9.0421622720372699E-2</v>
      </c>
      <c r="AF94" s="2">
        <v>0</v>
      </c>
      <c r="AG94" s="2">
        <v>0</v>
      </c>
      <c r="AH94" s="2">
        <v>726</v>
      </c>
      <c r="AI94" s="2">
        <v>3.9524999999999998E-2</v>
      </c>
      <c r="AJ94" s="2">
        <v>1.7476941147552098E-2</v>
      </c>
      <c r="AK94" s="2">
        <v>2.35866666666666E-2</v>
      </c>
      <c r="AL94" s="2">
        <v>1.30749968911546E-2</v>
      </c>
      <c r="AM94" s="2">
        <v>0.10444000000000001</v>
      </c>
      <c r="AN94" s="2">
        <v>5.6726165469639198E-2</v>
      </c>
    </row>
    <row r="95" spans="2:40" x14ac:dyDescent="0.2">
      <c r="B95" s="2">
        <v>736</v>
      </c>
      <c r="C95" s="2">
        <v>0.71150000000000002</v>
      </c>
      <c r="D95" s="2">
        <v>8.2215418262026694E-3</v>
      </c>
      <c r="E95" s="2">
        <v>0.1966</v>
      </c>
      <c r="F95" s="2">
        <v>1.5004058710155E-2</v>
      </c>
      <c r="G95" s="2">
        <v>0.104113333333333</v>
      </c>
      <c r="H95" s="2">
        <v>4.2640915840348702E-3</v>
      </c>
      <c r="M95" s="2">
        <v>727</v>
      </c>
      <c r="N95" s="2">
        <v>1.5299999999999999E-3</v>
      </c>
      <c r="O95" s="2">
        <v>3.0244834269673202E-4</v>
      </c>
      <c r="P95" s="2">
        <v>0.99846999999999997</v>
      </c>
      <c r="Q95" s="2">
        <v>3.0244834269672302E-4</v>
      </c>
      <c r="R95" s="2">
        <v>0</v>
      </c>
      <c r="S95" s="2">
        <v>0</v>
      </c>
      <c r="T95" s="2">
        <v>727</v>
      </c>
      <c r="U95" s="2">
        <v>0.99974671732320197</v>
      </c>
      <c r="V95" s="2">
        <v>1.9083506995911799E-4</v>
      </c>
      <c r="W95" s="2">
        <v>2.5328267679797402E-4</v>
      </c>
      <c r="X95" s="2">
        <v>1.9083506995911699E-4</v>
      </c>
      <c r="Y95" s="2">
        <v>0</v>
      </c>
      <c r="Z95" s="2">
        <v>0</v>
      </c>
      <c r="AA95" s="2">
        <v>727</v>
      </c>
      <c r="AB95" s="2">
        <v>0.213970539225488</v>
      </c>
      <c r="AC95" s="2">
        <v>7.1754295880293806E-2</v>
      </c>
      <c r="AD95" s="2">
        <v>0.78602946077451197</v>
      </c>
      <c r="AE95" s="2">
        <v>7.1754295880293806E-2</v>
      </c>
      <c r="AF95" s="2">
        <v>0</v>
      </c>
      <c r="AG95" s="2">
        <v>0</v>
      </c>
      <c r="AH95" s="2">
        <v>727</v>
      </c>
      <c r="AI95" s="2">
        <v>1.5219999999999999E-2</v>
      </c>
      <c r="AJ95" s="2">
        <v>1.23860102535077E-2</v>
      </c>
      <c r="AK95" s="2">
        <v>3.4533333333333E-3</v>
      </c>
      <c r="AL95" s="2">
        <v>1.9550019418385E-3</v>
      </c>
      <c r="AM95" s="2">
        <v>8.0933333333332996E-3</v>
      </c>
      <c r="AN95" s="2">
        <v>6.0936649557217998E-3</v>
      </c>
    </row>
    <row r="96" spans="2:40" x14ac:dyDescent="0.2">
      <c r="B96" s="2">
        <v>737</v>
      </c>
      <c r="C96" s="2">
        <v>0.54</v>
      </c>
      <c r="D96" s="2">
        <v>8.0700061957844904E-3</v>
      </c>
      <c r="E96" s="2">
        <v>0.16317999999999999</v>
      </c>
      <c r="F96" s="2">
        <v>1.3349281129209399E-2</v>
      </c>
      <c r="G96" s="2">
        <v>9.6680000000000002E-2</v>
      </c>
      <c r="H96" s="2">
        <v>4.0058313050407501E-3</v>
      </c>
      <c r="M96" s="2">
        <v>728</v>
      </c>
      <c r="N96" s="2">
        <v>0</v>
      </c>
      <c r="O96" s="2">
        <v>0</v>
      </c>
      <c r="P96" s="2">
        <v>1</v>
      </c>
      <c r="Q96" s="2">
        <v>0</v>
      </c>
      <c r="R96" s="2">
        <v>0</v>
      </c>
      <c r="S96" s="2">
        <v>0</v>
      </c>
      <c r="T96" s="2">
        <v>728</v>
      </c>
      <c r="U96" s="2">
        <v>2.5141638338998899E-2</v>
      </c>
      <c r="V96" s="2">
        <v>8.4539233485775196E-3</v>
      </c>
      <c r="W96" s="2">
        <v>0.97485836166100104</v>
      </c>
      <c r="X96" s="2">
        <v>8.4539233485775196E-3</v>
      </c>
      <c r="Y96" s="2">
        <v>0</v>
      </c>
      <c r="Z96" s="2">
        <v>0</v>
      </c>
      <c r="AA96" s="2">
        <v>728</v>
      </c>
      <c r="AB96" s="2">
        <v>5.5322268879557396E-3</v>
      </c>
      <c r="AC96" s="2">
        <v>4.7340075375112596E-3</v>
      </c>
      <c r="AD96" s="2">
        <v>0.99446777311204404</v>
      </c>
      <c r="AE96" s="2">
        <v>4.7340075375112596E-3</v>
      </c>
      <c r="AF96" s="2">
        <v>0</v>
      </c>
      <c r="AG96" s="2">
        <v>0</v>
      </c>
      <c r="AH96" s="2">
        <v>728</v>
      </c>
      <c r="AI96" s="2">
        <v>1.6379999999999999E-2</v>
      </c>
      <c r="AJ96" s="2">
        <v>1.3351129165729701E-2</v>
      </c>
      <c r="AK96" s="2">
        <v>1.2666666666666E-3</v>
      </c>
      <c r="AL96" s="2">
        <v>5.8322221163810005E-4</v>
      </c>
      <c r="AM96" s="2">
        <v>1.64E-3</v>
      </c>
      <c r="AN96" s="2">
        <v>9.8381570089789991E-4</v>
      </c>
    </row>
    <row r="97" spans="2:40" x14ac:dyDescent="0.2">
      <c r="B97" s="2">
        <v>738</v>
      </c>
      <c r="C97" s="2">
        <v>0.41699999999999998</v>
      </c>
      <c r="D97" s="2">
        <v>6.6167401339330204E-3</v>
      </c>
      <c r="E97" s="2">
        <v>0.14992666666666701</v>
      </c>
      <c r="F97" s="2">
        <v>1.0600090006606E-2</v>
      </c>
      <c r="G97" s="2">
        <v>8.4386666666666693E-2</v>
      </c>
      <c r="H97" s="2">
        <v>3.80371592193934E-3</v>
      </c>
      <c r="M97" s="2">
        <v>729</v>
      </c>
      <c r="N97" s="2">
        <v>0</v>
      </c>
      <c r="O97" s="2">
        <v>0</v>
      </c>
      <c r="P97" s="2">
        <v>1</v>
      </c>
      <c r="Q97" s="2">
        <v>0</v>
      </c>
      <c r="R97" s="2">
        <v>0</v>
      </c>
      <c r="S97" s="2">
        <v>0</v>
      </c>
      <c r="T97" s="2">
        <v>729</v>
      </c>
      <c r="U97" s="2">
        <v>3.2686795974138497E-2</v>
      </c>
      <c r="V97" s="2">
        <v>2.4411679377967899E-2</v>
      </c>
      <c r="W97" s="2">
        <v>0.96731320402586196</v>
      </c>
      <c r="X97" s="2">
        <v>2.4411679377967899E-2</v>
      </c>
      <c r="Y97" s="2">
        <v>0</v>
      </c>
      <c r="Z97" s="2">
        <v>0</v>
      </c>
      <c r="AA97" s="2">
        <v>729</v>
      </c>
      <c r="AB97" s="2">
        <v>1.10644537759115E-2</v>
      </c>
      <c r="AC97" s="2">
        <v>9.4712803457756307E-3</v>
      </c>
      <c r="AD97" s="2">
        <v>0.98893554622408897</v>
      </c>
      <c r="AE97" s="2">
        <v>9.4712803457756307E-3</v>
      </c>
      <c r="AF97" s="2">
        <v>0</v>
      </c>
      <c r="AG97" s="2">
        <v>0</v>
      </c>
      <c r="AH97" s="2">
        <v>729</v>
      </c>
      <c r="AI97" s="2">
        <v>7.9600000000000001E-3</v>
      </c>
      <c r="AJ97" s="2">
        <v>7.4458981996801E-3</v>
      </c>
      <c r="AK97" s="4">
        <v>8.0000000000000007E-5</v>
      </c>
      <c r="AL97" s="4">
        <v>7.7287342646343706E-5</v>
      </c>
      <c r="AM97" s="2">
        <v>0</v>
      </c>
      <c r="AN97" s="2">
        <v>0</v>
      </c>
    </row>
    <row r="98" spans="2:40" x14ac:dyDescent="0.2">
      <c r="B98" s="2">
        <v>739</v>
      </c>
      <c r="C98" s="2">
        <v>0.49337500000000001</v>
      </c>
      <c r="D98" s="2">
        <v>5.0619212632161698E-3</v>
      </c>
      <c r="E98" s="2">
        <v>0.18282000000000001</v>
      </c>
      <c r="F98" s="2">
        <v>9.4311314273527094E-3</v>
      </c>
      <c r="G98" s="2">
        <v>0.155406666666667</v>
      </c>
      <c r="H98" s="2">
        <v>9.7972126043489906E-3</v>
      </c>
      <c r="M98" s="2">
        <v>730</v>
      </c>
      <c r="N98" s="2">
        <v>2.3900000000000002E-3</v>
      </c>
      <c r="O98" s="2">
        <v>6.1276014883476196E-4</v>
      </c>
      <c r="P98" s="2">
        <v>0.99761</v>
      </c>
      <c r="Q98" s="2">
        <v>6.12760148834765E-4</v>
      </c>
      <c r="R98" s="2">
        <v>0</v>
      </c>
      <c r="S98" s="2">
        <v>0</v>
      </c>
      <c r="T98" s="2">
        <v>730</v>
      </c>
      <c r="U98" s="2">
        <v>2.9394121175764801E-2</v>
      </c>
      <c r="V98" s="2">
        <v>2.4745072309883501E-2</v>
      </c>
      <c r="W98" s="2">
        <v>0.97060587882423499</v>
      </c>
      <c r="X98" s="2">
        <v>2.4745072309883501E-2</v>
      </c>
      <c r="Y98" s="2">
        <v>0</v>
      </c>
      <c r="Z98" s="2">
        <v>0</v>
      </c>
      <c r="AA98" s="2">
        <v>730</v>
      </c>
      <c r="AB98" s="2">
        <v>1.9329467439845399E-2</v>
      </c>
      <c r="AC98" s="2">
        <v>9.6135401474926399E-3</v>
      </c>
      <c r="AD98" s="2">
        <v>0.98067053256015502</v>
      </c>
      <c r="AE98" s="2">
        <v>9.6135401474926399E-3</v>
      </c>
      <c r="AF98" s="2">
        <v>0</v>
      </c>
      <c r="AG98" s="2">
        <v>0</v>
      </c>
      <c r="AH98" s="2">
        <v>730</v>
      </c>
      <c r="AI98" s="2">
        <v>7.9699999999999997E-3</v>
      </c>
      <c r="AJ98" s="2">
        <v>7.4552523431470003E-3</v>
      </c>
      <c r="AK98" s="2">
        <v>4.5333333333330003E-4</v>
      </c>
      <c r="AL98" s="2">
        <v>3.7164698502940001E-4</v>
      </c>
      <c r="AM98" s="2">
        <v>0</v>
      </c>
      <c r="AN98" s="2">
        <v>0</v>
      </c>
    </row>
    <row r="99" spans="2:40" x14ac:dyDescent="0.2">
      <c r="B99" s="2">
        <v>740</v>
      </c>
      <c r="C99" s="2">
        <v>0.61324999999999996</v>
      </c>
      <c r="D99" s="2">
        <v>3.05035858547811E-3</v>
      </c>
      <c r="E99" s="2">
        <v>0.171286666666667</v>
      </c>
      <c r="F99" s="2">
        <v>8.38448761658055E-3</v>
      </c>
      <c r="G99" s="2">
        <v>0.32679333333333299</v>
      </c>
      <c r="H99" s="2">
        <v>2.64611370657955E-2</v>
      </c>
      <c r="M99" s="2">
        <v>731</v>
      </c>
      <c r="N99" s="2">
        <v>9.6000000000000002E-4</v>
      </c>
      <c r="O99" s="4">
        <v>4.4721359549995802E-5</v>
      </c>
      <c r="P99" s="2">
        <v>0.99904000000000004</v>
      </c>
      <c r="Q99" s="4">
        <v>4.4721359549997103E-5</v>
      </c>
      <c r="R99" s="2">
        <v>0</v>
      </c>
      <c r="S99" s="2">
        <v>0</v>
      </c>
      <c r="T99" s="2">
        <v>731</v>
      </c>
      <c r="U99" s="2">
        <v>2.3608611611011101E-2</v>
      </c>
      <c r="V99" s="2">
        <v>2.04773668586801E-2</v>
      </c>
      <c r="W99" s="2">
        <v>0.97639138838898898</v>
      </c>
      <c r="X99" s="2">
        <v>2.04773668586801E-2</v>
      </c>
      <c r="Y99" s="2">
        <v>0</v>
      </c>
      <c r="Z99" s="2">
        <v>0</v>
      </c>
      <c r="AA99" s="2">
        <v>731</v>
      </c>
      <c r="AB99" s="2">
        <v>1.0131307071918901E-2</v>
      </c>
      <c r="AC99" s="2">
        <v>3.0393726322336702E-3</v>
      </c>
      <c r="AD99" s="2">
        <v>0.989868692928081</v>
      </c>
      <c r="AE99" s="2">
        <v>3.0393726322336702E-3</v>
      </c>
      <c r="AF99" s="2">
        <v>0</v>
      </c>
      <c r="AG99" s="2">
        <v>0</v>
      </c>
      <c r="AH99" s="2">
        <v>731</v>
      </c>
      <c r="AI99" s="2">
        <v>0</v>
      </c>
      <c r="AJ99" s="2">
        <v>0</v>
      </c>
      <c r="AK99" s="4">
        <v>4.0000000000000003E-5</v>
      </c>
      <c r="AL99" s="4">
        <v>3.8643671323171799E-5</v>
      </c>
      <c r="AM99" s="2">
        <v>0</v>
      </c>
      <c r="AN99" s="2">
        <v>0</v>
      </c>
    </row>
    <row r="100" spans="2:40" x14ac:dyDescent="0.2">
      <c r="B100" s="2">
        <v>741</v>
      </c>
      <c r="C100" s="2">
        <v>0.53887499999999999</v>
      </c>
      <c r="D100" s="2">
        <v>2.9497748854785499E-3</v>
      </c>
      <c r="E100" s="2">
        <v>0.129266666666667</v>
      </c>
      <c r="F100" s="2">
        <v>7.7382493952898503E-3</v>
      </c>
      <c r="G100" s="2">
        <v>0.50078</v>
      </c>
      <c r="H100" s="2">
        <v>4.0474531031529197E-2</v>
      </c>
      <c r="M100" s="2">
        <v>732</v>
      </c>
      <c r="N100" s="2">
        <v>0</v>
      </c>
      <c r="O100" s="2">
        <v>0</v>
      </c>
      <c r="P100" s="2">
        <v>1</v>
      </c>
      <c r="Q100" s="2">
        <v>0</v>
      </c>
      <c r="R100" s="2">
        <v>0</v>
      </c>
      <c r="S100" s="2">
        <v>0</v>
      </c>
      <c r="T100" s="2">
        <v>732</v>
      </c>
      <c r="U100" s="2">
        <v>0</v>
      </c>
      <c r="V100" s="2">
        <v>0</v>
      </c>
      <c r="W100" s="2">
        <v>1</v>
      </c>
      <c r="X100" s="2">
        <v>0</v>
      </c>
      <c r="Y100" s="2">
        <v>0</v>
      </c>
      <c r="Z100" s="2">
        <v>0</v>
      </c>
      <c r="AA100" s="2">
        <v>732</v>
      </c>
      <c r="AB100" s="2">
        <v>6.4600413250683206E-2</v>
      </c>
      <c r="AC100" s="2">
        <v>5.8797269230657902E-2</v>
      </c>
      <c r="AD100" s="2">
        <v>0.935399586749317</v>
      </c>
      <c r="AE100" s="2">
        <v>5.8797269230657902E-2</v>
      </c>
      <c r="AF100" s="2">
        <v>0</v>
      </c>
      <c r="AG100" s="2">
        <v>0</v>
      </c>
      <c r="AH100" s="2">
        <v>732</v>
      </c>
      <c r="AI100" s="2">
        <v>0</v>
      </c>
      <c r="AJ100" s="2">
        <v>0</v>
      </c>
      <c r="AK100" s="2">
        <v>2.4653333333333301E-2</v>
      </c>
      <c r="AL100" s="2">
        <v>2.25890708414817E-2</v>
      </c>
      <c r="AM100" s="2">
        <v>1.5599999999999E-3</v>
      </c>
      <c r="AN100" s="2">
        <v>1.4523176879273E-3</v>
      </c>
    </row>
    <row r="101" spans="2:40" x14ac:dyDescent="0.2">
      <c r="B101" s="2">
        <v>742</v>
      </c>
      <c r="C101" s="2">
        <v>0.52362500000000001</v>
      </c>
      <c r="D101" s="2">
        <v>1.7583506120794001E-3</v>
      </c>
      <c r="E101" s="2">
        <v>0.113226666666667</v>
      </c>
      <c r="F101" s="2">
        <v>8.4131561876050406E-3</v>
      </c>
      <c r="G101" s="2">
        <v>0.67586000000000002</v>
      </c>
      <c r="H101" s="2">
        <v>4.5178432219121697E-2</v>
      </c>
      <c r="M101" s="2">
        <v>733</v>
      </c>
      <c r="N101" s="2">
        <v>5.6499999999999996E-3</v>
      </c>
      <c r="O101" s="2">
        <v>3.0178634826645199E-4</v>
      </c>
      <c r="P101" s="2">
        <v>0.99434999999999996</v>
      </c>
      <c r="Q101" s="2">
        <v>3.0178634826644602E-4</v>
      </c>
      <c r="R101" s="2">
        <v>0</v>
      </c>
      <c r="S101" s="2">
        <v>0</v>
      </c>
      <c r="T101" s="2">
        <v>733</v>
      </c>
      <c r="U101" s="2">
        <v>3.0393921215756902E-3</v>
      </c>
      <c r="V101" s="2">
        <v>4.3450613957130398E-4</v>
      </c>
      <c r="W101" s="2">
        <v>0.996960607878424</v>
      </c>
      <c r="X101" s="2">
        <v>4.34506139571303E-4</v>
      </c>
      <c r="Y101" s="2">
        <v>0</v>
      </c>
      <c r="Z101" s="2">
        <v>0</v>
      </c>
      <c r="AA101" s="2">
        <v>733</v>
      </c>
      <c r="AB101" s="2">
        <v>0.15308938212357501</v>
      </c>
      <c r="AC101" s="2">
        <v>6.4451951500454602E-2</v>
      </c>
      <c r="AD101" s="2">
        <v>0.84689728720922497</v>
      </c>
      <c r="AE101" s="2">
        <v>6.4449993493650201E-2</v>
      </c>
      <c r="AF101" s="4">
        <v>1.33306671998934E-5</v>
      </c>
      <c r="AG101" s="4">
        <v>1.28786480447817E-5</v>
      </c>
      <c r="AH101" s="2">
        <v>733</v>
      </c>
      <c r="AI101" s="2">
        <v>0</v>
      </c>
      <c r="AJ101" s="2">
        <v>0</v>
      </c>
      <c r="AK101" s="2">
        <v>0.10562666666666699</v>
      </c>
      <c r="AL101" s="2">
        <v>6.0637712846538502E-2</v>
      </c>
      <c r="AM101" s="2">
        <v>4.8799999999999998E-3</v>
      </c>
      <c r="AN101" s="2">
        <v>3.8601231989550001E-3</v>
      </c>
    </row>
    <row r="102" spans="2:40" x14ac:dyDescent="0.2">
      <c r="B102" s="2">
        <v>743</v>
      </c>
      <c r="C102" s="2">
        <v>0.58862499999999995</v>
      </c>
      <c r="D102" s="2">
        <v>5.3646338994380602E-3</v>
      </c>
      <c r="E102" s="2">
        <v>0.11604</v>
      </c>
      <c r="F102" s="2">
        <v>6.0763790387221798E-3</v>
      </c>
      <c r="G102" s="2">
        <v>0.86907999999999996</v>
      </c>
      <c r="H102" s="2">
        <v>5.9249276938860403E-2</v>
      </c>
      <c r="M102" s="2">
        <v>734</v>
      </c>
      <c r="N102" s="2">
        <v>1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734</v>
      </c>
      <c r="U102" s="2">
        <v>1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734</v>
      </c>
      <c r="AB102" s="2">
        <v>0.99653402652802803</v>
      </c>
      <c r="AC102" s="2">
        <v>3.3209507673522798E-3</v>
      </c>
      <c r="AD102" s="2">
        <v>3.4526428047723799E-3</v>
      </c>
      <c r="AE102" s="2">
        <v>3.3217961301859398E-3</v>
      </c>
      <c r="AF102" s="4">
        <v>1.33306671998934E-5</v>
      </c>
      <c r="AG102" s="4">
        <v>1.28786480447817E-5</v>
      </c>
      <c r="AH102" s="2">
        <v>734</v>
      </c>
      <c r="AI102" s="2">
        <v>1.6000000000000001E-4</v>
      </c>
      <c r="AJ102" s="2">
        <v>1.097724920005E-4</v>
      </c>
      <c r="AK102" s="2">
        <v>0.14582666666666699</v>
      </c>
      <c r="AL102" s="2">
        <v>6.4516259081923794E-2</v>
      </c>
      <c r="AM102" s="2">
        <v>2.1506666666666601E-2</v>
      </c>
      <c r="AN102" s="2">
        <v>1.8107598077827601E-2</v>
      </c>
    </row>
    <row r="103" spans="2:40" x14ac:dyDescent="0.2">
      <c r="B103" s="2">
        <v>744</v>
      </c>
      <c r="C103" s="2">
        <v>0.61224999999999996</v>
      </c>
      <c r="D103" s="2">
        <v>2.5965722597301299E-3</v>
      </c>
      <c r="E103" s="2">
        <v>0.130206666666667</v>
      </c>
      <c r="F103" s="2">
        <v>9.1351261825094905E-3</v>
      </c>
      <c r="G103" s="2">
        <v>1.04138666666667</v>
      </c>
      <c r="H103" s="2">
        <v>6.8173555555193402E-2</v>
      </c>
      <c r="M103" s="2">
        <v>735</v>
      </c>
      <c r="N103" s="2">
        <v>1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735</v>
      </c>
      <c r="U103" s="2">
        <v>1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735</v>
      </c>
      <c r="AB103" s="2">
        <v>0.99993334666400102</v>
      </c>
      <c r="AC103" s="4">
        <v>4.0725861005186297E-5</v>
      </c>
      <c r="AD103" s="4">
        <v>5.3322668799573403E-5</v>
      </c>
      <c r="AE103" s="4">
        <v>3.9843607761043197E-5</v>
      </c>
      <c r="AF103" s="4">
        <v>1.33306671998934E-5</v>
      </c>
      <c r="AG103" s="4">
        <v>1.28786480447817E-5</v>
      </c>
      <c r="AH103" s="2">
        <v>735</v>
      </c>
      <c r="AI103" s="2">
        <v>3.3500000000000001E-4</v>
      </c>
      <c r="AJ103" s="2">
        <v>2.9222743711020002E-4</v>
      </c>
      <c r="AK103" s="2">
        <v>0.13157333333333299</v>
      </c>
      <c r="AL103" s="2">
        <v>6.0112608007650697E-2</v>
      </c>
      <c r="AM103" s="2">
        <v>3.8080000000000003E-2</v>
      </c>
      <c r="AN103" s="2">
        <v>3.4642292970042003E-2</v>
      </c>
    </row>
    <row r="104" spans="2:40" x14ac:dyDescent="0.2">
      <c r="B104" s="2">
        <v>745</v>
      </c>
      <c r="C104" s="2">
        <v>0.51187499999999997</v>
      </c>
      <c r="D104" s="2">
        <v>3.6247305934372499E-3</v>
      </c>
      <c r="E104" s="2">
        <v>0.139646666666667</v>
      </c>
      <c r="F104" s="2">
        <v>1.22908090924946E-2</v>
      </c>
      <c r="G104" s="2">
        <v>1.1870066666666701</v>
      </c>
      <c r="H104" s="2">
        <v>7.4649329217298402E-2</v>
      </c>
      <c r="M104" s="2">
        <v>736</v>
      </c>
      <c r="N104" s="2">
        <v>1.1480000000000001E-2</v>
      </c>
      <c r="O104" s="2">
        <v>8.6521673585293103E-4</v>
      </c>
      <c r="P104" s="2">
        <v>0.98851999999999995</v>
      </c>
      <c r="Q104" s="2">
        <v>8.6521673585293602E-4</v>
      </c>
      <c r="R104" s="2">
        <v>0</v>
      </c>
      <c r="S104" s="2">
        <v>0</v>
      </c>
      <c r="T104" s="2">
        <v>736</v>
      </c>
      <c r="U104" s="2">
        <v>6.5053655935479598E-3</v>
      </c>
      <c r="V104" s="2">
        <v>7.36177974359816E-4</v>
      </c>
      <c r="W104" s="2">
        <v>0.99349463440645203</v>
      </c>
      <c r="X104" s="2">
        <v>7.3617797435981405E-4</v>
      </c>
      <c r="Y104" s="2">
        <v>0</v>
      </c>
      <c r="Z104" s="2">
        <v>0</v>
      </c>
      <c r="AA104" s="2">
        <v>736</v>
      </c>
      <c r="AB104" s="2">
        <v>0.225221622342198</v>
      </c>
      <c r="AC104" s="2">
        <v>7.6306063412828196E-2</v>
      </c>
      <c r="AD104" s="2">
        <v>0.774778377657802</v>
      </c>
      <c r="AE104" s="2">
        <v>7.6306063412828196E-2</v>
      </c>
      <c r="AF104" s="2">
        <v>0</v>
      </c>
      <c r="AG104" s="2">
        <v>0</v>
      </c>
      <c r="AH104" s="2">
        <v>736</v>
      </c>
      <c r="AI104" s="2">
        <v>1.14E-3</v>
      </c>
      <c r="AJ104" s="2">
        <v>8.1326502445379996E-4</v>
      </c>
      <c r="AK104" s="2">
        <v>0.10902666666666699</v>
      </c>
      <c r="AL104" s="2">
        <v>5.3058491385904898E-2</v>
      </c>
      <c r="AM104" s="2">
        <v>6.1813333333333297E-2</v>
      </c>
      <c r="AN104" s="2">
        <v>5.3983310891559902E-2</v>
      </c>
    </row>
    <row r="105" spans="2:40" x14ac:dyDescent="0.2">
      <c r="B105" s="2">
        <v>746</v>
      </c>
      <c r="C105" s="2">
        <v>0.55862500000000004</v>
      </c>
      <c r="D105" s="2">
        <v>3.1221862332346498E-3</v>
      </c>
      <c r="E105" s="2">
        <v>0.17089333333333301</v>
      </c>
      <c r="F105" s="2">
        <v>1.8696039905502702E-2</v>
      </c>
      <c r="G105" s="2">
        <v>1.3553599999999999</v>
      </c>
      <c r="H105" s="2">
        <v>8.1389084061957898E-2</v>
      </c>
      <c r="M105" s="2">
        <v>737</v>
      </c>
      <c r="N105" s="2">
        <v>1.6000000000000001E-4</v>
      </c>
      <c r="O105" s="4">
        <v>3.1622776601683802E-5</v>
      </c>
      <c r="P105" s="2">
        <v>0.99983999999999995</v>
      </c>
      <c r="Q105" s="4">
        <v>3.1622776601689101E-5</v>
      </c>
      <c r="R105" s="2">
        <v>0</v>
      </c>
      <c r="S105" s="2">
        <v>0</v>
      </c>
      <c r="T105" s="2">
        <v>737</v>
      </c>
      <c r="U105" s="2">
        <v>2.9460774511764301E-3</v>
      </c>
      <c r="V105" s="2">
        <v>2.2642888084807898E-3</v>
      </c>
      <c r="W105" s="2">
        <v>0.99705392254882397</v>
      </c>
      <c r="X105" s="2">
        <v>2.2642888084807998E-3</v>
      </c>
      <c r="Y105" s="2">
        <v>0</v>
      </c>
      <c r="Z105" s="2">
        <v>0</v>
      </c>
      <c r="AA105" s="2">
        <v>737</v>
      </c>
      <c r="AB105" s="2">
        <v>0.32066919949343498</v>
      </c>
      <c r="AC105" s="2">
        <v>9.6304470422838698E-2</v>
      </c>
      <c r="AD105" s="2">
        <v>0.67933080050656502</v>
      </c>
      <c r="AE105" s="2">
        <v>9.6304470422838698E-2</v>
      </c>
      <c r="AF105" s="2">
        <v>0</v>
      </c>
      <c r="AG105" s="2">
        <v>0</v>
      </c>
      <c r="AH105" s="2">
        <v>737</v>
      </c>
      <c r="AI105" s="2">
        <v>2.2000000000000001E-4</v>
      </c>
      <c r="AJ105" s="2">
        <v>1.3490737563230001E-4</v>
      </c>
      <c r="AK105" s="2">
        <v>1.19066666666666E-2</v>
      </c>
      <c r="AL105" s="2">
        <v>6.7476643970202001E-3</v>
      </c>
      <c r="AM105" s="2">
        <v>5.8519999999999898E-2</v>
      </c>
      <c r="AN105" s="2">
        <v>5.19603979114008E-2</v>
      </c>
    </row>
    <row r="106" spans="2:40" x14ac:dyDescent="0.2">
      <c r="B106" s="2">
        <v>747</v>
      </c>
      <c r="C106" s="2">
        <v>0.44412499999999999</v>
      </c>
      <c r="D106" s="2">
        <v>1.1515953607930201E-3</v>
      </c>
      <c r="E106" s="2">
        <v>0.20568</v>
      </c>
      <c r="F106" s="2">
        <v>2.5350734725271998E-2</v>
      </c>
      <c r="G106" s="2">
        <v>1.4882599999999999</v>
      </c>
      <c r="H106" s="2">
        <v>8.6211610354986395E-2</v>
      </c>
      <c r="M106" s="2">
        <v>738</v>
      </c>
      <c r="N106" s="2">
        <v>1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738</v>
      </c>
      <c r="U106" s="2">
        <v>0.94805038992201596</v>
      </c>
      <c r="V106" s="2">
        <v>1.55266418971516E-2</v>
      </c>
      <c r="W106" s="2">
        <v>5.1696327401186397E-2</v>
      </c>
      <c r="X106" s="2">
        <v>1.55738581668398E-2</v>
      </c>
      <c r="Y106" s="2">
        <v>2.5328267679797402E-4</v>
      </c>
      <c r="Z106" s="2">
        <v>2.3125281830445901E-4</v>
      </c>
      <c r="AA106" s="2">
        <v>738</v>
      </c>
      <c r="AB106" s="2">
        <v>0.99073518629607404</v>
      </c>
      <c r="AC106" s="2">
        <v>6.0419450678914901E-3</v>
      </c>
      <c r="AD106" s="2">
        <v>9.1315070319269494E-3</v>
      </c>
      <c r="AE106" s="2">
        <v>6.0344108560128097E-3</v>
      </c>
      <c r="AF106" s="2">
        <v>1.3330667199893401E-4</v>
      </c>
      <c r="AG106" s="4">
        <v>6.9694448405243899E-5</v>
      </c>
      <c r="AH106" s="2">
        <v>738</v>
      </c>
      <c r="AI106" s="2">
        <v>0</v>
      </c>
      <c r="AJ106" s="2">
        <v>0</v>
      </c>
      <c r="AK106" s="2">
        <v>5.8666666666659997E-4</v>
      </c>
      <c r="AL106" s="2">
        <v>3.112507623075E-4</v>
      </c>
      <c r="AM106" s="2">
        <v>5.3093333333333298E-2</v>
      </c>
      <c r="AN106" s="2">
        <v>4.4113090490154799E-2</v>
      </c>
    </row>
    <row r="107" spans="2:40" x14ac:dyDescent="0.2">
      <c r="B107" s="2">
        <v>748</v>
      </c>
      <c r="C107" s="2">
        <v>0.54325000000000001</v>
      </c>
      <c r="D107" s="2">
        <v>3.33424466708729E-3</v>
      </c>
      <c r="E107" s="2">
        <v>0.31306666666666699</v>
      </c>
      <c r="F107" s="2">
        <v>3.11103093547484E-2</v>
      </c>
      <c r="G107" s="2">
        <v>1.6676</v>
      </c>
      <c r="H107" s="2">
        <v>9.3301054418240895E-2</v>
      </c>
      <c r="M107" s="2">
        <v>739</v>
      </c>
      <c r="N107" s="2">
        <v>0.98428000000000004</v>
      </c>
      <c r="O107" s="2">
        <v>1.20987602670686E-3</v>
      </c>
      <c r="P107" s="2">
        <v>1.5720000000000001E-2</v>
      </c>
      <c r="Q107" s="2">
        <v>1.2098760267068699E-3</v>
      </c>
      <c r="R107" s="2">
        <v>0</v>
      </c>
      <c r="S107" s="2">
        <v>0</v>
      </c>
      <c r="T107" s="2">
        <v>739</v>
      </c>
      <c r="U107" s="2">
        <v>0.63656602012930796</v>
      </c>
      <c r="V107" s="2">
        <v>6.5730379480561499E-2</v>
      </c>
      <c r="W107" s="2">
        <v>0.36318069719389501</v>
      </c>
      <c r="X107" s="2">
        <v>6.5823204819264597E-2</v>
      </c>
      <c r="Y107" s="2">
        <v>2.5328267679797402E-4</v>
      </c>
      <c r="Z107" s="2">
        <v>2.3125281830445901E-4</v>
      </c>
      <c r="AA107" s="2">
        <v>739</v>
      </c>
      <c r="AB107" s="2">
        <v>0.99896020795840801</v>
      </c>
      <c r="AC107" s="2">
        <v>6.6123334394236797E-4</v>
      </c>
      <c r="AD107" s="2">
        <v>9.0648536959274796E-4</v>
      </c>
      <c r="AE107" s="2">
        <v>6.6141248657087301E-4</v>
      </c>
      <c r="AF107" s="2">
        <v>1.3330667199893401E-4</v>
      </c>
      <c r="AG107" s="4">
        <v>6.9694448405243899E-5</v>
      </c>
      <c r="AH107" s="2">
        <v>739</v>
      </c>
      <c r="AI107" s="2">
        <v>4.6049999999999997E-3</v>
      </c>
      <c r="AJ107" s="2">
        <v>2.0321471095862999E-3</v>
      </c>
      <c r="AK107" s="2">
        <v>3.3866666666665999E-3</v>
      </c>
      <c r="AL107" s="2">
        <v>1.8463144469556001E-3</v>
      </c>
      <c r="AM107" s="2">
        <v>7.8839999999999993E-2</v>
      </c>
      <c r="AN107" s="2">
        <v>4.2923858996030503E-2</v>
      </c>
    </row>
    <row r="108" spans="2:40" x14ac:dyDescent="0.2">
      <c r="B108" s="2">
        <v>749</v>
      </c>
      <c r="C108" s="2">
        <v>0.76787499999999997</v>
      </c>
      <c r="D108" s="2">
        <v>8.8572666141987708E-3</v>
      </c>
      <c r="E108" s="2">
        <v>0.39184666666666701</v>
      </c>
      <c r="F108" s="2">
        <v>3.7766651799545997E-2</v>
      </c>
      <c r="G108" s="2">
        <v>1.8332200000000001</v>
      </c>
      <c r="H108" s="2">
        <v>9.5031906782231099E-2</v>
      </c>
      <c r="M108" s="2">
        <v>740</v>
      </c>
      <c r="N108" s="2">
        <v>1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740</v>
      </c>
      <c r="U108" s="2">
        <v>0.59028194361127795</v>
      </c>
      <c r="V108" s="2">
        <v>8.7790978974573705E-2</v>
      </c>
      <c r="W108" s="2">
        <v>0.40946477371192402</v>
      </c>
      <c r="X108" s="2">
        <v>8.7869394876563395E-2</v>
      </c>
      <c r="Y108" s="2">
        <v>2.5328267679797402E-4</v>
      </c>
      <c r="Z108" s="2">
        <v>2.3125281830445901E-4</v>
      </c>
      <c r="AA108" s="2">
        <v>740</v>
      </c>
      <c r="AB108" s="2">
        <v>0.99977337865760196</v>
      </c>
      <c r="AC108" s="2">
        <v>1.2627831749495601E-4</v>
      </c>
      <c r="AD108" s="4">
        <v>9.3314670399253493E-5</v>
      </c>
      <c r="AE108" s="4">
        <v>6.2146268478027405E-5</v>
      </c>
      <c r="AF108" s="2">
        <v>1.3330667199893401E-4</v>
      </c>
      <c r="AG108" s="4">
        <v>6.9694448405243899E-5</v>
      </c>
      <c r="AH108" s="2">
        <v>740</v>
      </c>
      <c r="AI108" s="2">
        <v>3.2724999999999997E-2</v>
      </c>
      <c r="AJ108" s="2">
        <v>1.6563134421811499E-2</v>
      </c>
      <c r="AK108" s="2">
        <v>1.2999999999999999E-2</v>
      </c>
      <c r="AL108" s="2">
        <v>6.9393307394236999E-3</v>
      </c>
      <c r="AM108" s="2">
        <v>5.5946666666666603E-2</v>
      </c>
      <c r="AN108" s="2">
        <v>2.20741011980942E-2</v>
      </c>
    </row>
    <row r="109" spans="2:40" x14ac:dyDescent="0.2">
      <c r="B109" s="2">
        <v>750</v>
      </c>
      <c r="C109" s="2">
        <v>0.97324999999999995</v>
      </c>
      <c r="D109" s="2">
        <v>3.46643503833549E-2</v>
      </c>
      <c r="E109" s="2">
        <v>0.53292666666666699</v>
      </c>
      <c r="F109" s="2">
        <v>4.1539531337073402E-2</v>
      </c>
      <c r="G109" s="2">
        <v>2.0067066666666702</v>
      </c>
      <c r="H109" s="2">
        <v>0.105751334098931</v>
      </c>
      <c r="M109" s="2">
        <v>741</v>
      </c>
      <c r="N109" s="2">
        <v>1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741</v>
      </c>
      <c r="U109" s="2">
        <v>0.99604079184163197</v>
      </c>
      <c r="V109" s="2">
        <v>9.9778953132378403E-4</v>
      </c>
      <c r="W109" s="2">
        <v>3.9592081583683303E-3</v>
      </c>
      <c r="X109" s="2">
        <v>9.9778953132378403E-4</v>
      </c>
      <c r="Y109" s="2">
        <v>0</v>
      </c>
      <c r="Z109" s="2">
        <v>0</v>
      </c>
      <c r="AA109" s="2">
        <v>741</v>
      </c>
      <c r="AB109" s="2">
        <v>0.99802706125441598</v>
      </c>
      <c r="AC109" s="2">
        <v>1.59354359306189E-3</v>
      </c>
      <c r="AD109" s="2">
        <v>1.9729387455842198E-3</v>
      </c>
      <c r="AE109" s="2">
        <v>1.59354359306189E-3</v>
      </c>
      <c r="AF109" s="2">
        <v>0</v>
      </c>
      <c r="AG109" s="2">
        <v>0</v>
      </c>
      <c r="AH109" s="2">
        <v>741</v>
      </c>
      <c r="AI109" s="2">
        <v>1.3679999999999999E-2</v>
      </c>
      <c r="AJ109" s="2">
        <v>9.8683509260665998E-3</v>
      </c>
      <c r="AK109" s="2">
        <v>1.264E-2</v>
      </c>
      <c r="AL109" s="2">
        <v>5.4102519965955002E-3</v>
      </c>
      <c r="AM109" s="2">
        <v>1.1679999999999999E-2</v>
      </c>
      <c r="AN109" s="2">
        <v>6.9493353798922002E-3</v>
      </c>
    </row>
    <row r="110" spans="2:40" x14ac:dyDescent="0.2">
      <c r="M110" s="2">
        <v>742</v>
      </c>
      <c r="N110" s="2">
        <v>1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742</v>
      </c>
      <c r="U110" s="2">
        <v>0.99598746917283199</v>
      </c>
      <c r="V110" s="2">
        <v>2.7372029200290701E-3</v>
      </c>
      <c r="W110" s="2">
        <v>0</v>
      </c>
      <c r="X110" s="2">
        <v>0</v>
      </c>
      <c r="Y110" s="2">
        <v>4.0125308271679004E-3</v>
      </c>
      <c r="Z110" s="2">
        <v>2.7372029200290701E-3</v>
      </c>
      <c r="AA110" s="2">
        <v>742</v>
      </c>
      <c r="AB110" s="2">
        <v>0.99990668532960103</v>
      </c>
      <c r="AC110" s="4">
        <v>6.2146268478030305E-5</v>
      </c>
      <c r="AD110" s="4">
        <v>9.3314670399253493E-5</v>
      </c>
      <c r="AE110" s="4">
        <v>6.2146268478027405E-5</v>
      </c>
      <c r="AF110" s="2">
        <v>0</v>
      </c>
      <c r="AG110" s="2">
        <v>0</v>
      </c>
      <c r="AH110" s="2">
        <v>742</v>
      </c>
      <c r="AI110" s="2">
        <v>1.43849999999999E-2</v>
      </c>
      <c r="AJ110" s="2">
        <v>1.1655241176183301E-2</v>
      </c>
      <c r="AK110" s="2">
        <v>9.4533333333333303E-2</v>
      </c>
      <c r="AL110" s="2">
        <v>5.8378777473147299E-2</v>
      </c>
      <c r="AM110" s="2">
        <v>6.5599999999999999E-3</v>
      </c>
      <c r="AN110" s="2">
        <v>5.8577568706420996E-3</v>
      </c>
    </row>
    <row r="111" spans="2:40" x14ac:dyDescent="0.2">
      <c r="M111" s="2">
        <v>743</v>
      </c>
      <c r="N111" s="2">
        <v>4.4000000000000002E-4</v>
      </c>
      <c r="O111" s="4">
        <v>7.07106781186547E-5</v>
      </c>
      <c r="P111" s="2">
        <v>0.99956</v>
      </c>
      <c r="Q111" s="4">
        <v>7.0710678118658698E-5</v>
      </c>
      <c r="R111" s="2">
        <v>0</v>
      </c>
      <c r="S111" s="2">
        <v>0</v>
      </c>
      <c r="T111" s="2">
        <v>743</v>
      </c>
      <c r="U111" s="2">
        <v>0.97309871359061495</v>
      </c>
      <c r="V111" s="2">
        <v>1.32316238911479E-2</v>
      </c>
      <c r="W111" s="2">
        <v>3.19936012797441E-4</v>
      </c>
      <c r="X111" s="2">
        <v>1.8927669771964399E-4</v>
      </c>
      <c r="Y111" s="2">
        <v>2.6581350396587398E-2</v>
      </c>
      <c r="Z111" s="2">
        <v>1.32494958110964E-2</v>
      </c>
      <c r="AA111" s="2">
        <v>743</v>
      </c>
      <c r="AB111" s="2">
        <v>8.1836965940145306E-2</v>
      </c>
      <c r="AC111" s="2">
        <v>3.9522811333846997E-2</v>
      </c>
      <c r="AD111" s="2">
        <v>0.918163034059855</v>
      </c>
      <c r="AE111" s="2">
        <v>3.9522811333846997E-2</v>
      </c>
      <c r="AF111" s="2">
        <v>0</v>
      </c>
      <c r="AG111" s="2">
        <v>0</v>
      </c>
      <c r="AH111" s="2">
        <v>743</v>
      </c>
      <c r="AI111" s="2">
        <v>1.23E-2</v>
      </c>
      <c r="AJ111" s="2">
        <v>7.5550579084478001E-3</v>
      </c>
      <c r="AK111" s="2">
        <v>0.10761333333333301</v>
      </c>
      <c r="AL111" s="2">
        <v>6.3289260360957195E-2</v>
      </c>
      <c r="AM111" s="2">
        <v>1.5626666666666601E-2</v>
      </c>
      <c r="AN111" s="2">
        <v>8.5747923417248007E-3</v>
      </c>
    </row>
    <row r="112" spans="2:40" x14ac:dyDescent="0.2">
      <c r="M112" s="2">
        <v>744</v>
      </c>
      <c r="N112" s="2">
        <v>1.81E-3</v>
      </c>
      <c r="O112" s="2">
        <v>2.2555487137279899E-4</v>
      </c>
      <c r="P112" s="2">
        <v>0.99819000000000002</v>
      </c>
      <c r="Q112" s="2">
        <v>2.25554871372801E-4</v>
      </c>
      <c r="R112" s="2">
        <v>0</v>
      </c>
      <c r="S112" s="2">
        <v>0</v>
      </c>
      <c r="T112" s="2">
        <v>744</v>
      </c>
      <c r="U112" s="2">
        <v>0.95722188895554206</v>
      </c>
      <c r="V112" s="2">
        <v>1.6568260045585599E-2</v>
      </c>
      <c r="W112" s="2">
        <v>4.8923548623608596E-3</v>
      </c>
      <c r="X112" s="2">
        <v>3.2314079900401999E-3</v>
      </c>
      <c r="Y112" s="2">
        <v>3.78857561820969E-2</v>
      </c>
      <c r="Z112" s="2">
        <v>1.6325935559925099E-2</v>
      </c>
      <c r="AA112" s="2">
        <v>744</v>
      </c>
      <c r="AB112" s="2">
        <v>7.0772512164233803E-2</v>
      </c>
      <c r="AC112" s="2">
        <v>4.7649855828641001E-2</v>
      </c>
      <c r="AD112" s="2">
        <v>0.92922748783576603</v>
      </c>
      <c r="AE112" s="2">
        <v>4.7649855828641001E-2</v>
      </c>
      <c r="AF112" s="2">
        <v>0</v>
      </c>
      <c r="AG112" s="2">
        <v>0</v>
      </c>
      <c r="AH112" s="2">
        <v>744</v>
      </c>
      <c r="AI112" s="2">
        <v>1.9894999999999999E-2</v>
      </c>
      <c r="AJ112" s="2">
        <v>9.4526978622506991E-3</v>
      </c>
      <c r="AK112" s="2">
        <v>0.13408</v>
      </c>
      <c r="AL112" s="2">
        <v>6.5074482590677898E-2</v>
      </c>
      <c r="AM112" s="2">
        <v>1.2880000000000001E-2</v>
      </c>
      <c r="AN112" s="2">
        <v>4.9704477777268996E-3</v>
      </c>
    </row>
    <row r="113" spans="13:40" x14ac:dyDescent="0.2">
      <c r="M113" s="2">
        <v>745</v>
      </c>
      <c r="N113" s="2">
        <v>1.5299999999999999E-3</v>
      </c>
      <c r="O113" s="2">
        <v>3.0244834269673202E-4</v>
      </c>
      <c r="P113" s="2">
        <v>0.99846999999999997</v>
      </c>
      <c r="Q113" s="2">
        <v>3.0244834269672302E-4</v>
      </c>
      <c r="R113" s="2">
        <v>0</v>
      </c>
      <c r="S113" s="2">
        <v>0</v>
      </c>
      <c r="T113" s="2">
        <v>745</v>
      </c>
      <c r="U113" s="2">
        <v>0.92466839965340297</v>
      </c>
      <c r="V113" s="2">
        <v>3.6888798334480999E-2</v>
      </c>
      <c r="W113" s="4">
        <v>5.3322668799573403E-5</v>
      </c>
      <c r="X113" s="4">
        <v>5.1514592179126599E-5</v>
      </c>
      <c r="Y113" s="2">
        <v>7.5278277677797795E-2</v>
      </c>
      <c r="Z113" s="2">
        <v>3.6885533945687103E-2</v>
      </c>
      <c r="AA113" s="2">
        <v>745</v>
      </c>
      <c r="AB113" s="2">
        <v>0.20937145904152499</v>
      </c>
      <c r="AC113" s="2">
        <v>6.9263156456487202E-2</v>
      </c>
      <c r="AD113" s="2">
        <v>0.78614943677931104</v>
      </c>
      <c r="AE113" s="2">
        <v>7.1694387674424598E-2</v>
      </c>
      <c r="AF113" s="2">
        <v>4.4791041791641699E-3</v>
      </c>
      <c r="AG113" s="2">
        <v>4.3272257430466404E-3</v>
      </c>
      <c r="AH113" s="2">
        <v>745</v>
      </c>
      <c r="AI113" s="2">
        <v>1.3289999999999901E-2</v>
      </c>
      <c r="AJ113" s="2">
        <v>8.8070192176467003E-3</v>
      </c>
      <c r="AK113" s="2">
        <v>0.16023999999999999</v>
      </c>
      <c r="AL113" s="2">
        <v>6.3517070181522403E-2</v>
      </c>
      <c r="AM113" s="2">
        <v>3.7333333333333302E-2</v>
      </c>
      <c r="AN113" s="2">
        <v>2.6701095552499401E-2</v>
      </c>
    </row>
    <row r="114" spans="13:40" x14ac:dyDescent="0.2">
      <c r="M114" s="2">
        <v>746</v>
      </c>
      <c r="N114" s="2">
        <v>1.2999999999999999E-4</v>
      </c>
      <c r="O114" s="4">
        <v>3.5707142142714302E-5</v>
      </c>
      <c r="P114" s="2">
        <v>0.99987000000000004</v>
      </c>
      <c r="Q114" s="4">
        <v>3.5707142142705303E-5</v>
      </c>
      <c r="R114" s="2">
        <v>0</v>
      </c>
      <c r="S114" s="2">
        <v>0</v>
      </c>
      <c r="T114" s="2">
        <v>746</v>
      </c>
      <c r="U114" s="2">
        <v>0.93164033859894702</v>
      </c>
      <c r="V114" s="2">
        <v>3.7729659366130798E-2</v>
      </c>
      <c r="W114" s="2">
        <v>2.2662134239818699E-4</v>
      </c>
      <c r="X114" s="2">
        <v>1.7970873313457301E-4</v>
      </c>
      <c r="Y114" s="2">
        <v>6.8133040058654906E-2</v>
      </c>
      <c r="Z114" s="2">
        <v>3.7746284828437497E-2</v>
      </c>
      <c r="AA114" s="2">
        <v>746</v>
      </c>
      <c r="AB114" s="2">
        <v>0.41795640871825601</v>
      </c>
      <c r="AC114" s="2">
        <v>8.56971315493502E-2</v>
      </c>
      <c r="AD114" s="2">
        <v>0.57756448710258002</v>
      </c>
      <c r="AE114" s="2">
        <v>8.6972173879795903E-2</v>
      </c>
      <c r="AF114" s="2">
        <v>4.4791041791641699E-3</v>
      </c>
      <c r="AG114" s="2">
        <v>4.3272257430466404E-3</v>
      </c>
      <c r="AH114" s="2">
        <v>746</v>
      </c>
      <c r="AI114" s="2">
        <v>6.6754999999999995E-2</v>
      </c>
      <c r="AJ114" s="2">
        <v>3.85336329960594E-2</v>
      </c>
      <c r="AK114" s="2">
        <v>0.19654666666666701</v>
      </c>
      <c r="AL114" s="2">
        <v>5.8676049148725901E-2</v>
      </c>
      <c r="AM114" s="2">
        <v>0.107173333333333</v>
      </c>
      <c r="AN114" s="2">
        <v>5.5506216241800098E-2</v>
      </c>
    </row>
    <row r="115" spans="13:40" x14ac:dyDescent="0.2">
      <c r="M115" s="2">
        <v>747</v>
      </c>
      <c r="N115" s="2">
        <v>4.2599999999999999E-3</v>
      </c>
      <c r="O115" s="2">
        <v>2.5705446893606E-3</v>
      </c>
      <c r="P115" s="2">
        <v>0.99573999999999996</v>
      </c>
      <c r="Q115" s="2">
        <v>2.5705446893606E-3</v>
      </c>
      <c r="R115" s="2">
        <v>0</v>
      </c>
      <c r="S115" s="2">
        <v>0</v>
      </c>
      <c r="T115" s="2">
        <v>747</v>
      </c>
      <c r="U115" s="2">
        <v>0.94971672332200197</v>
      </c>
      <c r="V115" s="2">
        <v>3.6833156307078799E-2</v>
      </c>
      <c r="W115" s="2">
        <v>3.5992801439712098E-3</v>
      </c>
      <c r="X115" s="2">
        <v>1.7637837962824201E-3</v>
      </c>
      <c r="Y115" s="2">
        <v>4.6683996534026502E-2</v>
      </c>
      <c r="Z115" s="2">
        <v>3.7011434319703003E-2</v>
      </c>
      <c r="AA115" s="2">
        <v>747</v>
      </c>
      <c r="AB115" s="2">
        <v>0.48169032860094602</v>
      </c>
      <c r="AC115" s="2">
        <v>7.0648321698407401E-2</v>
      </c>
      <c r="AD115" s="2">
        <v>0.51383056721988896</v>
      </c>
      <c r="AE115" s="2">
        <v>7.2146023286327701E-2</v>
      </c>
      <c r="AF115" s="2">
        <v>4.4791041791641699E-3</v>
      </c>
      <c r="AG115" s="2">
        <v>4.3272257430466404E-3</v>
      </c>
      <c r="AH115" s="2">
        <v>747</v>
      </c>
      <c r="AI115" s="2">
        <v>1.84149999999999E-2</v>
      </c>
      <c r="AJ115" s="2">
        <v>1.54231399810479E-2</v>
      </c>
      <c r="AK115" s="2">
        <v>0.199866666666667</v>
      </c>
      <c r="AL115" s="2">
        <v>5.9613059469039602E-2</v>
      </c>
      <c r="AM115" s="2">
        <v>0.11844</v>
      </c>
      <c r="AN115" s="2">
        <v>5.5230024684646502E-2</v>
      </c>
    </row>
    <row r="116" spans="13:40" x14ac:dyDescent="0.2">
      <c r="M116" s="2">
        <v>748</v>
      </c>
      <c r="N116" s="2">
        <v>1.2E-4</v>
      </c>
      <c r="O116" s="4">
        <v>3.7416573867739403E-5</v>
      </c>
      <c r="P116" s="2">
        <v>0.99987999999999999</v>
      </c>
      <c r="Q116" s="4">
        <v>3.7416573867739701E-5</v>
      </c>
      <c r="R116" s="2">
        <v>0</v>
      </c>
      <c r="S116" s="2">
        <v>0</v>
      </c>
      <c r="T116" s="2">
        <v>748</v>
      </c>
      <c r="U116" s="2">
        <v>0.94887689128840902</v>
      </c>
      <c r="V116" s="2">
        <v>3.1445705555098201E-2</v>
      </c>
      <c r="W116" s="2">
        <v>4.7590481903619303E-3</v>
      </c>
      <c r="X116" s="2">
        <v>2.54019702459252E-3</v>
      </c>
      <c r="Y116" s="2">
        <v>4.63640605212291E-2</v>
      </c>
      <c r="Z116" s="2">
        <v>3.1592904288161298E-2</v>
      </c>
      <c r="AA116" s="2">
        <v>748</v>
      </c>
      <c r="AB116" s="2">
        <v>0.88731587015930202</v>
      </c>
      <c r="AC116" s="2">
        <v>5.3403018402112798E-2</v>
      </c>
      <c r="AD116" s="2">
        <v>0.10753849230154</v>
      </c>
      <c r="AE116" s="2">
        <v>5.3322042921075202E-2</v>
      </c>
      <c r="AF116" s="2">
        <v>5.1456375391588302E-3</v>
      </c>
      <c r="AG116" s="2">
        <v>3.1451034206707602E-3</v>
      </c>
      <c r="AH116" s="2">
        <v>748</v>
      </c>
      <c r="AI116" s="2">
        <v>0.121935</v>
      </c>
      <c r="AJ116" s="2">
        <v>6.3854911689509006E-2</v>
      </c>
      <c r="AK116" s="2">
        <v>0.211826666666667</v>
      </c>
      <c r="AL116" s="2">
        <v>4.5435758278809101E-2</v>
      </c>
      <c r="AM116" s="2">
        <v>0.18502666666666701</v>
      </c>
      <c r="AN116" s="2">
        <v>5.6037095227014402E-2</v>
      </c>
    </row>
    <row r="117" spans="13:40" x14ac:dyDescent="0.2">
      <c r="M117" s="2">
        <v>749</v>
      </c>
      <c r="N117" s="2">
        <v>1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749</v>
      </c>
      <c r="U117" s="2">
        <v>0.95256948610278003</v>
      </c>
      <c r="V117" s="2">
        <v>2.4893750891668402E-2</v>
      </c>
      <c r="W117" s="2">
        <v>4.6524028527627796E-3</v>
      </c>
      <c r="X117" s="2">
        <v>2.6389648631038199E-3</v>
      </c>
      <c r="Y117" s="2">
        <v>4.2778111044457799E-2</v>
      </c>
      <c r="Z117" s="2">
        <v>2.5237086436281499E-2</v>
      </c>
      <c r="AA117" s="2">
        <v>749</v>
      </c>
      <c r="AB117" s="2">
        <v>0.92224221822302199</v>
      </c>
      <c r="AC117" s="2">
        <v>4.4466853295152903E-2</v>
      </c>
      <c r="AD117" s="2">
        <v>7.0172632140238597E-2</v>
      </c>
      <c r="AE117" s="2">
        <v>4.3152040852871103E-2</v>
      </c>
      <c r="AF117" s="2">
        <v>7.5851496367393204E-3</v>
      </c>
      <c r="AG117" s="2">
        <v>3.5000283841385301E-3</v>
      </c>
      <c r="AH117" s="2">
        <v>749</v>
      </c>
      <c r="AI117" s="2">
        <v>0.14735500000000001</v>
      </c>
      <c r="AJ117" s="2">
        <v>6.3004380180071595E-2</v>
      </c>
      <c r="AK117" s="2">
        <v>0.197773333333333</v>
      </c>
      <c r="AL117" s="2">
        <v>4.1713417470126198E-2</v>
      </c>
      <c r="AM117" s="2">
        <v>0.225613333333333</v>
      </c>
      <c r="AN117" s="2">
        <v>4.6096457194950702E-2</v>
      </c>
    </row>
    <row r="118" spans="13:40" x14ac:dyDescent="0.2">
      <c r="M118" s="2">
        <v>750</v>
      </c>
      <c r="N118" s="2">
        <v>0.98504000000000003</v>
      </c>
      <c r="O118" s="2">
        <v>1.0685878531969201E-2</v>
      </c>
      <c r="P118" s="4">
        <v>2.0000000000000002E-5</v>
      </c>
      <c r="Q118" s="4">
        <v>1.7320508075688801E-5</v>
      </c>
      <c r="R118" s="2">
        <v>1.494E-2</v>
      </c>
      <c r="S118" s="2">
        <v>1.0692852753124401E-2</v>
      </c>
      <c r="T118" s="2">
        <v>750</v>
      </c>
      <c r="U118" s="2">
        <v>0.95391588348996903</v>
      </c>
      <c r="V118" s="2">
        <v>1.50343908478457E-2</v>
      </c>
      <c r="W118" s="2">
        <v>2.0342598147037299E-2</v>
      </c>
      <c r="X118" s="2">
        <v>1.42095716477386E-2</v>
      </c>
      <c r="Y118" s="2">
        <v>2.5741518362994101E-2</v>
      </c>
      <c r="Z118" s="2">
        <v>8.16943630874979E-3</v>
      </c>
      <c r="AA118" s="2">
        <v>750</v>
      </c>
      <c r="AB118" s="2">
        <v>0.98536292741451703</v>
      </c>
      <c r="AC118" s="2">
        <v>5.2150074413489398E-3</v>
      </c>
      <c r="AD118" s="2">
        <v>3.9592081583683303E-3</v>
      </c>
      <c r="AE118" s="2">
        <v>1.8918466583950899E-3</v>
      </c>
      <c r="AF118" s="2">
        <v>1.0677864427114599E-2</v>
      </c>
      <c r="AG118" s="2">
        <v>3.8965610914701299E-3</v>
      </c>
      <c r="AH118" s="2">
        <v>750</v>
      </c>
      <c r="AI118" s="2">
        <v>0.20988499999999999</v>
      </c>
      <c r="AJ118" s="2">
        <v>6.6699852487655406E-2</v>
      </c>
      <c r="AK118" s="2">
        <v>0.27369333333333301</v>
      </c>
      <c r="AL118" s="2">
        <v>4.8024478449748602E-2</v>
      </c>
      <c r="AM118" s="2">
        <v>0.35082666666666701</v>
      </c>
      <c r="AN118" s="2">
        <v>5.8933438511721101E-2</v>
      </c>
    </row>
    <row r="119" spans="13:40" x14ac:dyDescent="0.2">
      <c r="M119" s="2">
        <v>751</v>
      </c>
      <c r="N119" s="2">
        <v>0.98401000000000005</v>
      </c>
      <c r="O119" s="2">
        <v>1.04063766508809E-2</v>
      </c>
      <c r="P119" s="2">
        <v>4.6999999999999999E-4</v>
      </c>
      <c r="Q119" s="2">
        <v>2.9064583258667199E-4</v>
      </c>
      <c r="R119" s="2">
        <v>1.5520000000000001E-2</v>
      </c>
      <c r="S119" s="2">
        <v>1.0538396462460501E-2</v>
      </c>
      <c r="T119" s="2">
        <v>751</v>
      </c>
      <c r="U119" s="2">
        <v>0.95188962207558503</v>
      </c>
      <c r="V119" s="2">
        <v>1.24595721200769E-2</v>
      </c>
      <c r="W119" s="2">
        <v>1.2824101846297399E-2</v>
      </c>
      <c r="X119" s="2">
        <v>5.1727409197497498E-3</v>
      </c>
      <c r="Y119" s="2">
        <v>3.5286276078117698E-2</v>
      </c>
      <c r="Z119" s="2">
        <v>9.5132570269029007E-3</v>
      </c>
      <c r="AA119" s="2">
        <v>751</v>
      </c>
      <c r="AB119" s="2">
        <v>0.9749650069986</v>
      </c>
      <c r="AC119" s="2">
        <v>8.9721074921373292E-3</v>
      </c>
      <c r="AD119" s="2">
        <v>1.18509631407052E-2</v>
      </c>
      <c r="AE119" s="2">
        <v>7.8056598370624302E-3</v>
      </c>
      <c r="AF119" s="2">
        <v>1.31840298606945E-2</v>
      </c>
      <c r="AG119" s="2">
        <v>4.9682617505507403E-3</v>
      </c>
    </row>
    <row r="120" spans="13:40" x14ac:dyDescent="0.2">
      <c r="M120" s="2">
        <v>752</v>
      </c>
      <c r="N120" s="2">
        <v>0.98358000000000001</v>
      </c>
      <c r="O120" s="2">
        <v>1.02959458040532E-2</v>
      </c>
      <c r="P120" s="4">
        <v>8.0000000000000007E-5</v>
      </c>
      <c r="Q120" s="4">
        <v>2.0000000000000002E-5</v>
      </c>
      <c r="R120" s="2">
        <v>1.634E-2</v>
      </c>
      <c r="S120" s="2">
        <v>1.0305207421493301E-2</v>
      </c>
      <c r="T120" s="2">
        <v>752</v>
      </c>
      <c r="U120" s="2">
        <v>0.96226088115710195</v>
      </c>
      <c r="V120" s="2">
        <v>9.25859639402863E-3</v>
      </c>
      <c r="W120" s="2">
        <v>4.3457975071652302E-3</v>
      </c>
      <c r="X120" s="2">
        <v>1.8393873397441801E-3</v>
      </c>
      <c r="Y120" s="2">
        <v>3.3393321335732903E-2</v>
      </c>
      <c r="Z120" s="2">
        <v>9.5528160158256693E-3</v>
      </c>
      <c r="AA120" s="2">
        <v>752</v>
      </c>
      <c r="AB120" s="2">
        <v>0.98709591415050302</v>
      </c>
      <c r="AC120" s="2">
        <v>4.1726848057164201E-3</v>
      </c>
      <c r="AD120" s="2">
        <v>1.57301872958742E-3</v>
      </c>
      <c r="AE120" s="2">
        <v>7.5712243859201605E-4</v>
      </c>
      <c r="AF120" s="2">
        <v>1.13310671199094E-2</v>
      </c>
      <c r="AG120" s="2">
        <v>4.2418202580584204E-3</v>
      </c>
    </row>
    <row r="121" spans="13:40" x14ac:dyDescent="0.2">
      <c r="M121" s="2">
        <v>753</v>
      </c>
      <c r="N121" s="2">
        <v>0.97069000000000005</v>
      </c>
      <c r="O121" s="2">
        <v>7.6781036070113096E-3</v>
      </c>
      <c r="P121" s="2">
        <v>6.28E-3</v>
      </c>
      <c r="Q121" s="2">
        <v>5.3234950925120598E-3</v>
      </c>
      <c r="R121" s="2">
        <v>2.3029999999999998E-2</v>
      </c>
      <c r="S121" s="2">
        <v>5.3568157519183002E-3</v>
      </c>
      <c r="T121" s="2">
        <v>753</v>
      </c>
      <c r="U121" s="2">
        <v>0.91599013530627205</v>
      </c>
      <c r="V121" s="2">
        <v>1.9059132953891202E-2</v>
      </c>
      <c r="W121" s="2">
        <v>1.7276544691061799E-2</v>
      </c>
      <c r="X121" s="2">
        <v>1.48515215715086E-2</v>
      </c>
      <c r="Y121" s="2">
        <v>6.6733320002666102E-2</v>
      </c>
      <c r="Z121" s="2">
        <v>1.54993354015883E-2</v>
      </c>
      <c r="AA121" s="2">
        <v>753</v>
      </c>
      <c r="AB121" s="2">
        <v>0.97039258814903695</v>
      </c>
      <c r="AC121" s="2">
        <v>8.7049658299505304E-3</v>
      </c>
      <c r="AD121" s="2">
        <v>1.1864293807905099E-3</v>
      </c>
      <c r="AE121" s="2">
        <v>6.4964724033429104E-4</v>
      </c>
      <c r="AF121" s="2">
        <v>2.84209824701726E-2</v>
      </c>
      <c r="AG121" s="2">
        <v>8.8109330331905995E-3</v>
      </c>
    </row>
    <row r="122" spans="13:40" x14ac:dyDescent="0.2">
      <c r="M122" s="2">
        <v>754</v>
      </c>
      <c r="N122" s="2">
        <v>0.94764999999999999</v>
      </c>
      <c r="O122" s="2">
        <v>1.5627561390056999E-2</v>
      </c>
      <c r="P122" s="2">
        <v>6.2E-4</v>
      </c>
      <c r="Q122" s="2">
        <v>3.1E-4</v>
      </c>
      <c r="R122" s="2">
        <v>5.1729999999999998E-2</v>
      </c>
      <c r="S122" s="2">
        <v>1.5540575118057899E-2</v>
      </c>
      <c r="T122" s="2">
        <v>754</v>
      </c>
      <c r="U122" s="2">
        <v>0.89919349463440701</v>
      </c>
      <c r="V122" s="2">
        <v>2.39299019416617E-2</v>
      </c>
      <c r="W122" s="2">
        <v>1.1237752449510099E-2</v>
      </c>
      <c r="X122" s="2">
        <v>4.8159772811902802E-3</v>
      </c>
      <c r="Y122" s="2">
        <v>8.9568752916083502E-2</v>
      </c>
      <c r="Z122" s="2">
        <v>2.4327298652209301E-2</v>
      </c>
      <c r="AA122" s="2">
        <v>754</v>
      </c>
      <c r="AB122" s="2">
        <v>0.96387389188828898</v>
      </c>
      <c r="AC122" s="2">
        <v>1.2902359724796799E-2</v>
      </c>
      <c r="AD122" s="2">
        <v>9.1981603679264202E-4</v>
      </c>
      <c r="AE122" s="2">
        <v>3.5958223841655701E-4</v>
      </c>
      <c r="AF122" s="2">
        <v>3.5206292074918398E-2</v>
      </c>
      <c r="AG122" s="2">
        <v>1.2831353600436199E-2</v>
      </c>
    </row>
    <row r="123" spans="13:40" x14ac:dyDescent="0.2">
      <c r="M123" s="2">
        <v>755</v>
      </c>
      <c r="N123" s="2">
        <v>0.92303000000000002</v>
      </c>
      <c r="O123" s="2">
        <v>3.52526605378942E-2</v>
      </c>
      <c r="P123" s="4">
        <v>9.0000000000000006E-5</v>
      </c>
      <c r="Q123" s="4">
        <v>3.8405728739343002E-5</v>
      </c>
      <c r="R123" s="2">
        <v>7.6880000000000004E-2</v>
      </c>
      <c r="S123" s="2">
        <v>3.5226305511648501E-2</v>
      </c>
      <c r="T123" s="2">
        <v>755</v>
      </c>
      <c r="U123" s="2">
        <v>0.89566086782643495</v>
      </c>
      <c r="V123" s="2">
        <v>2.7477530043106799E-2</v>
      </c>
      <c r="W123" s="2">
        <v>7.9984003199360092E-3</v>
      </c>
      <c r="X123" s="2">
        <v>3.81615815724845E-3</v>
      </c>
      <c r="Y123" s="2">
        <v>9.6340731853629305E-2</v>
      </c>
      <c r="Z123" s="2">
        <v>2.7752318170522799E-2</v>
      </c>
      <c r="AA123" s="2">
        <v>755</v>
      </c>
      <c r="AB123" s="2">
        <v>0.95828834233153404</v>
      </c>
      <c r="AC123" s="2">
        <v>1.3958332770809601E-2</v>
      </c>
      <c r="AD123" s="2">
        <v>4.6657335199626701E-4</v>
      </c>
      <c r="AE123" s="2">
        <v>1.4316251144070799E-4</v>
      </c>
      <c r="AF123" s="2">
        <v>4.1245084316469997E-2</v>
      </c>
      <c r="AG123" s="2">
        <v>1.38594897955474E-2</v>
      </c>
    </row>
    <row r="124" spans="13:40" x14ac:dyDescent="0.2">
      <c r="M124" s="2">
        <v>756</v>
      </c>
      <c r="N124" s="2">
        <v>0.92684999999999995</v>
      </c>
      <c r="O124" s="2">
        <v>3.5808371577048803E-2</v>
      </c>
      <c r="P124" s="2">
        <v>6.28E-3</v>
      </c>
      <c r="Q124" s="2">
        <v>5.3234950925120598E-3</v>
      </c>
      <c r="R124" s="2">
        <v>6.6869999999999999E-2</v>
      </c>
      <c r="S124" s="2">
        <v>3.70536108226985E-2</v>
      </c>
      <c r="T124" s="2">
        <v>756</v>
      </c>
      <c r="U124" s="2">
        <v>0.91340398586949301</v>
      </c>
      <c r="V124" s="2">
        <v>2.6851785720754199E-2</v>
      </c>
      <c r="W124" s="2">
        <v>6.5453575951476403E-3</v>
      </c>
      <c r="X124" s="2">
        <v>3.3196555537402901E-3</v>
      </c>
      <c r="Y124" s="2">
        <v>8.0050656535359602E-2</v>
      </c>
      <c r="Z124" s="2">
        <v>2.7008732276996801E-2</v>
      </c>
      <c r="AA124" s="2">
        <v>756</v>
      </c>
      <c r="AB124" s="2">
        <v>0.96208758248350301</v>
      </c>
      <c r="AC124" s="2">
        <v>2.2127275689499799E-2</v>
      </c>
      <c r="AD124" s="4">
        <v>1.33306671998934E-5</v>
      </c>
      <c r="AE124" s="4">
        <v>1.28786480447817E-5</v>
      </c>
      <c r="AF124" s="2">
        <v>3.7899086849296798E-2</v>
      </c>
      <c r="AG124" s="2">
        <v>2.2128424644473E-2</v>
      </c>
    </row>
    <row r="125" spans="13:40" x14ac:dyDescent="0.2">
      <c r="M125" s="2">
        <v>757</v>
      </c>
      <c r="N125" s="2">
        <v>0.96306000000000003</v>
      </c>
      <c r="O125" s="2">
        <v>3.0637978066445599E-2</v>
      </c>
      <c r="P125" s="2">
        <v>1.4999999999999999E-4</v>
      </c>
      <c r="Q125" s="2">
        <v>1.29903810567666E-4</v>
      </c>
      <c r="R125" s="2">
        <v>3.6790000000000003E-2</v>
      </c>
      <c r="S125" s="2">
        <v>3.0678495318382199E-2</v>
      </c>
      <c r="T125" s="2">
        <v>757</v>
      </c>
      <c r="U125" s="2">
        <v>0.94457108578284299</v>
      </c>
      <c r="V125" s="2">
        <v>2.3793162471856099E-2</v>
      </c>
      <c r="W125" s="2">
        <v>9.5980803839232202E-4</v>
      </c>
      <c r="X125" s="2">
        <v>4.18676339237829E-4</v>
      </c>
      <c r="Y125" s="2">
        <v>5.4469106178764298E-2</v>
      </c>
      <c r="Z125" s="2">
        <v>2.3778471261828402E-2</v>
      </c>
      <c r="AA125" s="2">
        <v>757</v>
      </c>
      <c r="AB125" s="2">
        <v>0.96865960141305096</v>
      </c>
      <c r="AC125" s="2">
        <v>2.1253778559593199E-2</v>
      </c>
      <c r="AD125" s="4">
        <v>5.3322668799573403E-5</v>
      </c>
      <c r="AE125" s="4">
        <v>3.9843607761043103E-5</v>
      </c>
      <c r="AF125" s="2">
        <v>3.12870759181497E-2</v>
      </c>
      <c r="AG125" s="2">
        <v>2.1248814782952801E-2</v>
      </c>
    </row>
    <row r="126" spans="13:40" x14ac:dyDescent="0.2">
      <c r="M126" s="2">
        <v>758</v>
      </c>
      <c r="N126" s="2">
        <v>0.99624000000000001</v>
      </c>
      <c r="O126" s="2">
        <v>2.6996666460879998E-3</v>
      </c>
      <c r="P126" s="2">
        <v>0</v>
      </c>
      <c r="Q126" s="2">
        <v>0</v>
      </c>
      <c r="R126" s="2">
        <v>3.7599999999999999E-3</v>
      </c>
      <c r="S126" s="2">
        <v>2.6996666460879898E-3</v>
      </c>
      <c r="T126" s="2">
        <v>758</v>
      </c>
      <c r="U126" s="2">
        <v>0.95020995800839803</v>
      </c>
      <c r="V126" s="2">
        <v>2.5464624169960901E-2</v>
      </c>
      <c r="W126" s="2">
        <v>5.7588482303539299E-3</v>
      </c>
      <c r="X126" s="2">
        <v>3.4797484663739199E-3</v>
      </c>
      <c r="Y126" s="2">
        <v>4.4031193761247797E-2</v>
      </c>
      <c r="Z126" s="2">
        <v>2.4546961864666199E-2</v>
      </c>
      <c r="AA126" s="2">
        <v>758</v>
      </c>
      <c r="AB126" s="2">
        <v>0.98100379924015202</v>
      </c>
      <c r="AC126" s="2">
        <v>1.5497736272504101E-2</v>
      </c>
      <c r="AD126" s="2">
        <v>1.4663733919882701E-4</v>
      </c>
      <c r="AE126" s="4">
        <v>8.1014198405320406E-5</v>
      </c>
      <c r="AF126" s="2">
        <v>1.8849563420649199E-2</v>
      </c>
      <c r="AG126" s="2">
        <v>1.54807732057729E-2</v>
      </c>
    </row>
    <row r="127" spans="13:40" x14ac:dyDescent="0.2">
      <c r="M127" s="2">
        <v>759</v>
      </c>
      <c r="N127" s="2">
        <v>0.99988999999999995</v>
      </c>
      <c r="O127" s="4">
        <v>9.5262794416287402E-5</v>
      </c>
      <c r="P127" s="2">
        <v>0</v>
      </c>
      <c r="Q127" s="2">
        <v>0</v>
      </c>
      <c r="R127" s="2">
        <v>1.1E-4</v>
      </c>
      <c r="S127" s="4">
        <v>9.5262794416288297E-5</v>
      </c>
      <c r="T127" s="2">
        <v>759</v>
      </c>
      <c r="U127" s="2">
        <v>0.97943078051056498</v>
      </c>
      <c r="V127" s="2">
        <v>1.3060324364129201E-2</v>
      </c>
      <c r="W127" s="2">
        <v>2.5328267679797402E-4</v>
      </c>
      <c r="X127" s="2">
        <v>2.4469431285085102E-4</v>
      </c>
      <c r="Y127" s="2">
        <v>2.0315936812637499E-2</v>
      </c>
      <c r="Z127" s="2">
        <v>1.3084276333467299E-2</v>
      </c>
      <c r="AA127" s="2">
        <v>759</v>
      </c>
      <c r="AB127" s="2">
        <v>0.998973538625608</v>
      </c>
      <c r="AC127" s="2">
        <v>5.4927094203517798E-4</v>
      </c>
      <c r="AD127" s="2">
        <v>0</v>
      </c>
      <c r="AE127" s="2">
        <v>0</v>
      </c>
      <c r="AF127" s="2">
        <v>1.0264613743917899E-3</v>
      </c>
      <c r="AG127" s="2">
        <v>5.49270942035177E-4</v>
      </c>
    </row>
    <row r="128" spans="13:40" x14ac:dyDescent="0.2">
      <c r="M128" s="2">
        <v>760</v>
      </c>
      <c r="N128" s="2">
        <v>0.99988999999999995</v>
      </c>
      <c r="O128" s="4">
        <v>9.5262794416287402E-5</v>
      </c>
      <c r="P128" s="2">
        <v>0</v>
      </c>
      <c r="Q128" s="2">
        <v>0</v>
      </c>
      <c r="R128" s="2">
        <v>1.1E-4</v>
      </c>
      <c r="S128" s="4">
        <v>9.5262794416288297E-5</v>
      </c>
      <c r="T128" s="2">
        <v>760</v>
      </c>
      <c r="U128" s="2">
        <v>0.98722922082250197</v>
      </c>
      <c r="V128" s="2">
        <v>1.10040255808555E-2</v>
      </c>
      <c r="W128" s="4">
        <v>3.9992001599680098E-5</v>
      </c>
      <c r="X128" s="4">
        <v>3.8635944134345003E-5</v>
      </c>
      <c r="Y128" s="2">
        <v>1.2730787175898199E-2</v>
      </c>
      <c r="Z128" s="2">
        <v>1.10070418461436E-2</v>
      </c>
      <c r="AA128" s="2">
        <v>760</v>
      </c>
      <c r="AB128" s="2">
        <v>0.99957341864960303</v>
      </c>
      <c r="AC128" s="2">
        <v>2.43529557425726E-4</v>
      </c>
      <c r="AD128" s="4">
        <v>1.33306671998934E-5</v>
      </c>
      <c r="AE128" s="4">
        <v>1.28786480447817E-5</v>
      </c>
      <c r="AF128" s="2">
        <v>4.1325068319669398E-4</v>
      </c>
      <c r="AG128" s="2">
        <v>2.3506367829526201E-4</v>
      </c>
    </row>
    <row r="129" spans="13:33" x14ac:dyDescent="0.2">
      <c r="M129" s="2">
        <v>761</v>
      </c>
      <c r="N129" s="2">
        <v>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761</v>
      </c>
      <c r="U129" s="2">
        <v>0.99352129574085202</v>
      </c>
      <c r="V129" s="2">
        <v>3.5761387592658498E-3</v>
      </c>
      <c r="W129" s="2">
        <v>5.3189362127574503E-3</v>
      </c>
      <c r="X129" s="2">
        <v>3.5042569071213601E-3</v>
      </c>
      <c r="Y129" s="2">
        <v>1.1597680463907201E-3</v>
      </c>
      <c r="Z129" s="2">
        <v>1.06598670053187E-3</v>
      </c>
      <c r="AA129" s="2">
        <v>761</v>
      </c>
      <c r="AB129" s="2">
        <v>0.99969339465440199</v>
      </c>
      <c r="AC129" s="2">
        <v>1.8650233885062799E-4</v>
      </c>
      <c r="AD129" s="4">
        <v>6.6653335999466802E-5</v>
      </c>
      <c r="AE129" s="4">
        <v>6.4393240223908303E-5</v>
      </c>
      <c r="AF129" s="2">
        <v>2.3995200959807999E-4</v>
      </c>
      <c r="AG129" s="2">
        <v>1.81022410950002E-4</v>
      </c>
    </row>
    <row r="130" spans="13:33" x14ac:dyDescent="0.2">
      <c r="M130" s="2">
        <v>762</v>
      </c>
      <c r="N130" s="2">
        <v>1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762</v>
      </c>
      <c r="U130" s="2">
        <v>0.99850696527361205</v>
      </c>
      <c r="V130" s="2">
        <v>1.1023207083489699E-3</v>
      </c>
      <c r="W130" s="2">
        <v>3.7325868159701397E-4</v>
      </c>
      <c r="X130" s="2">
        <v>3.60602145253887E-4</v>
      </c>
      <c r="Y130" s="2">
        <v>1.1197760447910401E-3</v>
      </c>
      <c r="Z130" s="2">
        <v>1.0680851343635E-3</v>
      </c>
      <c r="AA130" s="2">
        <v>762</v>
      </c>
      <c r="AB130" s="2">
        <v>0.99996000799840001</v>
      </c>
      <c r="AC130" s="4">
        <v>3.8635944134347897E-5</v>
      </c>
      <c r="AD130" s="2">
        <v>0</v>
      </c>
      <c r="AE130" s="2">
        <v>0</v>
      </c>
      <c r="AF130" s="4">
        <v>3.9992001599680098E-5</v>
      </c>
      <c r="AG130" s="4">
        <v>3.8635944134345003E-5</v>
      </c>
    </row>
    <row r="131" spans="13:33" x14ac:dyDescent="0.2">
      <c r="M131" s="2">
        <v>763</v>
      </c>
      <c r="N131" s="2">
        <v>1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763</v>
      </c>
      <c r="U131" s="2">
        <v>0.99890688528960903</v>
      </c>
      <c r="V131" s="2">
        <v>1.0560491396720999E-3</v>
      </c>
      <c r="W131" s="2">
        <v>0</v>
      </c>
      <c r="X131" s="2">
        <v>0</v>
      </c>
      <c r="Y131" s="2">
        <v>1.09311471039126E-3</v>
      </c>
      <c r="Z131" s="2">
        <v>1.0560491396720999E-3</v>
      </c>
      <c r="AA131" s="2">
        <v>763</v>
      </c>
      <c r="AB131" s="2">
        <v>0.99993334666400102</v>
      </c>
      <c r="AC131" s="4">
        <v>4.48777130723291E-5</v>
      </c>
      <c r="AD131" s="2">
        <v>0</v>
      </c>
      <c r="AE131" s="2">
        <v>0</v>
      </c>
      <c r="AF131" s="4">
        <v>6.6653335999466802E-5</v>
      </c>
      <c r="AG131" s="4">
        <v>4.4877713072328097E-5</v>
      </c>
    </row>
    <row r="132" spans="13:33" x14ac:dyDescent="0.2">
      <c r="M132" s="2">
        <v>764</v>
      </c>
      <c r="N132" s="2">
        <v>1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764</v>
      </c>
      <c r="U132" s="2">
        <v>1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764</v>
      </c>
      <c r="AB132" s="2">
        <v>0.99993334666400102</v>
      </c>
      <c r="AC132" s="4">
        <v>4.48777130723291E-5</v>
      </c>
      <c r="AD132" s="2">
        <v>0</v>
      </c>
      <c r="AE132" s="2">
        <v>0</v>
      </c>
      <c r="AF132" s="4">
        <v>6.6653335999466802E-5</v>
      </c>
      <c r="AG132" s="4">
        <v>4.4877713072328097E-5</v>
      </c>
    </row>
    <row r="133" spans="13:33" x14ac:dyDescent="0.2">
      <c r="M133" s="2">
        <v>765</v>
      </c>
      <c r="N133" s="2">
        <v>1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765</v>
      </c>
      <c r="U133" s="2">
        <v>1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765</v>
      </c>
      <c r="AB133" s="2">
        <v>0.99997333866560001</v>
      </c>
      <c r="AC133" s="4">
        <v>2.5757296089560501E-5</v>
      </c>
      <c r="AD133" s="2">
        <v>0</v>
      </c>
      <c r="AE133" s="2">
        <v>0</v>
      </c>
      <c r="AF133" s="4">
        <v>2.6661334399786701E-5</v>
      </c>
      <c r="AG133" s="4">
        <v>2.5757296089563299E-5</v>
      </c>
    </row>
    <row r="134" spans="13:33" x14ac:dyDescent="0.2">
      <c r="M134" s="2">
        <v>766</v>
      </c>
      <c r="N134" s="2">
        <v>1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766</v>
      </c>
      <c r="U134" s="2">
        <v>1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766</v>
      </c>
      <c r="AB134" s="2">
        <v>1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</row>
    <row r="135" spans="13:33" x14ac:dyDescent="0.2">
      <c r="M135" s="2">
        <v>767</v>
      </c>
      <c r="N135" s="2">
        <v>1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767</v>
      </c>
      <c r="U135" s="2">
        <v>1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767</v>
      </c>
      <c r="AB135" s="2">
        <v>1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</row>
    <row r="136" spans="13:33" x14ac:dyDescent="0.2">
      <c r="M136" s="2">
        <v>768</v>
      </c>
      <c r="N136" s="2">
        <v>1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768</v>
      </c>
      <c r="U136" s="2">
        <v>1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768</v>
      </c>
      <c r="AB136" s="2">
        <v>1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</row>
    <row r="137" spans="13:33" x14ac:dyDescent="0.2">
      <c r="M137" s="2">
        <v>769</v>
      </c>
      <c r="N137" s="2">
        <v>0.99960000000000004</v>
      </c>
      <c r="O137" s="2">
        <v>3.46410161513785E-4</v>
      </c>
      <c r="P137" s="2">
        <v>4.0000000000000002E-4</v>
      </c>
      <c r="Q137" s="2">
        <v>3.4641016151377502E-4</v>
      </c>
      <c r="R137" s="2">
        <v>0</v>
      </c>
      <c r="S137" s="2">
        <v>0</v>
      </c>
      <c r="T137" s="2">
        <v>769</v>
      </c>
      <c r="U137" s="2">
        <v>0.99968006398720299</v>
      </c>
      <c r="V137" s="2">
        <v>1.56372760633104E-4</v>
      </c>
      <c r="W137" s="2">
        <v>3.19936012797441E-4</v>
      </c>
      <c r="X137" s="2">
        <v>1.56372760633102E-4</v>
      </c>
      <c r="Y137" s="2">
        <v>0</v>
      </c>
      <c r="Z137" s="2">
        <v>0</v>
      </c>
      <c r="AA137" s="2">
        <v>769</v>
      </c>
      <c r="AB137" s="2">
        <v>0.9999866693328</v>
      </c>
      <c r="AC137" s="4">
        <v>1.2878648044780299E-5</v>
      </c>
      <c r="AD137" s="4">
        <v>1.33306671998934E-5</v>
      </c>
      <c r="AE137" s="4">
        <v>1.28786480447817E-5</v>
      </c>
      <c r="AF137" s="2">
        <v>0</v>
      </c>
      <c r="AG137" s="2">
        <v>0</v>
      </c>
    </row>
    <row r="138" spans="13:33" x14ac:dyDescent="0.2">
      <c r="M138" s="2">
        <v>770</v>
      </c>
      <c r="N138" s="2">
        <v>1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770</v>
      </c>
      <c r="U138" s="2">
        <v>0.92936079450776499</v>
      </c>
      <c r="V138" s="2">
        <v>2.4493514609266701E-2</v>
      </c>
      <c r="W138" s="2">
        <v>0</v>
      </c>
      <c r="X138" s="2">
        <v>0</v>
      </c>
      <c r="Y138" s="2">
        <v>7.0639205492234902E-2</v>
      </c>
      <c r="Z138" s="2">
        <v>2.4493514609266701E-2</v>
      </c>
      <c r="AA138" s="2">
        <v>770</v>
      </c>
      <c r="AB138" s="2">
        <v>0.99997333866560001</v>
      </c>
      <c r="AC138" s="4">
        <v>2.5757296089560501E-5</v>
      </c>
      <c r="AD138" s="2">
        <v>0</v>
      </c>
      <c r="AE138" s="2">
        <v>0</v>
      </c>
      <c r="AF138" s="4">
        <v>2.6661334399786701E-5</v>
      </c>
      <c r="AG138" s="4">
        <v>2.5757296089563299E-5</v>
      </c>
    </row>
    <row r="139" spans="13:33" x14ac:dyDescent="0.2">
      <c r="M139" s="2">
        <v>771</v>
      </c>
      <c r="N139" s="2">
        <v>1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771</v>
      </c>
      <c r="U139" s="2">
        <v>0.92050923148703601</v>
      </c>
      <c r="V139" s="2">
        <v>2.51593088107347E-2</v>
      </c>
      <c r="W139" s="2">
        <v>0</v>
      </c>
      <c r="X139" s="2">
        <v>0</v>
      </c>
      <c r="Y139" s="2">
        <v>7.9490768512964105E-2</v>
      </c>
      <c r="Z139" s="2">
        <v>2.51593088107347E-2</v>
      </c>
      <c r="AA139" s="2">
        <v>771</v>
      </c>
      <c r="AB139" s="2">
        <v>0.99997333866560001</v>
      </c>
      <c r="AC139" s="4">
        <v>2.5757296089560501E-5</v>
      </c>
      <c r="AD139" s="2">
        <v>0</v>
      </c>
      <c r="AE139" s="2">
        <v>0</v>
      </c>
      <c r="AF139" s="4">
        <v>2.6661334399786701E-5</v>
      </c>
      <c r="AG139" s="4">
        <v>2.5757296089563299E-5</v>
      </c>
    </row>
    <row r="140" spans="13:33" x14ac:dyDescent="0.2">
      <c r="M140" s="2">
        <v>772</v>
      </c>
      <c r="N140" s="2">
        <v>0.99960000000000004</v>
      </c>
      <c r="O140" s="2">
        <v>3.46410161513785E-4</v>
      </c>
      <c r="P140" s="2">
        <v>4.0000000000000002E-4</v>
      </c>
      <c r="Q140" s="2">
        <v>3.4641016151377502E-4</v>
      </c>
      <c r="R140" s="2">
        <v>0</v>
      </c>
      <c r="S140" s="2">
        <v>0</v>
      </c>
      <c r="T140" s="2">
        <v>772</v>
      </c>
      <c r="U140" s="2">
        <v>0.92014930347263901</v>
      </c>
      <c r="V140" s="2">
        <v>2.51867120418055E-2</v>
      </c>
      <c r="W140" s="2">
        <v>3.59928014397121E-4</v>
      </c>
      <c r="X140" s="2">
        <v>1.57955750115029E-4</v>
      </c>
      <c r="Y140" s="2">
        <v>7.9490768512964105E-2</v>
      </c>
      <c r="Z140" s="2">
        <v>2.51593088107347E-2</v>
      </c>
      <c r="AA140" s="2">
        <v>772</v>
      </c>
      <c r="AB140" s="2">
        <v>0.99996000799840001</v>
      </c>
      <c r="AC140" s="4">
        <v>2.79626434225165E-5</v>
      </c>
      <c r="AD140" s="4">
        <v>1.33306671998934E-5</v>
      </c>
      <c r="AE140" s="4">
        <v>1.28786480447817E-5</v>
      </c>
      <c r="AF140" s="4">
        <v>2.6661334399786701E-5</v>
      </c>
      <c r="AG140" s="4">
        <v>2.5757296089563299E-5</v>
      </c>
    </row>
    <row r="141" spans="13:33" x14ac:dyDescent="0.2">
      <c r="M141" s="2">
        <v>773</v>
      </c>
      <c r="N141" s="2">
        <v>1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773</v>
      </c>
      <c r="U141" s="2">
        <v>0.98865560221289095</v>
      </c>
      <c r="V141" s="2">
        <v>1.06589578615819E-2</v>
      </c>
      <c r="W141" s="4">
        <v>5.3322668799573403E-5</v>
      </c>
      <c r="X141" s="4">
        <v>3.9843607761043103E-5</v>
      </c>
      <c r="Y141" s="2">
        <v>1.12910751183097E-2</v>
      </c>
      <c r="Z141" s="2">
        <v>1.06488397931936E-2</v>
      </c>
      <c r="AA141" s="2">
        <v>773</v>
      </c>
      <c r="AB141" s="2">
        <v>1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</row>
    <row r="142" spans="13:33" x14ac:dyDescent="0.2">
      <c r="M142" s="2">
        <v>774</v>
      </c>
      <c r="N142" s="2">
        <v>1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774</v>
      </c>
      <c r="U142" s="2">
        <v>0.99997333866560001</v>
      </c>
      <c r="V142" s="4">
        <v>2.5757296089560501E-5</v>
      </c>
      <c r="W142" s="2">
        <v>0</v>
      </c>
      <c r="X142" s="2">
        <v>0</v>
      </c>
      <c r="Y142" s="4">
        <v>2.6661334399786701E-5</v>
      </c>
      <c r="Z142" s="4">
        <v>2.5757296089563299E-5</v>
      </c>
      <c r="AA142" s="2">
        <v>774</v>
      </c>
      <c r="AB142" s="2">
        <v>1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</row>
    <row r="143" spans="13:33" x14ac:dyDescent="0.2">
      <c r="M143" s="2">
        <v>775</v>
      </c>
      <c r="N143" s="2">
        <v>1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775</v>
      </c>
      <c r="U143" s="2">
        <v>0.98900219956008795</v>
      </c>
      <c r="V143" s="2">
        <v>5.6931157910151999E-3</v>
      </c>
      <c r="W143" s="4">
        <v>3.9992001599680098E-5</v>
      </c>
      <c r="X143" s="4">
        <v>2.7962643422519499E-5</v>
      </c>
      <c r="Y143" s="2">
        <v>1.0957808438312301E-2</v>
      </c>
      <c r="Z143" s="2">
        <v>5.6899997499985002E-3</v>
      </c>
      <c r="AA143" s="2">
        <v>775</v>
      </c>
      <c r="AB143" s="2">
        <v>1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</row>
    <row r="144" spans="13:33" x14ac:dyDescent="0.2">
      <c r="M144" s="2">
        <v>776</v>
      </c>
      <c r="N144" s="2">
        <v>1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776</v>
      </c>
      <c r="U144" s="2">
        <v>0.98853562620809199</v>
      </c>
      <c r="V144" s="2">
        <v>5.8957930713933702E-3</v>
      </c>
      <c r="W144" s="4">
        <v>5.3322668799573403E-5</v>
      </c>
      <c r="X144" s="4">
        <v>3.9843607761043103E-5</v>
      </c>
      <c r="Y144" s="2">
        <v>1.14110511231087E-2</v>
      </c>
      <c r="Z144" s="2">
        <v>5.9025348329540903E-3</v>
      </c>
      <c r="AA144" s="2">
        <v>776</v>
      </c>
      <c r="AB144" s="2">
        <v>1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</row>
    <row r="145" spans="13:33" x14ac:dyDescent="0.2">
      <c r="M145" s="2">
        <v>777</v>
      </c>
      <c r="N145" s="2">
        <v>1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777</v>
      </c>
      <c r="U145" s="2">
        <v>0.98808238352329503</v>
      </c>
      <c r="V145" s="2">
        <v>5.8573622841906099E-3</v>
      </c>
      <c r="W145" s="2">
        <v>0</v>
      </c>
      <c r="X145" s="2">
        <v>0</v>
      </c>
      <c r="Y145" s="2">
        <v>1.1917616476704701E-2</v>
      </c>
      <c r="Z145" s="2">
        <v>5.8573622841906203E-3</v>
      </c>
      <c r="AA145" s="2">
        <v>777</v>
      </c>
      <c r="AB145" s="2">
        <v>1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</row>
    <row r="146" spans="13:33" x14ac:dyDescent="0.2">
      <c r="M146" s="2">
        <v>778</v>
      </c>
      <c r="N146" s="2">
        <v>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778</v>
      </c>
      <c r="U146" s="2">
        <v>0.99588082383523302</v>
      </c>
      <c r="V146" s="2">
        <v>3.37846555217002E-3</v>
      </c>
      <c r="W146" s="2">
        <v>0</v>
      </c>
      <c r="X146" s="2">
        <v>0</v>
      </c>
      <c r="Y146" s="2">
        <v>4.1191761647670503E-3</v>
      </c>
      <c r="Z146" s="2">
        <v>3.37846555217002E-3</v>
      </c>
      <c r="AA146" s="2">
        <v>778</v>
      </c>
      <c r="AB146" s="2">
        <v>1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</row>
    <row r="147" spans="13:33" x14ac:dyDescent="0.2">
      <c r="M147" s="2">
        <v>779</v>
      </c>
      <c r="N147" s="2">
        <v>1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779</v>
      </c>
      <c r="U147" s="2">
        <v>0.99648070385922805</v>
      </c>
      <c r="V147" s="2">
        <v>3.3999630838223598E-3</v>
      </c>
      <c r="W147" s="2">
        <v>0</v>
      </c>
      <c r="X147" s="2">
        <v>0</v>
      </c>
      <c r="Y147" s="2">
        <v>3.5192961407718498E-3</v>
      </c>
      <c r="Z147" s="2">
        <v>3.3999630838223598E-3</v>
      </c>
      <c r="AA147" s="2">
        <v>779</v>
      </c>
      <c r="AB147" s="2">
        <v>0.99478770912484205</v>
      </c>
      <c r="AC147" s="2">
        <v>5.0355513855096304E-3</v>
      </c>
      <c r="AD147" s="2">
        <v>0</v>
      </c>
      <c r="AE147" s="2">
        <v>0</v>
      </c>
      <c r="AF147" s="2">
        <v>5.2122908751582996E-3</v>
      </c>
      <c r="AG147" s="2">
        <v>5.0355513855096304E-3</v>
      </c>
    </row>
    <row r="148" spans="13:33" x14ac:dyDescent="0.2">
      <c r="M148" s="2">
        <v>780</v>
      </c>
      <c r="N148" s="2">
        <v>0.99999000000000005</v>
      </c>
      <c r="O148" s="4">
        <v>8.6602540378530502E-6</v>
      </c>
      <c r="P148" s="2">
        <v>0</v>
      </c>
      <c r="Q148" s="2">
        <v>0</v>
      </c>
      <c r="R148" s="4">
        <v>1.0000000000000001E-5</v>
      </c>
      <c r="S148" s="4">
        <v>8.6602540378443901E-6</v>
      </c>
      <c r="T148" s="2">
        <v>780</v>
      </c>
      <c r="U148" s="2">
        <v>0.99686729320802503</v>
      </c>
      <c r="V148" s="2">
        <v>3.0264822905236898E-3</v>
      </c>
      <c r="W148" s="2">
        <v>0</v>
      </c>
      <c r="X148" s="2">
        <v>0</v>
      </c>
      <c r="Y148" s="2">
        <v>3.1327067919749399E-3</v>
      </c>
      <c r="Z148" s="2">
        <v>3.0264822905236898E-3</v>
      </c>
      <c r="AA148" s="2">
        <v>780</v>
      </c>
      <c r="AB148" s="2">
        <v>0.99116176764647101</v>
      </c>
      <c r="AC148" s="2">
        <v>8.1966195698322496E-3</v>
      </c>
      <c r="AD148" s="2">
        <v>0</v>
      </c>
      <c r="AE148" s="2">
        <v>0</v>
      </c>
      <c r="AF148" s="2">
        <v>8.8382323535292906E-3</v>
      </c>
      <c r="AG148" s="2">
        <v>8.1966195698322496E-3</v>
      </c>
    </row>
    <row r="149" spans="13:33" x14ac:dyDescent="0.2">
      <c r="M149" s="2">
        <v>781</v>
      </c>
      <c r="N149" s="2">
        <v>0.99999000000000005</v>
      </c>
      <c r="O149" s="4">
        <v>8.6602540378530502E-6</v>
      </c>
      <c r="P149" s="2">
        <v>0</v>
      </c>
      <c r="Q149" s="2">
        <v>0</v>
      </c>
      <c r="R149" s="4">
        <v>1.0000000000000001E-5</v>
      </c>
      <c r="S149" s="4">
        <v>8.6602540378443901E-6</v>
      </c>
      <c r="T149" s="2">
        <v>781</v>
      </c>
      <c r="U149" s="2">
        <v>1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781</v>
      </c>
      <c r="AB149" s="2">
        <v>0.99116176764647101</v>
      </c>
      <c r="AC149" s="2">
        <v>8.1966195698322496E-3</v>
      </c>
      <c r="AD149" s="2">
        <v>0</v>
      </c>
      <c r="AE149" s="2">
        <v>0</v>
      </c>
      <c r="AF149" s="2">
        <v>8.8382323535292906E-3</v>
      </c>
      <c r="AG149" s="2">
        <v>8.1966195698322496E-3</v>
      </c>
    </row>
    <row r="150" spans="13:33" x14ac:dyDescent="0.2">
      <c r="M150" s="2">
        <v>782</v>
      </c>
      <c r="N150" s="2">
        <v>0.99999000000000005</v>
      </c>
      <c r="O150" s="4">
        <v>8.6602540378530502E-6</v>
      </c>
      <c r="P150" s="2">
        <v>0</v>
      </c>
      <c r="Q150" s="2">
        <v>0</v>
      </c>
      <c r="R150" s="4">
        <v>1.0000000000000001E-5</v>
      </c>
      <c r="S150" s="4">
        <v>8.6602540378443901E-6</v>
      </c>
      <c r="T150" s="2">
        <v>782</v>
      </c>
      <c r="U150" s="2">
        <v>1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782</v>
      </c>
      <c r="AB150" s="2">
        <v>0.99582750116643304</v>
      </c>
      <c r="AC150" s="2">
        <v>3.6928049548896301E-3</v>
      </c>
      <c r="AD150" s="2">
        <v>0</v>
      </c>
      <c r="AE150" s="2">
        <v>0</v>
      </c>
      <c r="AF150" s="2">
        <v>4.1724988335666204E-3</v>
      </c>
      <c r="AG150" s="2">
        <v>3.6928049548896301E-3</v>
      </c>
    </row>
    <row r="151" spans="13:33" x14ac:dyDescent="0.2">
      <c r="M151" s="2">
        <v>783</v>
      </c>
      <c r="N151" s="2">
        <v>1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783</v>
      </c>
      <c r="U151" s="2">
        <v>1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783</v>
      </c>
      <c r="AB151" s="2">
        <v>1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</row>
    <row r="152" spans="13:33" x14ac:dyDescent="0.2">
      <c r="M152" s="2">
        <v>784</v>
      </c>
      <c r="N152" s="2">
        <v>1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784</v>
      </c>
      <c r="U152" s="2">
        <v>1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784</v>
      </c>
      <c r="AB152" s="2">
        <v>1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</row>
    <row r="153" spans="13:33" x14ac:dyDescent="0.2">
      <c r="M153" s="2">
        <v>785</v>
      </c>
      <c r="N153" s="2">
        <v>1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785</v>
      </c>
      <c r="U153" s="2">
        <v>1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785</v>
      </c>
      <c r="AB153" s="2">
        <v>1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</row>
    <row r="154" spans="13:33" x14ac:dyDescent="0.2">
      <c r="M154" s="2">
        <v>786</v>
      </c>
      <c r="N154" s="2">
        <v>1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786</v>
      </c>
      <c r="U154" s="2">
        <v>1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786</v>
      </c>
      <c r="AB154" s="2">
        <v>1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</row>
    <row r="155" spans="13:33" x14ac:dyDescent="0.2">
      <c r="M155" s="2">
        <v>787</v>
      </c>
      <c r="N155" s="2">
        <v>1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787</v>
      </c>
      <c r="U155" s="2">
        <v>1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787</v>
      </c>
      <c r="AB155" s="2">
        <v>1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</row>
    <row r="156" spans="13:33" x14ac:dyDescent="0.2">
      <c r="M156" s="2">
        <v>788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788</v>
      </c>
      <c r="U156" s="2">
        <v>1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788</v>
      </c>
      <c r="AB156" s="2">
        <v>1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</row>
    <row r="157" spans="13:33" x14ac:dyDescent="0.2">
      <c r="M157" s="2">
        <v>789</v>
      </c>
      <c r="N157" s="2">
        <v>1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789</v>
      </c>
      <c r="U157" s="2">
        <v>1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789</v>
      </c>
      <c r="AB157" s="2">
        <v>1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</row>
    <row r="158" spans="13:33" x14ac:dyDescent="0.2">
      <c r="M158" s="2">
        <v>790</v>
      </c>
      <c r="N158" s="2">
        <v>1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790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790</v>
      </c>
      <c r="AB158" s="2">
        <v>1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</row>
    <row r="159" spans="13:33" x14ac:dyDescent="0.2">
      <c r="M159" s="2">
        <v>791</v>
      </c>
      <c r="N159" s="2">
        <v>1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791</v>
      </c>
      <c r="U159" s="2">
        <v>1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791</v>
      </c>
      <c r="AB159" s="2">
        <v>1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</row>
    <row r="160" spans="13:33" x14ac:dyDescent="0.2">
      <c r="M160" s="2">
        <v>792</v>
      </c>
      <c r="N160" s="2">
        <v>1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792</v>
      </c>
      <c r="U160" s="2">
        <v>1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792</v>
      </c>
      <c r="AB160" s="2">
        <v>1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</row>
    <row r="161" spans="13:33" x14ac:dyDescent="0.2">
      <c r="M161" s="2">
        <v>793</v>
      </c>
      <c r="N161" s="2">
        <v>1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793</v>
      </c>
      <c r="U161" s="2">
        <v>1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793</v>
      </c>
      <c r="AB161" s="2">
        <v>1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</row>
    <row r="162" spans="13:33" x14ac:dyDescent="0.2">
      <c r="M162" s="2">
        <v>794</v>
      </c>
      <c r="N162" s="2">
        <v>1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794</v>
      </c>
      <c r="U162" s="2">
        <v>1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794</v>
      </c>
      <c r="AB162" s="2">
        <v>1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</row>
    <row r="163" spans="13:33" x14ac:dyDescent="0.2">
      <c r="M163" s="2">
        <v>795</v>
      </c>
      <c r="N163" s="2">
        <v>1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795</v>
      </c>
      <c r="U163" s="2">
        <v>1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795</v>
      </c>
      <c r="AB163" s="2">
        <v>1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</row>
    <row r="164" spans="13:33" x14ac:dyDescent="0.2">
      <c r="M164" s="2">
        <v>796</v>
      </c>
      <c r="N164" s="2">
        <v>1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796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796</v>
      </c>
      <c r="AB164" s="2">
        <v>1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293C7-65D4-7144-85E0-76A058EC26BC}">
  <dimension ref="B2:K27"/>
  <sheetViews>
    <sheetView workbookViewId="0">
      <selection activeCell="J29" sqref="J29"/>
    </sheetView>
  </sheetViews>
  <sheetFormatPr baseColWidth="10" defaultRowHeight="16" x14ac:dyDescent="0.2"/>
  <sheetData>
    <row r="2" spans="2:6" x14ac:dyDescent="0.2">
      <c r="B2" t="s">
        <v>147</v>
      </c>
    </row>
    <row r="3" spans="2:6" x14ac:dyDescent="0.2">
      <c r="C3" t="s">
        <v>434</v>
      </c>
      <c r="D3" t="s">
        <v>2</v>
      </c>
    </row>
    <row r="4" spans="2:6" x14ac:dyDescent="0.2">
      <c r="C4">
        <v>173.575132</v>
      </c>
      <c r="D4">
        <v>6.3406974219999999</v>
      </c>
    </row>
    <row r="5" spans="2:6" x14ac:dyDescent="0.2">
      <c r="C5" t="s">
        <v>433</v>
      </c>
      <c r="D5">
        <v>4.8886589889999996</v>
      </c>
    </row>
    <row r="6" spans="2:6" x14ac:dyDescent="0.2">
      <c r="C6">
        <v>6.7290090420000004</v>
      </c>
      <c r="D6">
        <v>0.331189128</v>
      </c>
    </row>
    <row r="9" spans="2:6" x14ac:dyDescent="0.2">
      <c r="B9" t="s">
        <v>196</v>
      </c>
      <c r="D9" t="s">
        <v>15</v>
      </c>
      <c r="E9" t="s">
        <v>16</v>
      </c>
      <c r="F9" t="s">
        <v>27</v>
      </c>
    </row>
    <row r="10" spans="2:6" x14ac:dyDescent="0.2">
      <c r="D10" t="s">
        <v>436</v>
      </c>
      <c r="E10" t="s">
        <v>436</v>
      </c>
      <c r="F10" t="s">
        <v>436</v>
      </c>
    </row>
    <row r="11" spans="2:6" x14ac:dyDescent="0.2">
      <c r="D11">
        <v>128.06620000000001</v>
      </c>
      <c r="E11">
        <v>191.97710000000001</v>
      </c>
      <c r="F11">
        <v>21.7622</v>
      </c>
    </row>
    <row r="12" spans="2:6" x14ac:dyDescent="0.2">
      <c r="D12">
        <v>150.5035</v>
      </c>
      <c r="E12">
        <v>150.5035</v>
      </c>
      <c r="F12">
        <v>17.408999999999999</v>
      </c>
    </row>
    <row r="13" spans="2:6" x14ac:dyDescent="0.2">
      <c r="D13">
        <v>116.19889999999999</v>
      </c>
      <c r="E13">
        <v>142.4605</v>
      </c>
      <c r="F13">
        <v>14.938000000000001</v>
      </c>
    </row>
    <row r="14" spans="2:6" x14ac:dyDescent="0.2">
      <c r="D14">
        <v>114.6857</v>
      </c>
      <c r="E14">
        <v>133.72800000000001</v>
      </c>
      <c r="F14">
        <v>16.808900000000001</v>
      </c>
    </row>
    <row r="15" spans="2:6" x14ac:dyDescent="0.2">
      <c r="D15">
        <v>144.54339999999999</v>
      </c>
      <c r="E15">
        <v>123.14879999999999</v>
      </c>
      <c r="F15">
        <v>18.101299999999998</v>
      </c>
    </row>
    <row r="16" spans="2:6" x14ac:dyDescent="0.2">
      <c r="C16" t="s">
        <v>165</v>
      </c>
      <c r="D16">
        <v>130.7995262</v>
      </c>
      <c r="E16">
        <v>148.36359999999999</v>
      </c>
      <c r="F16">
        <v>17.803899999999999</v>
      </c>
    </row>
    <row r="17" spans="2:11" x14ac:dyDescent="0.2">
      <c r="C17" t="s">
        <v>435</v>
      </c>
      <c r="D17">
        <v>16.259186320000001</v>
      </c>
      <c r="E17">
        <v>26.4176</v>
      </c>
      <c r="F17">
        <v>2.5057999999999998</v>
      </c>
    </row>
    <row r="21" spans="2:11" x14ac:dyDescent="0.2">
      <c r="B21" t="s">
        <v>41</v>
      </c>
    </row>
    <row r="22" spans="2:11" x14ac:dyDescent="0.2">
      <c r="D22" t="s">
        <v>437</v>
      </c>
      <c r="F22" t="s">
        <v>438</v>
      </c>
      <c r="H22" t="s">
        <v>439</v>
      </c>
      <c r="J22" t="s">
        <v>440</v>
      </c>
    </row>
    <row r="23" spans="2:11" x14ac:dyDescent="0.2">
      <c r="D23" t="s">
        <v>434</v>
      </c>
      <c r="E23" t="s">
        <v>2</v>
      </c>
      <c r="F23" t="s">
        <v>434</v>
      </c>
      <c r="G23" t="s">
        <v>2</v>
      </c>
      <c r="H23" t="s">
        <v>434</v>
      </c>
      <c r="I23" t="s">
        <v>2</v>
      </c>
      <c r="J23" t="s">
        <v>434</v>
      </c>
      <c r="K23" t="s">
        <v>2</v>
      </c>
    </row>
    <row r="24" spans="2:11" x14ac:dyDescent="0.2">
      <c r="C24" t="s">
        <v>27</v>
      </c>
      <c r="D24">
        <v>7.180421046429899</v>
      </c>
      <c r="E24">
        <v>13.493874901583805</v>
      </c>
    </row>
    <row r="25" spans="2:11" x14ac:dyDescent="0.2">
      <c r="C25" t="s">
        <v>16</v>
      </c>
      <c r="D25">
        <v>86.330758920777669</v>
      </c>
      <c r="E25">
        <v>103.65373862354019</v>
      </c>
      <c r="H25">
        <v>1123.5635629072842</v>
      </c>
      <c r="I25">
        <v>158.14634548881784</v>
      </c>
      <c r="J25">
        <v>746.09996383180123</v>
      </c>
      <c r="K25">
        <v>113.66858202313968</v>
      </c>
    </row>
    <row r="26" spans="2:11" x14ac:dyDescent="0.2">
      <c r="C26" t="s">
        <v>15</v>
      </c>
      <c r="D26">
        <v>83.738505303117279</v>
      </c>
      <c r="E26">
        <v>107.00252600204004</v>
      </c>
      <c r="H26">
        <v>212.93238794922951</v>
      </c>
      <c r="I26">
        <v>49.608417221423579</v>
      </c>
      <c r="J26">
        <v>-49.687442558547843</v>
      </c>
      <c r="K26">
        <v>51.519959774507896</v>
      </c>
    </row>
    <row r="27" spans="2:11" x14ac:dyDescent="0.2">
      <c r="C27" t="s">
        <v>429</v>
      </c>
      <c r="F27" s="6">
        <v>79.848874199999997</v>
      </c>
      <c r="G27" s="6">
        <v>4.4160047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5F24-4D64-A248-8A36-6B61A0CA38EB}">
  <dimension ref="B3:J17"/>
  <sheetViews>
    <sheetView tabSelected="1" workbookViewId="0">
      <selection activeCell="B18" sqref="B18"/>
    </sheetView>
  </sheetViews>
  <sheetFormatPr baseColWidth="10" defaultRowHeight="16" x14ac:dyDescent="0.2"/>
  <sheetData>
    <row r="3" spans="2:10" x14ac:dyDescent="0.2">
      <c r="B3" t="s">
        <v>41</v>
      </c>
    </row>
    <row r="5" spans="2:10" x14ac:dyDescent="0.2">
      <c r="B5" t="s">
        <v>27</v>
      </c>
      <c r="E5" t="s">
        <v>16</v>
      </c>
      <c r="H5" t="s">
        <v>15</v>
      </c>
    </row>
    <row r="7" spans="2:10" x14ac:dyDescent="0.2">
      <c r="B7" s="1" t="s">
        <v>42</v>
      </c>
      <c r="C7" s="1" t="s">
        <v>43</v>
      </c>
      <c r="D7" s="1" t="s">
        <v>44</v>
      </c>
      <c r="E7" s="1" t="s">
        <v>42</v>
      </c>
      <c r="F7" s="1" t="s">
        <v>43</v>
      </c>
      <c r="G7" s="1" t="s">
        <v>44</v>
      </c>
      <c r="H7" s="1" t="s">
        <v>42</v>
      </c>
      <c r="I7" s="1" t="s">
        <v>43</v>
      </c>
      <c r="J7" s="1" t="s">
        <v>44</v>
      </c>
    </row>
    <row r="8" spans="2:10" x14ac:dyDescent="0.2">
      <c r="B8" s="2" t="s">
        <v>186</v>
      </c>
      <c r="C8" s="2">
        <v>5.1583110038849904</v>
      </c>
      <c r="D8" s="2">
        <v>0.142371126644254</v>
      </c>
      <c r="E8" s="2" t="s">
        <v>186</v>
      </c>
      <c r="F8" s="2">
        <v>4.2199090325660702</v>
      </c>
      <c r="G8" s="2">
        <v>0.21991247822416601</v>
      </c>
      <c r="H8" s="2" t="s">
        <v>186</v>
      </c>
      <c r="I8" s="2">
        <v>4.8484799959108003</v>
      </c>
      <c r="J8" s="2">
        <v>0.28597956913419897</v>
      </c>
    </row>
    <row r="9" spans="2:10" x14ac:dyDescent="0.2">
      <c r="B9" s="2" t="s">
        <v>187</v>
      </c>
      <c r="C9" s="2">
        <v>3.4243122512025601</v>
      </c>
      <c r="D9" s="2">
        <v>0.10194390445636201</v>
      </c>
      <c r="E9" s="2" t="s">
        <v>187</v>
      </c>
      <c r="F9" s="2">
        <v>5.1059870692061597</v>
      </c>
      <c r="G9" s="2">
        <v>0.20251068150884699</v>
      </c>
      <c r="H9" s="2" t="s">
        <v>187</v>
      </c>
      <c r="I9" s="2">
        <v>3.2367520146508801</v>
      </c>
      <c r="J9" s="2">
        <v>0.118013736628942</v>
      </c>
    </row>
    <row r="10" spans="2:10" x14ac:dyDescent="0.2">
      <c r="B10" s="1" t="s">
        <v>42</v>
      </c>
      <c r="C10" s="1" t="s">
        <v>185</v>
      </c>
      <c r="D10" s="1" t="s">
        <v>44</v>
      </c>
      <c r="E10" s="1" t="s">
        <v>42</v>
      </c>
      <c r="F10" s="1" t="s">
        <v>185</v>
      </c>
      <c r="G10" s="1" t="s">
        <v>44</v>
      </c>
      <c r="H10" s="1" t="s">
        <v>42</v>
      </c>
      <c r="I10" s="1" t="s">
        <v>185</v>
      </c>
      <c r="J10" s="1" t="s">
        <v>44</v>
      </c>
    </row>
    <row r="11" spans="2:10" x14ac:dyDescent="0.2">
      <c r="B11" s="2" t="s">
        <v>186</v>
      </c>
      <c r="C11" s="2">
        <v>0</v>
      </c>
      <c r="D11" s="2">
        <v>0</v>
      </c>
      <c r="E11" s="2" t="s">
        <v>186</v>
      </c>
      <c r="F11" s="2">
        <v>4.44311137772445</v>
      </c>
      <c r="G11" s="2">
        <v>1.57866193967994</v>
      </c>
      <c r="H11" s="2" t="s">
        <v>186</v>
      </c>
      <c r="I11" s="2">
        <v>1.7236552689462099</v>
      </c>
      <c r="J11" s="2">
        <v>1.1338047103045601</v>
      </c>
    </row>
    <row r="12" spans="2:10" x14ac:dyDescent="0.2">
      <c r="B12" s="2" t="s">
        <v>187</v>
      </c>
      <c r="C12" s="2">
        <v>3.121</v>
      </c>
      <c r="D12" s="2">
        <v>1.2081752511535699</v>
      </c>
      <c r="E12" s="2" t="s">
        <v>187</v>
      </c>
      <c r="F12" s="2">
        <v>2.3142038259014899</v>
      </c>
      <c r="G12" s="2">
        <v>1.51824474172441</v>
      </c>
      <c r="H12" s="2" t="s">
        <v>187</v>
      </c>
      <c r="I12" s="2">
        <v>8.9595414250483305</v>
      </c>
      <c r="J12" s="2">
        <v>2.9886448903215199</v>
      </c>
    </row>
    <row r="17" spans="2:2" x14ac:dyDescent="0.2">
      <c r="B17" t="s">
        <v>17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AFF4-F7B0-0942-A57D-B4BBE81A6C7A}">
  <dimension ref="B2:R93"/>
  <sheetViews>
    <sheetView workbookViewId="0">
      <selection activeCell="J10" sqref="J10"/>
    </sheetView>
  </sheetViews>
  <sheetFormatPr baseColWidth="10" defaultRowHeight="16" x14ac:dyDescent="0.2"/>
  <sheetData>
    <row r="2" spans="2:18" x14ac:dyDescent="0.2">
      <c r="B2" t="s">
        <v>17</v>
      </c>
      <c r="K2" t="s">
        <v>96</v>
      </c>
    </row>
    <row r="4" spans="2:18" x14ac:dyDescent="0.2">
      <c r="B4" t="s">
        <v>188</v>
      </c>
      <c r="E4" t="s">
        <v>191</v>
      </c>
      <c r="G4" t="s">
        <v>192</v>
      </c>
      <c r="K4" t="s">
        <v>188</v>
      </c>
      <c r="N4" t="s">
        <v>191</v>
      </c>
      <c r="P4" t="s">
        <v>192</v>
      </c>
    </row>
    <row r="5" spans="2:18" x14ac:dyDescent="0.2">
      <c r="B5" s="1" t="s">
        <v>80</v>
      </c>
      <c r="C5" s="1" t="s">
        <v>189</v>
      </c>
      <c r="D5" s="1" t="s">
        <v>190</v>
      </c>
      <c r="E5" s="1" t="s">
        <v>189</v>
      </c>
      <c r="F5" s="1" t="s">
        <v>190</v>
      </c>
      <c r="G5" s="1"/>
      <c r="H5" s="1" t="s">
        <v>194</v>
      </c>
      <c r="I5" s="1" t="s">
        <v>195</v>
      </c>
      <c r="K5" s="1" t="s">
        <v>80</v>
      </c>
      <c r="L5" s="1" t="s">
        <v>189</v>
      </c>
      <c r="M5" s="1" t="s">
        <v>190</v>
      </c>
      <c r="N5" s="1" t="s">
        <v>189</v>
      </c>
      <c r="O5" s="1" t="s">
        <v>190</v>
      </c>
      <c r="Q5" s="1" t="s">
        <v>194</v>
      </c>
      <c r="R5" s="1" t="s">
        <v>195</v>
      </c>
    </row>
    <row r="6" spans="2:18" x14ac:dyDescent="0.2">
      <c r="B6">
        <v>1</v>
      </c>
      <c r="E6" s="2">
        <v>1.5676666666666701</v>
      </c>
      <c r="F6" s="2">
        <v>2.9986416677975799E-2</v>
      </c>
      <c r="G6" t="s">
        <v>4</v>
      </c>
      <c r="H6" s="2">
        <v>-5.0144355565173505E+21</v>
      </c>
      <c r="I6" s="2">
        <v>7.2127634015713794E+20</v>
      </c>
      <c r="J6" s="2"/>
      <c r="K6" s="2">
        <v>1</v>
      </c>
      <c r="N6" s="2">
        <v>2.847</v>
      </c>
      <c r="O6" s="2">
        <v>0.77750927111299895</v>
      </c>
      <c r="P6" t="s">
        <v>4</v>
      </c>
      <c r="Q6" s="2">
        <v>-7.3699774948935803E+21</v>
      </c>
      <c r="R6" s="2">
        <v>4.5380006556590703E+20</v>
      </c>
    </row>
    <row r="7" spans="2:18" x14ac:dyDescent="0.2">
      <c r="B7">
        <v>2</v>
      </c>
      <c r="E7" s="2">
        <v>0.77033333333333298</v>
      </c>
      <c r="F7" s="2">
        <v>3.0310736393904102E-2</v>
      </c>
      <c r="G7" t="s">
        <v>193</v>
      </c>
      <c r="H7" s="2">
        <v>-7.0902740700624595E+21</v>
      </c>
      <c r="I7" s="2">
        <v>4.3051706805109398E+20</v>
      </c>
      <c r="J7" s="2"/>
      <c r="K7" s="2">
        <v>2</v>
      </c>
      <c r="N7" s="2">
        <v>1.70566666666667</v>
      </c>
      <c r="O7" s="2">
        <v>0.63051325359818</v>
      </c>
      <c r="P7" t="s">
        <v>193</v>
      </c>
      <c r="Q7" s="2">
        <v>-8.00795307841244E+21</v>
      </c>
      <c r="R7" s="2">
        <v>4.54488908954628E+20</v>
      </c>
    </row>
    <row r="8" spans="2:18" x14ac:dyDescent="0.2">
      <c r="B8">
        <v>3</v>
      </c>
      <c r="E8" s="2">
        <v>0.64533333333333298</v>
      </c>
      <c r="F8" s="2">
        <v>2.0614629828424401E-2</v>
      </c>
      <c r="K8">
        <v>3</v>
      </c>
      <c r="N8" s="2">
        <v>1.21333333333333</v>
      </c>
      <c r="O8" s="2">
        <v>0.36865049190959298</v>
      </c>
    </row>
    <row r="9" spans="2:18" x14ac:dyDescent="0.2">
      <c r="B9">
        <v>4</v>
      </c>
      <c r="E9" s="2">
        <v>0.48166666666666702</v>
      </c>
      <c r="F9" s="2">
        <v>1.4223090251288499E-2</v>
      </c>
      <c r="K9">
        <v>4</v>
      </c>
      <c r="N9" s="2">
        <v>0.69966666666666699</v>
      </c>
      <c r="O9" s="2">
        <v>0.12609902046789601</v>
      </c>
    </row>
    <row r="10" spans="2:18" x14ac:dyDescent="0.2">
      <c r="B10">
        <v>5</v>
      </c>
      <c r="E10" s="2">
        <v>0.51466666666666705</v>
      </c>
      <c r="F10" s="2">
        <v>1.6400090333987899E-2</v>
      </c>
      <c r="K10">
        <v>5</v>
      </c>
      <c r="N10" s="2">
        <v>0.73166666666666702</v>
      </c>
      <c r="O10" s="2">
        <v>0.126538824374474</v>
      </c>
    </row>
    <row r="11" spans="2:18" x14ac:dyDescent="0.2">
      <c r="B11">
        <v>6</v>
      </c>
      <c r="E11" s="2">
        <v>0.55400000000000005</v>
      </c>
      <c r="F11" s="2">
        <v>5.0215092905973598E-2</v>
      </c>
      <c r="K11">
        <v>6</v>
      </c>
      <c r="N11" s="2">
        <v>0.705666666666667</v>
      </c>
      <c r="O11" s="2">
        <v>0.118847552523141</v>
      </c>
    </row>
    <row r="12" spans="2:18" x14ac:dyDescent="0.2">
      <c r="B12">
        <v>7</v>
      </c>
      <c r="E12" s="2">
        <v>0.52466666666666695</v>
      </c>
      <c r="F12" s="2">
        <v>4.8877018760998099E-2</v>
      </c>
      <c r="K12">
        <v>7</v>
      </c>
      <c r="N12" s="2">
        <v>0.67733333333333301</v>
      </c>
      <c r="O12" s="2">
        <v>0.103778967397417</v>
      </c>
    </row>
    <row r="13" spans="2:18" x14ac:dyDescent="0.2">
      <c r="B13" s="2">
        <v>8</v>
      </c>
      <c r="C13" s="2">
        <v>5.3926666666666696</v>
      </c>
      <c r="D13" s="2">
        <v>1.7365655974002501</v>
      </c>
      <c r="E13" s="2">
        <v>0.54566666666666697</v>
      </c>
      <c r="F13" s="2">
        <v>3.12208382453249E-2</v>
      </c>
      <c r="K13" s="2">
        <v>8</v>
      </c>
      <c r="L13" s="2">
        <v>5.9183333333333303</v>
      </c>
      <c r="M13" s="2">
        <v>0.137554299042906</v>
      </c>
      <c r="N13" s="2">
        <v>0.665333333333333</v>
      </c>
      <c r="O13" s="2">
        <v>5.3344443287278102E-2</v>
      </c>
    </row>
    <row r="14" spans="2:18" x14ac:dyDescent="0.2">
      <c r="B14" s="2">
        <v>9</v>
      </c>
      <c r="C14" s="2">
        <v>4.0566666666666702</v>
      </c>
      <c r="D14" s="2">
        <v>1.2893712794599901</v>
      </c>
      <c r="E14" s="2">
        <v>0.59833333333333305</v>
      </c>
      <c r="F14" s="2">
        <v>2.4116998769117801E-2</v>
      </c>
      <c r="K14" s="2">
        <v>9</v>
      </c>
      <c r="L14" s="2">
        <v>4.0783333333333296</v>
      </c>
      <c r="M14" s="2">
        <v>0.14002724602601299</v>
      </c>
      <c r="N14" s="2">
        <v>0.77033333333333298</v>
      </c>
      <c r="O14" s="2">
        <v>0.105752681429974</v>
      </c>
    </row>
    <row r="15" spans="2:18" x14ac:dyDescent="0.2">
      <c r="B15" s="2">
        <v>10</v>
      </c>
      <c r="C15" s="2">
        <v>3.3823333333333299</v>
      </c>
      <c r="D15" s="2">
        <v>1.0507458021523299</v>
      </c>
      <c r="E15" s="2">
        <v>0.55333333333333301</v>
      </c>
      <c r="F15" s="2">
        <v>1.1712607958315101E-2</v>
      </c>
      <c r="K15" s="2">
        <v>10</v>
      </c>
      <c r="L15" s="2">
        <v>3.1459999999999999</v>
      </c>
      <c r="M15" s="2">
        <v>0.10664270564209601</v>
      </c>
      <c r="N15" s="2">
        <v>1.1120000000000001</v>
      </c>
      <c r="O15" s="2">
        <v>0.41987326130102098</v>
      </c>
    </row>
    <row r="16" spans="2:18" x14ac:dyDescent="0.2">
      <c r="B16" s="2">
        <v>11</v>
      </c>
      <c r="C16" s="2">
        <v>2.3540000000000001</v>
      </c>
      <c r="D16" s="2">
        <v>0.645543870615227</v>
      </c>
      <c r="E16" s="2">
        <v>0.59233333333333305</v>
      </c>
      <c r="F16" s="2">
        <v>1.48797650319959E-2</v>
      </c>
      <c r="K16" s="2">
        <v>11</v>
      </c>
      <c r="L16" s="2">
        <v>2.3556666666666701</v>
      </c>
      <c r="M16" s="2">
        <v>8.0589954341349301E-2</v>
      </c>
      <c r="N16" s="2">
        <v>0.99466666666666703</v>
      </c>
      <c r="O16" s="2">
        <v>0.28159953177570501</v>
      </c>
    </row>
    <row r="17" spans="2:15" x14ac:dyDescent="0.2">
      <c r="B17" s="2">
        <v>12</v>
      </c>
      <c r="C17" s="2">
        <v>1.2386666666666699</v>
      </c>
      <c r="D17" s="2">
        <v>0.24037486156849699</v>
      </c>
      <c r="E17" s="2">
        <v>0.50933333333333297</v>
      </c>
      <c r="F17" s="2">
        <v>1.80020574955774E-2</v>
      </c>
      <c r="K17" s="2">
        <v>12</v>
      </c>
      <c r="L17" s="2">
        <v>1.30066666666667</v>
      </c>
      <c r="M17" s="2">
        <v>0.119575483675778</v>
      </c>
      <c r="N17" s="2">
        <v>0.78400000000000003</v>
      </c>
      <c r="O17" s="2">
        <v>0.16656797077736399</v>
      </c>
    </row>
    <row r="18" spans="2:15" x14ac:dyDescent="0.2">
      <c r="B18" s="2">
        <v>13</v>
      </c>
      <c r="C18" s="2">
        <v>0.82633333333333303</v>
      </c>
      <c r="D18" s="2">
        <v>0.10080821542065101</v>
      </c>
      <c r="E18" s="2">
        <v>0.51800000000000002</v>
      </c>
      <c r="F18" s="2">
        <v>1.4522013940528E-2</v>
      </c>
      <c r="K18" s="2">
        <v>13</v>
      </c>
      <c r="L18" s="2">
        <v>0.961666666666667</v>
      </c>
      <c r="M18" s="2">
        <v>0.109276746874197</v>
      </c>
      <c r="N18" s="2">
        <v>0.63233333333333297</v>
      </c>
      <c r="O18" s="2">
        <v>6.3596529138928007E-2</v>
      </c>
    </row>
    <row r="19" spans="2:15" x14ac:dyDescent="0.2">
      <c r="B19" s="2">
        <v>15</v>
      </c>
      <c r="C19" s="2">
        <v>0.99933333333333296</v>
      </c>
      <c r="D19" s="2">
        <v>0.15957048831391299</v>
      </c>
      <c r="E19" s="2">
        <v>0.58699999999999997</v>
      </c>
      <c r="F19" s="2">
        <v>1.8153665072253501E-2</v>
      </c>
      <c r="K19" s="2">
        <v>14</v>
      </c>
      <c r="L19" s="2">
        <v>0.957666666666667</v>
      </c>
      <c r="M19" s="2">
        <v>8.2583739768032294E-2</v>
      </c>
      <c r="N19" s="2">
        <v>0.68100000000000005</v>
      </c>
      <c r="O19" s="2">
        <v>6.3881835359426598E-2</v>
      </c>
    </row>
    <row r="20" spans="2:15" x14ac:dyDescent="0.2">
      <c r="B20" s="2">
        <v>16</v>
      </c>
      <c r="C20" s="2">
        <v>1.0296666666666701</v>
      </c>
      <c r="D20" s="2">
        <v>0.14529459218607699</v>
      </c>
      <c r="E20" s="2">
        <v>0.69399999999999995</v>
      </c>
      <c r="F20" s="2">
        <v>1.47044966667419E-2</v>
      </c>
      <c r="K20" s="2">
        <v>15</v>
      </c>
      <c r="L20" s="2">
        <v>0.86133333333333295</v>
      </c>
      <c r="M20" s="2">
        <v>7.1319832574947395E-2</v>
      </c>
      <c r="N20" s="2">
        <v>0.64700000000000002</v>
      </c>
      <c r="O20" s="2">
        <v>6.1369554521946999E-2</v>
      </c>
    </row>
    <row r="21" spans="2:15" x14ac:dyDescent="0.2">
      <c r="B21" s="2">
        <v>17</v>
      </c>
      <c r="C21" s="2">
        <v>0.91566666666666696</v>
      </c>
      <c r="D21" s="2">
        <v>0.141297427304827</v>
      </c>
      <c r="E21" s="2">
        <v>0.58033333333333303</v>
      </c>
      <c r="F21" s="2">
        <v>1.1778825949165799E-2</v>
      </c>
      <c r="K21" s="2">
        <v>16</v>
      </c>
      <c r="L21" s="2">
        <v>1.03866666666667</v>
      </c>
      <c r="M21" s="2">
        <v>0.123070290063428</v>
      </c>
      <c r="N21" s="2">
        <v>0.73799999999999999</v>
      </c>
      <c r="O21" s="2">
        <v>4.9443570529105897E-2</v>
      </c>
    </row>
    <row r="22" spans="2:15" x14ac:dyDescent="0.2">
      <c r="B22" s="2">
        <v>18</v>
      </c>
      <c r="C22" s="2">
        <v>0.84333333333333305</v>
      </c>
      <c r="D22" s="2">
        <v>9.8786338836605994E-2</v>
      </c>
      <c r="E22" s="2">
        <v>0.57266666666666699</v>
      </c>
      <c r="F22" s="2">
        <v>1.44555512853354E-2</v>
      </c>
      <c r="K22" s="2">
        <v>17</v>
      </c>
      <c r="L22" s="2">
        <v>0.99833333333333296</v>
      </c>
      <c r="M22" s="2">
        <v>0.13399364274582701</v>
      </c>
      <c r="N22" s="2">
        <v>0.63866666666666705</v>
      </c>
      <c r="O22" s="2">
        <v>4.3118269737840699E-2</v>
      </c>
    </row>
    <row r="23" spans="2:15" x14ac:dyDescent="0.2">
      <c r="B23" s="2">
        <v>19</v>
      </c>
      <c r="C23" s="2">
        <v>0.78533333333333299</v>
      </c>
      <c r="D23" s="2">
        <v>7.00513039506417E-2</v>
      </c>
      <c r="E23" s="2">
        <v>0.59033333333333304</v>
      </c>
      <c r="F23" s="2">
        <v>2.0189839762356401E-2</v>
      </c>
      <c r="K23" s="2">
        <v>18</v>
      </c>
      <c r="L23" s="2">
        <v>1.052</v>
      </c>
      <c r="M23" s="2">
        <v>0.12205554291205099</v>
      </c>
      <c r="N23" s="2">
        <v>0.60299999999999998</v>
      </c>
      <c r="O23" s="2">
        <v>3.7142368739157702E-2</v>
      </c>
    </row>
    <row r="24" spans="2:15" x14ac:dyDescent="0.2">
      <c r="B24" s="2">
        <v>20</v>
      </c>
      <c r="C24" s="2">
        <v>0.73733333333333295</v>
      </c>
      <c r="D24" s="2">
        <v>7.2274681802340895E-2</v>
      </c>
      <c r="E24" s="2">
        <v>0.51500000000000001</v>
      </c>
      <c r="F24" s="2">
        <v>3.39934634239519E-3</v>
      </c>
      <c r="K24" s="2">
        <v>19</v>
      </c>
      <c r="L24" s="2">
        <v>1.13866666666667</v>
      </c>
      <c r="M24" s="2">
        <v>0.20644199257005899</v>
      </c>
      <c r="N24" s="2">
        <v>0.63866666666666705</v>
      </c>
      <c r="O24" s="2">
        <v>5.4500424735008199E-2</v>
      </c>
    </row>
    <row r="25" spans="2:15" x14ac:dyDescent="0.2">
      <c r="B25" s="2">
        <v>21</v>
      </c>
      <c r="C25" s="2">
        <v>0.68166666666666698</v>
      </c>
      <c r="D25" s="2">
        <v>6.9437955252366401E-2</v>
      </c>
      <c r="E25" s="2">
        <v>0.44566666666666699</v>
      </c>
      <c r="F25" s="2">
        <v>1.0773767868024401E-2</v>
      </c>
      <c r="K25" s="2">
        <v>20</v>
      </c>
      <c r="L25" s="2">
        <v>0.94</v>
      </c>
      <c r="M25" s="2">
        <v>0.18668392777335999</v>
      </c>
      <c r="N25" s="2">
        <v>0.56200000000000006</v>
      </c>
      <c r="O25" s="2">
        <v>3.3865748019036697E-2</v>
      </c>
    </row>
    <row r="26" spans="2:15" x14ac:dyDescent="0.2">
      <c r="B26" s="2">
        <v>22</v>
      </c>
      <c r="C26" s="2">
        <v>0.71633333333333304</v>
      </c>
      <c r="D26" s="2">
        <v>7.5637047555830506E-2</v>
      </c>
      <c r="E26" s="2">
        <v>0.43666666666666698</v>
      </c>
      <c r="F26" s="2">
        <v>1.3986766232036299E-2</v>
      </c>
      <c r="K26" s="2">
        <v>21</v>
      </c>
      <c r="L26" s="2">
        <v>1.06666666666667</v>
      </c>
      <c r="M26" s="2">
        <v>0.263144376650847</v>
      </c>
      <c r="N26" s="2">
        <v>0.49966666666666698</v>
      </c>
      <c r="O26" s="2">
        <v>3.7860367238147702E-2</v>
      </c>
    </row>
    <row r="27" spans="2:15" x14ac:dyDescent="0.2">
      <c r="B27" s="2">
        <v>23</v>
      </c>
      <c r="C27" s="2">
        <v>0.77200000000000002</v>
      </c>
      <c r="D27" s="2">
        <v>8.0731379001944201E-2</v>
      </c>
      <c r="E27" s="2">
        <v>0.39733333333333298</v>
      </c>
      <c r="F27" s="2">
        <v>1.4191807756850699E-2</v>
      </c>
      <c r="K27" s="2">
        <v>22</v>
      </c>
      <c r="L27" s="2">
        <v>0.99</v>
      </c>
      <c r="M27" s="2">
        <v>0.23566265908897999</v>
      </c>
      <c r="N27" s="2">
        <v>0.54900000000000004</v>
      </c>
      <c r="O27" s="2">
        <v>6.6031978784693607E-2</v>
      </c>
    </row>
    <row r="28" spans="2:15" x14ac:dyDescent="0.2">
      <c r="B28" s="2">
        <v>24</v>
      </c>
      <c r="C28" s="2">
        <v>0.915333333333333</v>
      </c>
      <c r="D28" s="2">
        <v>8.8650792229753805E-2</v>
      </c>
      <c r="E28" s="2">
        <v>0.46633333333333299</v>
      </c>
      <c r="F28" s="2">
        <v>1.12480450976389E-2</v>
      </c>
      <c r="K28" s="2">
        <v>23</v>
      </c>
      <c r="L28" s="2">
        <v>1.03433333333333</v>
      </c>
      <c r="M28" s="2">
        <v>0.20807922280459201</v>
      </c>
      <c r="N28" s="2">
        <v>0.55833333333333302</v>
      </c>
      <c r="O28" s="2">
        <v>9.68863404353935E-2</v>
      </c>
    </row>
    <row r="29" spans="2:15" x14ac:dyDescent="0.2">
      <c r="B29" s="2">
        <v>25</v>
      </c>
      <c r="C29" s="2">
        <v>1.1743333333333299</v>
      </c>
      <c r="D29" s="2">
        <v>4.3854135325932297E-2</v>
      </c>
      <c r="E29" s="2">
        <v>0.41299999999999998</v>
      </c>
      <c r="F29" s="2">
        <v>1.5520595635763801E-2</v>
      </c>
      <c r="K29" s="2">
        <v>24</v>
      </c>
      <c r="L29" s="2">
        <v>1.224</v>
      </c>
      <c r="M29" s="2">
        <v>0.179957402366968</v>
      </c>
      <c r="N29" s="2">
        <v>0.69799999999999995</v>
      </c>
      <c r="O29" s="2">
        <v>0.114271606272074</v>
      </c>
    </row>
    <row r="30" spans="2:15" x14ac:dyDescent="0.2">
      <c r="B30" s="2">
        <v>26</v>
      </c>
      <c r="C30" s="2">
        <v>1.8433333333333299</v>
      </c>
      <c r="D30" s="2">
        <v>7.63767465097029E-2</v>
      </c>
      <c r="E30" s="2">
        <v>0.539333333333333</v>
      </c>
      <c r="F30" s="2">
        <v>2.71224930570482E-2</v>
      </c>
      <c r="K30" s="2">
        <v>25</v>
      </c>
      <c r="L30" s="2">
        <v>1.72166666666667</v>
      </c>
      <c r="M30" s="2">
        <v>0.33738548125691897</v>
      </c>
      <c r="N30" s="2">
        <v>0.72233333333333305</v>
      </c>
      <c r="O30" s="2">
        <v>0.19043011744372201</v>
      </c>
    </row>
    <row r="31" spans="2:15" x14ac:dyDescent="0.2">
      <c r="B31" s="2">
        <v>27</v>
      </c>
      <c r="C31" s="2">
        <v>2.16766666666667</v>
      </c>
      <c r="D31" s="2">
        <v>0.21341890644839701</v>
      </c>
      <c r="E31" s="2">
        <v>0.74733333333333296</v>
      </c>
      <c r="F31" s="2">
        <v>4.1969124453667198E-2</v>
      </c>
      <c r="K31" s="2">
        <v>26</v>
      </c>
      <c r="L31" s="2">
        <v>2.0653333333333301</v>
      </c>
      <c r="M31" s="2">
        <v>0.128166847276278</v>
      </c>
      <c r="N31" s="2">
        <v>0.86899999999999999</v>
      </c>
      <c r="O31" s="2">
        <v>0.20564208389010899</v>
      </c>
    </row>
    <row r="32" spans="2:15" x14ac:dyDescent="0.2">
      <c r="B32" s="2">
        <v>28</v>
      </c>
      <c r="C32" s="2">
        <v>2.8583333333333298</v>
      </c>
      <c r="D32" s="2">
        <v>0.18293431324648499</v>
      </c>
      <c r="E32" s="2">
        <v>1.00166666666667</v>
      </c>
      <c r="F32" s="2">
        <v>8.93946721421775E-2</v>
      </c>
      <c r="K32" s="2">
        <v>27</v>
      </c>
      <c r="L32" s="2">
        <v>2.3723333333333301</v>
      </c>
      <c r="M32" s="2">
        <v>0.169152352979551</v>
      </c>
      <c r="N32" s="2">
        <v>1.0880000000000001</v>
      </c>
      <c r="O32" s="2">
        <v>0.27079266361308002</v>
      </c>
    </row>
    <row r="33" spans="2:15" x14ac:dyDescent="0.2">
      <c r="B33" s="2">
        <v>29</v>
      </c>
      <c r="C33" s="2">
        <v>3.05</v>
      </c>
      <c r="D33" s="2">
        <v>6.6126142082134701E-2</v>
      </c>
      <c r="E33" s="2">
        <v>0.94899999999999995</v>
      </c>
      <c r="F33" s="2">
        <v>5.4668699149208501E-2</v>
      </c>
      <c r="K33" s="2">
        <v>28</v>
      </c>
      <c r="L33" s="2">
        <v>2.6486666666666698</v>
      </c>
      <c r="M33" s="2">
        <v>0.11765706602319</v>
      </c>
      <c r="N33" s="2">
        <v>1.5936666666666699</v>
      </c>
      <c r="O33" s="2">
        <v>0.44940487396193302</v>
      </c>
    </row>
    <row r="34" spans="2:15" x14ac:dyDescent="0.2">
      <c r="B34" s="2">
        <v>30</v>
      </c>
      <c r="C34" s="2">
        <v>2.57066666666667</v>
      </c>
      <c r="D34" s="2">
        <v>0.29100948183610498</v>
      </c>
      <c r="E34" s="2">
        <v>0.76766666666666705</v>
      </c>
      <c r="F34" s="2">
        <v>2.8309139997665201E-2</v>
      </c>
      <c r="K34" s="2">
        <v>29</v>
      </c>
      <c r="L34" s="2">
        <v>2.8276666666666701</v>
      </c>
      <c r="M34" s="2">
        <v>5.8431980081940497E-2</v>
      </c>
      <c r="N34" s="2">
        <v>1.6459999999999999</v>
      </c>
      <c r="O34" s="2">
        <v>0.419735101648118</v>
      </c>
    </row>
    <row r="35" spans="2:15" x14ac:dyDescent="0.2">
      <c r="B35" s="2">
        <v>31</v>
      </c>
      <c r="C35" s="2">
        <v>2</v>
      </c>
      <c r="D35" s="2">
        <v>9.5697439882161894E-2</v>
      </c>
      <c r="E35" s="2">
        <v>0.88566666666666705</v>
      </c>
      <c r="F35" s="2">
        <v>3.3324443258943098E-2</v>
      </c>
      <c r="K35" s="2">
        <v>30</v>
      </c>
      <c r="L35" s="2">
        <v>2.3439999999999999</v>
      </c>
      <c r="M35" s="2">
        <v>0.20475242502973101</v>
      </c>
      <c r="N35" s="2">
        <v>1.36333333333333</v>
      </c>
      <c r="O35" s="2">
        <v>0.37424600742569603</v>
      </c>
    </row>
    <row r="36" spans="2:15" x14ac:dyDescent="0.2">
      <c r="B36" s="2">
        <v>32</v>
      </c>
      <c r="C36" s="2">
        <v>1.33833333333333</v>
      </c>
      <c r="D36" s="2">
        <v>0.10287028869550401</v>
      </c>
      <c r="E36" s="2">
        <v>0.71433333333333304</v>
      </c>
      <c r="F36" s="2">
        <v>5.4228597075166298E-3</v>
      </c>
      <c r="K36" s="2">
        <v>31</v>
      </c>
      <c r="L36" s="2">
        <v>1.9103333333333301</v>
      </c>
      <c r="M36" s="2">
        <v>0.17947846254779001</v>
      </c>
      <c r="N36" s="2">
        <v>1.1063333333333301</v>
      </c>
      <c r="O36" s="2">
        <v>0.12032025167428401</v>
      </c>
    </row>
    <row r="37" spans="2:15" x14ac:dyDescent="0.2">
      <c r="B37" s="2">
        <v>33</v>
      </c>
      <c r="C37" s="2">
        <v>0.97966666666666702</v>
      </c>
      <c r="D37" s="2">
        <v>7.9081299002051395E-2</v>
      </c>
      <c r="E37" s="2">
        <v>0.57199999999999995</v>
      </c>
      <c r="F37" s="2">
        <v>8.3399973354645295E-3</v>
      </c>
      <c r="K37" s="2">
        <v>32</v>
      </c>
      <c r="L37" s="2">
        <v>1.4710000000000001</v>
      </c>
      <c r="M37" s="2">
        <v>0.16428904068406</v>
      </c>
      <c r="N37" s="2">
        <v>0.82766666666666699</v>
      </c>
      <c r="O37" s="2">
        <v>7.2517175487885194E-2</v>
      </c>
    </row>
    <row r="38" spans="2:15" x14ac:dyDescent="0.2">
      <c r="B38" s="2">
        <v>34</v>
      </c>
      <c r="C38" s="2">
        <v>0.73433333333333295</v>
      </c>
      <c r="D38" s="2">
        <v>6.9258506630887895E-2</v>
      </c>
      <c r="E38" s="2">
        <v>0.44333333333333302</v>
      </c>
      <c r="F38" s="2">
        <v>1.55229817677843E-2</v>
      </c>
      <c r="K38" s="2">
        <v>33</v>
      </c>
      <c r="L38" s="2">
        <v>1.03266666666667</v>
      </c>
      <c r="M38" s="2">
        <v>0.120449466889954</v>
      </c>
      <c r="N38" s="2">
        <v>0.70899999999999996</v>
      </c>
      <c r="O38" s="2">
        <v>8.6163926455461795E-2</v>
      </c>
    </row>
    <row r="39" spans="2:15" x14ac:dyDescent="0.2">
      <c r="B39" s="2">
        <v>35</v>
      </c>
      <c r="C39" s="2">
        <v>0.73333333333333295</v>
      </c>
      <c r="D39" s="2">
        <v>4.9677478316152997E-2</v>
      </c>
      <c r="E39" s="2">
        <v>0.46833333333333299</v>
      </c>
      <c r="F39" s="2">
        <v>1.78408603014624E-2</v>
      </c>
      <c r="K39" s="2">
        <v>34</v>
      </c>
      <c r="L39" s="2">
        <v>0.73633333333333295</v>
      </c>
      <c r="M39" s="2">
        <v>5.6510241615192303E-2</v>
      </c>
      <c r="N39" s="2">
        <v>0.55533333333333301</v>
      </c>
      <c r="O39" s="2">
        <v>5.9059919353772201E-2</v>
      </c>
    </row>
    <row r="40" spans="2:15" x14ac:dyDescent="0.2">
      <c r="B40" s="2">
        <v>36</v>
      </c>
      <c r="C40" s="2">
        <v>0.84533333333333305</v>
      </c>
      <c r="D40" s="2">
        <v>8.8388452404816603E-2</v>
      </c>
      <c r="E40" s="2">
        <v>0.55266666666666697</v>
      </c>
      <c r="F40" s="2">
        <v>1.40026452527397E-2</v>
      </c>
      <c r="K40" s="2">
        <v>35</v>
      </c>
      <c r="L40" s="2">
        <v>0.72366666666666701</v>
      </c>
      <c r="M40" s="2">
        <v>3.6870142492366399E-2</v>
      </c>
      <c r="N40" s="2">
        <v>0.59833333333333305</v>
      </c>
      <c r="O40" s="2">
        <v>6.8284264224934998E-2</v>
      </c>
    </row>
    <row r="41" spans="2:15" x14ac:dyDescent="0.2">
      <c r="B41" s="2">
        <v>37</v>
      </c>
      <c r="C41" s="2">
        <v>1.353</v>
      </c>
      <c r="D41" s="2">
        <v>0.180096270551799</v>
      </c>
      <c r="E41" s="2">
        <v>0.98099999999999998</v>
      </c>
      <c r="F41" s="2">
        <v>7.9649231006959503E-2</v>
      </c>
      <c r="K41" s="2">
        <v>36</v>
      </c>
      <c r="L41" s="2">
        <v>0.90700000000000003</v>
      </c>
      <c r="M41" s="2">
        <v>7.4917732658341105E-2</v>
      </c>
      <c r="N41" s="2">
        <v>0.68233333333333301</v>
      </c>
      <c r="O41" s="2">
        <v>8.3674413098673198E-2</v>
      </c>
    </row>
    <row r="42" spans="2:15" x14ac:dyDescent="0.2">
      <c r="B42" s="2">
        <v>38</v>
      </c>
      <c r="C42" s="2">
        <v>1.96333333333333</v>
      </c>
      <c r="D42" s="2">
        <v>0.328271342145601</v>
      </c>
      <c r="E42" s="2">
        <v>1.2849999999999999</v>
      </c>
      <c r="F42" s="2">
        <v>0.172296901371505</v>
      </c>
      <c r="K42" s="2">
        <v>37</v>
      </c>
      <c r="L42" s="2">
        <v>1.4183333333333299</v>
      </c>
      <c r="M42" s="2">
        <v>0.12879297197296799</v>
      </c>
      <c r="N42" s="2">
        <v>1.19933333333333</v>
      </c>
      <c r="O42" s="2">
        <v>0.17483727884542799</v>
      </c>
    </row>
    <row r="43" spans="2:15" x14ac:dyDescent="0.2">
      <c r="B43" s="2">
        <v>39</v>
      </c>
      <c r="C43" s="2">
        <v>1.73</v>
      </c>
      <c r="D43" s="2">
        <v>0.384812797200001</v>
      </c>
      <c r="E43" s="2">
        <v>1.0713333333333299</v>
      </c>
      <c r="F43" s="2">
        <v>0.16050568237316101</v>
      </c>
      <c r="K43" s="2">
        <v>38</v>
      </c>
      <c r="L43" s="2">
        <v>1.48633333333333</v>
      </c>
      <c r="M43" s="2">
        <v>7.53898509723267E-2</v>
      </c>
      <c r="N43" s="2">
        <v>1.96766666666667</v>
      </c>
      <c r="O43" s="2">
        <v>0.63121088804391301</v>
      </c>
    </row>
    <row r="44" spans="2:15" x14ac:dyDescent="0.2">
      <c r="B44" s="2">
        <v>40</v>
      </c>
      <c r="C44" s="2">
        <v>1.5876666666666699</v>
      </c>
      <c r="D44" s="2">
        <v>0.378162320625338</v>
      </c>
      <c r="E44" s="2">
        <v>0.75366666666666704</v>
      </c>
      <c r="F44" s="2">
        <v>3.7005505095963898E-2</v>
      </c>
      <c r="K44" s="2">
        <v>39</v>
      </c>
      <c r="L44" s="2">
        <v>1.22166666666667</v>
      </c>
      <c r="M44" s="2">
        <v>5.1816628247725302E-2</v>
      </c>
      <c r="N44" s="2">
        <v>1.8120000000000001</v>
      </c>
      <c r="O44" s="2">
        <v>0.62036172243834198</v>
      </c>
    </row>
    <row r="45" spans="2:15" x14ac:dyDescent="0.2">
      <c r="B45" s="2">
        <v>41</v>
      </c>
      <c r="C45" s="2">
        <v>1.26366666666667</v>
      </c>
      <c r="D45" s="2">
        <v>0.124484120659208</v>
      </c>
      <c r="E45" s="2">
        <v>0.74766666666666703</v>
      </c>
      <c r="F45" s="2">
        <v>1.6345800230798901E-2</v>
      </c>
      <c r="K45" s="2">
        <v>40</v>
      </c>
      <c r="L45" s="2">
        <v>1.0976666666666699</v>
      </c>
      <c r="M45" s="2">
        <v>9.3066682585162597E-2</v>
      </c>
      <c r="N45" s="2">
        <v>1.3979999999999999</v>
      </c>
      <c r="O45" s="2">
        <v>0.475834004669696</v>
      </c>
    </row>
    <row r="46" spans="2:15" x14ac:dyDescent="0.2">
      <c r="B46" s="2">
        <v>42</v>
      </c>
      <c r="C46" s="2">
        <v>2.0876666666666699</v>
      </c>
      <c r="D46" s="2">
        <v>0.23646344952859599</v>
      </c>
      <c r="E46" s="2">
        <v>1.3556666666666699</v>
      </c>
      <c r="F46" s="2">
        <v>6.4087324684255501E-2</v>
      </c>
      <c r="K46" s="2">
        <v>41</v>
      </c>
      <c r="L46" s="2">
        <v>1.252</v>
      </c>
      <c r="M46" s="2">
        <v>0.160966525160427</v>
      </c>
      <c r="N46" s="2">
        <v>0.97666666666666702</v>
      </c>
      <c r="O46" s="2">
        <v>0.197650833167614</v>
      </c>
    </row>
    <row r="47" spans="2:15" x14ac:dyDescent="0.2">
      <c r="B47" s="2">
        <v>43</v>
      </c>
      <c r="C47" s="2">
        <v>2.504</v>
      </c>
      <c r="D47" s="2">
        <v>0.26215008423928998</v>
      </c>
      <c r="E47" s="2">
        <v>1.569</v>
      </c>
      <c r="F47" s="2">
        <v>4.2669270753865299E-2</v>
      </c>
      <c r="K47" s="2">
        <v>42</v>
      </c>
      <c r="L47" s="2">
        <v>2.335</v>
      </c>
      <c r="M47" s="2">
        <v>0.21506019829082501</v>
      </c>
      <c r="N47" s="2">
        <v>1.5093333333333301</v>
      </c>
      <c r="O47" s="2">
        <v>0.17891297284392699</v>
      </c>
    </row>
    <row r="48" spans="2:15" x14ac:dyDescent="0.2">
      <c r="B48" s="2">
        <v>44</v>
      </c>
      <c r="C48" s="2">
        <v>2.0030000000000001</v>
      </c>
      <c r="D48" s="2">
        <v>0.252354688660403</v>
      </c>
      <c r="E48" s="2">
        <v>1.2243333333333299</v>
      </c>
      <c r="F48" s="2">
        <v>2.51101278076898E-2</v>
      </c>
      <c r="K48" s="2">
        <v>43</v>
      </c>
      <c r="L48" s="2">
        <v>2.6196666666666699</v>
      </c>
      <c r="M48" s="2">
        <v>0.24451372755525</v>
      </c>
      <c r="N48" s="2">
        <v>1.90966666666667</v>
      </c>
      <c r="O48" s="2">
        <v>0.31995497368408798</v>
      </c>
    </row>
    <row r="49" spans="2:15" x14ac:dyDescent="0.2">
      <c r="B49" s="2">
        <v>45</v>
      </c>
      <c r="C49" s="2">
        <v>2.2086666666666699</v>
      </c>
      <c r="D49" s="2">
        <v>0.45659423594291698</v>
      </c>
      <c r="E49" s="2">
        <v>1.3440000000000001</v>
      </c>
      <c r="F49" s="2">
        <v>1.7782638224465502E-2</v>
      </c>
      <c r="K49" s="2">
        <v>44</v>
      </c>
      <c r="L49" s="2">
        <v>2.133</v>
      </c>
      <c r="M49" s="2">
        <v>0.349548597797534</v>
      </c>
      <c r="N49" s="2">
        <v>1.49033333333333</v>
      </c>
      <c r="O49" s="2">
        <v>0.17372349251569799</v>
      </c>
    </row>
    <row r="50" spans="2:15" x14ac:dyDescent="0.2">
      <c r="B50" s="2">
        <v>46</v>
      </c>
      <c r="C50" s="2">
        <v>2.7146666666666701</v>
      </c>
      <c r="D50" s="2">
        <v>0.85629503396036699</v>
      </c>
      <c r="E50" s="2">
        <v>1.49366666666667</v>
      </c>
      <c r="F50" s="2">
        <v>2.1251579461998401E-2</v>
      </c>
      <c r="K50" s="2">
        <v>45</v>
      </c>
      <c r="L50" s="2">
        <v>2.484</v>
      </c>
      <c r="M50" s="2">
        <v>0.57582462607985097</v>
      </c>
      <c r="N50" s="2">
        <v>1.587</v>
      </c>
      <c r="O50" s="2">
        <v>0.13805071531868299</v>
      </c>
    </row>
    <row r="51" spans="2:15" x14ac:dyDescent="0.2">
      <c r="B51" s="2">
        <v>47</v>
      </c>
      <c r="C51" s="2">
        <v>2.2203333333333299</v>
      </c>
      <c r="D51" s="2">
        <v>1.10457335487341</v>
      </c>
      <c r="E51" s="2">
        <v>0.74466666666666703</v>
      </c>
      <c r="F51" s="2">
        <v>2.46636634808436E-2</v>
      </c>
      <c r="K51" s="2">
        <v>46</v>
      </c>
      <c r="L51" s="2">
        <v>3.0573333333333301</v>
      </c>
      <c r="M51" s="2">
        <v>0.8619337862341</v>
      </c>
      <c r="N51" s="2">
        <v>1.46</v>
      </c>
      <c r="O51" s="2">
        <v>0.16482718222429199</v>
      </c>
    </row>
    <row r="52" spans="2:15" x14ac:dyDescent="0.2">
      <c r="B52" s="2">
        <v>48</v>
      </c>
      <c r="C52" s="2">
        <v>1.6863333333333299</v>
      </c>
      <c r="D52" s="2">
        <v>0.74791180902167498</v>
      </c>
      <c r="E52" s="2">
        <v>0.56133333333333302</v>
      </c>
      <c r="F52" s="2">
        <v>2.0560660026875101E-2</v>
      </c>
      <c r="K52" s="2">
        <v>47</v>
      </c>
      <c r="L52" s="2">
        <v>2.3746666666666698</v>
      </c>
      <c r="M52" s="2">
        <v>1.0415208253460999</v>
      </c>
      <c r="N52" s="2">
        <v>0.85966666666666702</v>
      </c>
      <c r="O52" s="2">
        <v>7.5626763830058202E-2</v>
      </c>
    </row>
    <row r="53" spans="2:15" x14ac:dyDescent="0.2">
      <c r="B53" s="2">
        <v>49</v>
      </c>
      <c r="C53" s="2">
        <v>1.82033333333333</v>
      </c>
      <c r="D53" s="2">
        <v>0.87045586183758195</v>
      </c>
      <c r="E53" s="2">
        <v>0.51200000000000001</v>
      </c>
      <c r="F53" s="2">
        <v>1.5755069730795299E-2</v>
      </c>
      <c r="K53" s="2">
        <v>48</v>
      </c>
      <c r="L53" s="2">
        <v>1.8696666666666699</v>
      </c>
      <c r="M53" s="2">
        <v>0.74660778537675698</v>
      </c>
      <c r="N53" s="2">
        <v>0.63433333333333297</v>
      </c>
      <c r="O53" s="2">
        <v>5.0733143524247098E-2</v>
      </c>
    </row>
    <row r="54" spans="2:15" x14ac:dyDescent="0.2">
      <c r="B54" s="2">
        <v>50</v>
      </c>
      <c r="C54" s="2">
        <v>1.5353333333333301</v>
      </c>
      <c r="D54" s="2">
        <v>0.49018960806187201</v>
      </c>
      <c r="E54" s="2">
        <v>0.63700000000000001</v>
      </c>
      <c r="F54" s="2">
        <v>1.6659998666133099E-2</v>
      </c>
      <c r="K54" s="2">
        <v>49</v>
      </c>
      <c r="L54" s="2">
        <v>1.7753333333333301</v>
      </c>
      <c r="M54" s="2">
        <v>0.69431362323333901</v>
      </c>
      <c r="N54" s="2">
        <v>0.60533333333333295</v>
      </c>
      <c r="O54" s="2">
        <v>5.7428860985344901E-2</v>
      </c>
    </row>
    <row r="55" spans="2:15" x14ac:dyDescent="0.2">
      <c r="B55" s="2">
        <v>51</v>
      </c>
      <c r="C55" s="2">
        <v>1.79233333333333</v>
      </c>
      <c r="D55" s="2">
        <v>0.55067823501434898</v>
      </c>
      <c r="E55" s="2">
        <v>0.95599999999999996</v>
      </c>
      <c r="F55" s="2">
        <v>0.10068542871515999</v>
      </c>
      <c r="K55" s="2">
        <v>50</v>
      </c>
      <c r="L55" s="2">
        <v>1.6176666666666699</v>
      </c>
      <c r="M55" s="2">
        <v>0.35608998030564398</v>
      </c>
      <c r="N55" s="2">
        <v>0.789333333333333</v>
      </c>
      <c r="O55" s="2">
        <v>8.93014039124847E-2</v>
      </c>
    </row>
    <row r="56" spans="2:15" x14ac:dyDescent="0.2">
      <c r="B56" s="2">
        <v>52</v>
      </c>
      <c r="C56" s="2">
        <v>1.84066666666667</v>
      </c>
      <c r="D56" s="2">
        <v>0.31171580123686499</v>
      </c>
      <c r="E56" s="2">
        <v>1.1830000000000001</v>
      </c>
      <c r="F56" s="2">
        <v>9.4897605636578397E-2</v>
      </c>
      <c r="K56" s="2">
        <v>51</v>
      </c>
      <c r="L56" s="2">
        <v>1.619</v>
      </c>
      <c r="M56" s="2">
        <v>0.25603645573758999</v>
      </c>
      <c r="N56" s="2">
        <v>1.1363333333333301</v>
      </c>
      <c r="O56" s="2">
        <v>0.121056766604518</v>
      </c>
    </row>
    <row r="57" spans="2:15" x14ac:dyDescent="0.2">
      <c r="B57" s="2">
        <v>53</v>
      </c>
      <c r="C57" s="2">
        <v>1.9750000000000001</v>
      </c>
      <c r="D57" s="2">
        <v>0.24199908172461199</v>
      </c>
      <c r="E57" s="2">
        <v>1.4146666666666701</v>
      </c>
      <c r="F57" s="2">
        <v>6.5958460552976203E-2</v>
      </c>
      <c r="K57" s="2">
        <v>52</v>
      </c>
      <c r="L57" s="2">
        <v>1.82833333333333</v>
      </c>
      <c r="M57" s="2">
        <v>0.31673835445866899</v>
      </c>
      <c r="N57" s="2">
        <v>1.57666666666667</v>
      </c>
      <c r="O57" s="2">
        <v>0.21503815337610999</v>
      </c>
    </row>
    <row r="58" spans="2:15" x14ac:dyDescent="0.2">
      <c r="B58" s="2">
        <v>54</v>
      </c>
      <c r="C58" s="2">
        <v>1.37333333333333</v>
      </c>
      <c r="D58" s="2">
        <v>0.112716294132494</v>
      </c>
      <c r="E58" s="2">
        <v>0.97866666666666702</v>
      </c>
      <c r="F58" s="2">
        <v>0.12986688341300601</v>
      </c>
      <c r="K58" s="2">
        <v>53</v>
      </c>
      <c r="L58" s="2">
        <v>2.3113333333333301</v>
      </c>
      <c r="M58" s="2">
        <v>0.36627989702270503</v>
      </c>
      <c r="N58" s="2">
        <v>1.5753333333333299</v>
      </c>
      <c r="O58" s="2">
        <v>0.13051379946906699</v>
      </c>
    </row>
    <row r="59" spans="2:15" x14ac:dyDescent="0.2">
      <c r="B59" s="2">
        <v>55</v>
      </c>
      <c r="C59" s="2">
        <v>0.87333333333333296</v>
      </c>
      <c r="D59" s="2">
        <v>4.6114189990918403E-2</v>
      </c>
      <c r="E59" s="2">
        <v>0.61299999999999999</v>
      </c>
      <c r="F59" s="2">
        <v>6.6518167944304193E-2</v>
      </c>
      <c r="K59" s="2">
        <v>54</v>
      </c>
      <c r="L59" s="2">
        <v>1.5820000000000001</v>
      </c>
      <c r="M59" s="2">
        <v>0.24623701319392799</v>
      </c>
      <c r="N59" s="2">
        <v>1.17166666666667</v>
      </c>
      <c r="O59" s="2">
        <v>0.120244503993907</v>
      </c>
    </row>
    <row r="60" spans="2:15" x14ac:dyDescent="0.2">
      <c r="B60" s="2">
        <v>56</v>
      </c>
      <c r="C60" s="2">
        <v>0.68066666666666698</v>
      </c>
      <c r="D60" s="2">
        <v>6.5221559716491406E-2</v>
      </c>
      <c r="E60" s="2">
        <v>0.42766666666666697</v>
      </c>
      <c r="F60" s="2">
        <v>1.57926377596464E-2</v>
      </c>
      <c r="K60" s="2">
        <v>55</v>
      </c>
      <c r="L60" s="2">
        <v>1.0720000000000001</v>
      </c>
      <c r="M60" s="2">
        <v>0.156718431164515</v>
      </c>
      <c r="N60" s="2">
        <v>0.72966666666666702</v>
      </c>
      <c r="O60" s="2">
        <v>9.5536302970050002E-2</v>
      </c>
    </row>
    <row r="61" spans="2:15" x14ac:dyDescent="0.2">
      <c r="B61" s="2">
        <v>57</v>
      </c>
      <c r="C61" s="2">
        <v>0.65700000000000003</v>
      </c>
      <c r="D61" s="2">
        <v>6.4966658115272205E-2</v>
      </c>
      <c r="E61" s="2">
        <v>0.416333333333333</v>
      </c>
      <c r="F61" s="2">
        <v>1.2448412065920801E-2</v>
      </c>
      <c r="K61" s="2">
        <v>56</v>
      </c>
      <c r="L61" s="2">
        <v>0.92366666666666697</v>
      </c>
      <c r="M61" s="2">
        <v>0.160349848999224</v>
      </c>
      <c r="N61" s="2">
        <v>0.53666666666666696</v>
      </c>
      <c r="O61" s="2">
        <v>6.8127875406528093E-2</v>
      </c>
    </row>
    <row r="62" spans="2:15" x14ac:dyDescent="0.2">
      <c r="B62" s="2">
        <v>58</v>
      </c>
      <c r="C62" s="2">
        <v>0.62266666666666703</v>
      </c>
      <c r="D62" s="2">
        <v>6.86251222760835E-2</v>
      </c>
      <c r="E62" s="2">
        <v>0.40400000000000003</v>
      </c>
      <c r="F62" s="2">
        <v>1.08012344973464E-2</v>
      </c>
      <c r="K62" s="2">
        <v>57</v>
      </c>
      <c r="L62" s="2">
        <v>0.74533333333333296</v>
      </c>
      <c r="M62" s="2">
        <v>7.6152381349404899E-2</v>
      </c>
      <c r="N62" s="2">
        <v>0.51766666666666705</v>
      </c>
      <c r="O62" s="2">
        <v>5.2961901051255297E-2</v>
      </c>
    </row>
    <row r="63" spans="2:15" x14ac:dyDescent="0.2">
      <c r="B63" s="2">
        <v>59</v>
      </c>
      <c r="C63" s="2">
        <v>0.65433333333333299</v>
      </c>
      <c r="D63" s="2">
        <v>7.5675232016431504E-2</v>
      </c>
      <c r="E63" s="2">
        <v>0.42666666666666703</v>
      </c>
      <c r="F63" s="2">
        <v>1.1472995669380801E-2</v>
      </c>
      <c r="K63" s="2">
        <v>58</v>
      </c>
      <c r="L63" s="2">
        <v>0.84833333333333305</v>
      </c>
      <c r="M63" s="2">
        <v>0.151783715517496</v>
      </c>
      <c r="N63" s="2">
        <v>0.47766666666666702</v>
      </c>
      <c r="O63" s="2">
        <v>3.2796792977814598E-2</v>
      </c>
    </row>
    <row r="64" spans="2:15" x14ac:dyDescent="0.2">
      <c r="B64" s="2">
        <v>60</v>
      </c>
      <c r="C64" s="2">
        <v>0.70433333333333303</v>
      </c>
      <c r="D64" s="2">
        <v>5.19707895164482E-2</v>
      </c>
      <c r="E64" s="2">
        <v>0.53133333333333299</v>
      </c>
      <c r="F64" s="2">
        <v>2.1752820166249399E-2</v>
      </c>
      <c r="K64" s="2">
        <v>60</v>
      </c>
      <c r="L64" s="2">
        <v>0.93300000000000005</v>
      </c>
      <c r="M64" s="2">
        <v>6.0862321860262802E-2</v>
      </c>
      <c r="N64" s="2">
        <v>0.580666666666667</v>
      </c>
      <c r="O64" s="2">
        <v>3.6497589976244603E-2</v>
      </c>
    </row>
    <row r="65" spans="2:15" x14ac:dyDescent="0.2">
      <c r="B65" s="2">
        <v>61</v>
      </c>
      <c r="C65" s="2">
        <v>1.0820000000000001</v>
      </c>
      <c r="D65" s="2">
        <v>6.7932973502481703E-2</v>
      </c>
      <c r="E65" s="2">
        <v>0.78400000000000003</v>
      </c>
      <c r="F65" s="2">
        <v>3.7676989735852803E-2</v>
      </c>
      <c r="K65" s="2">
        <v>61</v>
      </c>
      <c r="L65" s="2">
        <v>1.2433333333333301</v>
      </c>
      <c r="M65" s="2">
        <v>7.4928607996520902E-2</v>
      </c>
      <c r="N65" s="2">
        <v>0.72233333333333305</v>
      </c>
      <c r="O65" s="2">
        <v>3.2948894209512303E-2</v>
      </c>
    </row>
    <row r="66" spans="2:15" x14ac:dyDescent="0.2">
      <c r="B66" s="2">
        <v>62</v>
      </c>
      <c r="C66" s="2">
        <v>1.0720000000000001</v>
      </c>
      <c r="D66" s="2">
        <v>0.106066017177982</v>
      </c>
      <c r="E66" s="2">
        <v>0.75633333333333297</v>
      </c>
      <c r="F66" s="2">
        <v>1.7135624576584001E-2</v>
      </c>
      <c r="K66" s="2">
        <v>62</v>
      </c>
      <c r="L66" s="2">
        <v>1.1806666666666701</v>
      </c>
      <c r="M66" s="2">
        <v>0.14629371774567701</v>
      </c>
      <c r="N66" s="2">
        <v>0.77966666666666695</v>
      </c>
      <c r="O66" s="2">
        <v>3.8018514008406598E-2</v>
      </c>
    </row>
    <row r="67" spans="2:15" x14ac:dyDescent="0.2">
      <c r="B67" s="2">
        <v>63</v>
      </c>
      <c r="C67" s="2">
        <v>0.83966666666666701</v>
      </c>
      <c r="D67" s="2">
        <v>0.107769644595759</v>
      </c>
      <c r="E67" s="2">
        <v>0.55233333333333301</v>
      </c>
      <c r="F67" s="2">
        <v>9.9925898470742801E-3</v>
      </c>
      <c r="K67" s="2">
        <v>63</v>
      </c>
      <c r="L67" s="2">
        <v>0.94766666666666699</v>
      </c>
      <c r="M67" s="2">
        <v>0.140733264908663</v>
      </c>
      <c r="N67" s="2">
        <v>0.588666666666667</v>
      </c>
      <c r="O67" s="2">
        <v>3.6225630378176901E-2</v>
      </c>
    </row>
    <row r="68" spans="2:15" x14ac:dyDescent="0.2">
      <c r="B68" s="2">
        <v>64</v>
      </c>
      <c r="C68" s="2">
        <v>1.08866666666667</v>
      </c>
      <c r="D68" s="2">
        <v>0.136214156005521</v>
      </c>
      <c r="E68" s="2">
        <v>0.68666666666666698</v>
      </c>
      <c r="F68" s="2">
        <v>2.2237772337141099E-2</v>
      </c>
      <c r="K68" s="2">
        <v>64</v>
      </c>
      <c r="L68" s="2">
        <v>1.083</v>
      </c>
      <c r="M68" s="2">
        <v>0.104348774150283</v>
      </c>
      <c r="N68" s="2">
        <v>0.74266666666666703</v>
      </c>
      <c r="O68" s="2">
        <v>5.3938922935181099E-2</v>
      </c>
    </row>
    <row r="69" spans="2:15" x14ac:dyDescent="0.2">
      <c r="B69" s="2">
        <v>65</v>
      </c>
      <c r="C69" s="2">
        <v>1.1259999999999999</v>
      </c>
      <c r="D69" s="2">
        <v>0.14943746369486999</v>
      </c>
      <c r="E69" s="2">
        <v>0.67800000000000005</v>
      </c>
      <c r="F69" s="2">
        <v>3.7797707161502103E-2</v>
      </c>
      <c r="K69" s="2">
        <v>65</v>
      </c>
      <c r="L69" s="2">
        <v>1.0913333333333299</v>
      </c>
      <c r="M69" s="2">
        <v>7.66729466027017E-2</v>
      </c>
      <c r="N69" s="2">
        <v>0.80066666666666697</v>
      </c>
      <c r="O69" s="2">
        <v>8.4990631291968904E-2</v>
      </c>
    </row>
    <row r="70" spans="2:15" x14ac:dyDescent="0.2">
      <c r="B70" s="2">
        <v>66</v>
      </c>
      <c r="C70" s="2">
        <v>1.2713333333333301</v>
      </c>
      <c r="D70" s="2">
        <v>0.149624963256903</v>
      </c>
      <c r="E70" s="2">
        <v>0.81733333333333302</v>
      </c>
      <c r="F70" s="2">
        <v>4.5216352335394297E-2</v>
      </c>
      <c r="K70" s="2">
        <v>66</v>
      </c>
      <c r="L70" s="2">
        <v>1.4043333333333301</v>
      </c>
      <c r="M70" s="2">
        <v>0.10846436520128901</v>
      </c>
      <c r="N70" s="2">
        <v>0.95299999999999996</v>
      </c>
      <c r="O70" s="2">
        <v>0.10270453846944801</v>
      </c>
    </row>
    <row r="71" spans="2:15" x14ac:dyDescent="0.2">
      <c r="B71" s="2">
        <v>67</v>
      </c>
      <c r="C71" s="2">
        <v>1.05233333333333</v>
      </c>
      <c r="D71" s="2">
        <v>0.13482856055280301</v>
      </c>
      <c r="E71" s="2">
        <v>0.64833333333333298</v>
      </c>
      <c r="F71" s="2">
        <v>3.4581090958092302E-2</v>
      </c>
      <c r="K71" s="2">
        <v>67</v>
      </c>
      <c r="L71" s="2">
        <v>1.16366666666667</v>
      </c>
      <c r="M71" s="2">
        <v>9.6190012571568603E-2</v>
      </c>
      <c r="N71" s="2">
        <v>0.78366666666666696</v>
      </c>
      <c r="O71" s="2">
        <v>9.5324397405599906E-2</v>
      </c>
    </row>
    <row r="72" spans="2:15" x14ac:dyDescent="0.2">
      <c r="B72" s="2">
        <v>68</v>
      </c>
      <c r="C72" s="2">
        <v>1.2589999999999999</v>
      </c>
      <c r="D72" s="2">
        <v>0.25396981447933298</v>
      </c>
      <c r="E72" s="2">
        <v>0.57533333333333303</v>
      </c>
      <c r="F72" s="2">
        <v>2.8853397001367399E-2</v>
      </c>
      <c r="K72" s="2">
        <v>68</v>
      </c>
      <c r="L72" s="2">
        <v>1.34666666666667</v>
      </c>
      <c r="M72" s="2">
        <v>0.12989254818531401</v>
      </c>
      <c r="N72" s="2">
        <v>0.89166666666666705</v>
      </c>
      <c r="O72" s="2">
        <v>0.24323300823756699</v>
      </c>
    </row>
    <row r="73" spans="2:15" x14ac:dyDescent="0.2">
      <c r="B73" s="2">
        <v>69</v>
      </c>
      <c r="C73" s="2">
        <v>1.25566666666667</v>
      </c>
      <c r="D73" s="2">
        <v>0.19379504255403099</v>
      </c>
      <c r="E73" s="2">
        <v>0.63600000000000001</v>
      </c>
      <c r="F73" s="2">
        <v>3.3509534298299198E-2</v>
      </c>
      <c r="K73" s="2">
        <v>69</v>
      </c>
      <c r="L73" s="2">
        <v>1.2709999999999999</v>
      </c>
      <c r="M73" s="2">
        <v>0.107568066306357</v>
      </c>
      <c r="N73" s="2">
        <v>0.89166666666666705</v>
      </c>
      <c r="O73" s="2">
        <v>0.17071765731323299</v>
      </c>
    </row>
    <row r="74" spans="2:15" x14ac:dyDescent="0.2">
      <c r="B74" s="2">
        <v>70</v>
      </c>
      <c r="C74" s="2">
        <v>1.1719999999999999</v>
      </c>
      <c r="D74" s="2">
        <v>0.13104452169650799</v>
      </c>
      <c r="E74" s="2">
        <v>0.69499999999999995</v>
      </c>
      <c r="F74" s="2">
        <v>3.6003086287459102E-2</v>
      </c>
      <c r="K74" s="2">
        <v>70</v>
      </c>
      <c r="L74" s="2">
        <v>1.0940000000000001</v>
      </c>
      <c r="M74" s="2">
        <v>6.9518982219886505E-2</v>
      </c>
      <c r="N74" s="2">
        <v>0.81299999999999994</v>
      </c>
      <c r="O74" s="2">
        <v>7.7933019674304702E-2</v>
      </c>
    </row>
    <row r="75" spans="2:15" x14ac:dyDescent="0.2">
      <c r="B75" s="2">
        <v>71</v>
      </c>
      <c r="C75" s="2">
        <v>0.89933333333333298</v>
      </c>
      <c r="D75" s="2">
        <v>8.6554200531399006E-2</v>
      </c>
      <c r="E75" s="2">
        <v>0.55000000000000004</v>
      </c>
      <c r="F75" s="2">
        <v>1.9510680835549198E-2</v>
      </c>
      <c r="K75" s="2">
        <v>71</v>
      </c>
      <c r="L75" s="2">
        <v>0.87033333333333296</v>
      </c>
      <c r="M75" s="2">
        <v>4.0950738246861497E-2</v>
      </c>
      <c r="N75" s="2">
        <v>0.62966666666666704</v>
      </c>
      <c r="O75" s="2">
        <v>4.6034608559052503E-2</v>
      </c>
    </row>
    <row r="76" spans="2:15" x14ac:dyDescent="0.2">
      <c r="B76" s="2">
        <v>72</v>
      </c>
      <c r="C76" s="2">
        <v>0.96633333333333304</v>
      </c>
      <c r="D76" s="2">
        <v>0.121450797841333</v>
      </c>
      <c r="E76" s="2">
        <v>0.477333333333333</v>
      </c>
      <c r="F76" s="2">
        <v>2.7850128000237801E-2</v>
      </c>
      <c r="K76" s="2">
        <v>72</v>
      </c>
      <c r="L76" s="2">
        <v>0.85099999999999998</v>
      </c>
      <c r="M76" s="2">
        <v>3.8404282168644797E-2</v>
      </c>
      <c r="N76" s="2">
        <v>0.56133333333333302</v>
      </c>
      <c r="O76" s="2">
        <v>5.7069807805554797E-2</v>
      </c>
    </row>
    <row r="77" spans="2:15" x14ac:dyDescent="0.2">
      <c r="B77" s="2">
        <v>73</v>
      </c>
      <c r="C77" s="2">
        <v>1.002</v>
      </c>
      <c r="D77" s="2">
        <v>0.14288690166235199</v>
      </c>
      <c r="E77" s="2">
        <v>0.47066666666666701</v>
      </c>
      <c r="F77" s="2">
        <v>2.61208019841715E-2</v>
      </c>
      <c r="K77" s="2">
        <v>73</v>
      </c>
      <c r="L77" s="2">
        <v>0.83533333333333304</v>
      </c>
      <c r="M77" s="2">
        <v>4.7423232312474903E-2</v>
      </c>
      <c r="N77" s="2">
        <v>0.54933333333333301</v>
      </c>
      <c r="O77" s="2">
        <v>6.5717126692672295E-2</v>
      </c>
    </row>
    <row r="78" spans="2:15" x14ac:dyDescent="0.2">
      <c r="B78" s="2">
        <v>74</v>
      </c>
      <c r="C78" s="2">
        <v>1.079</v>
      </c>
      <c r="D78" s="2">
        <v>0.10483744030111</v>
      </c>
      <c r="E78" s="2">
        <v>0.48299999999999998</v>
      </c>
      <c r="F78" s="2">
        <v>3.6736297521056102E-2</v>
      </c>
      <c r="K78" s="2">
        <v>74</v>
      </c>
      <c r="L78" s="2">
        <v>1.1033333333333299</v>
      </c>
      <c r="M78" s="2">
        <v>0.11570108357634699</v>
      </c>
      <c r="N78" s="2">
        <v>0.58799999999999997</v>
      </c>
      <c r="O78" s="2">
        <v>4.32974210163454E-2</v>
      </c>
    </row>
    <row r="79" spans="2:15" x14ac:dyDescent="0.2">
      <c r="B79" s="2">
        <v>75</v>
      </c>
      <c r="C79" s="2">
        <v>1.83833333333333</v>
      </c>
      <c r="D79" s="2">
        <v>0.473797972260877</v>
      </c>
      <c r="E79" s="2">
        <v>0.53300000000000003</v>
      </c>
      <c r="F79" s="2">
        <v>1.5839472494022299E-2</v>
      </c>
      <c r="K79" s="2">
        <v>75</v>
      </c>
      <c r="L79" s="2">
        <v>1.2689999999999999</v>
      </c>
      <c r="M79" s="2">
        <v>3.4653843782312101E-2</v>
      </c>
      <c r="N79" s="2">
        <v>0.667333333333333</v>
      </c>
      <c r="O79" s="2">
        <v>4.83283522337523E-2</v>
      </c>
    </row>
    <row r="80" spans="2:15" x14ac:dyDescent="0.2">
      <c r="B80" s="2">
        <v>76</v>
      </c>
      <c r="C80" s="2">
        <v>3.0493333333333301</v>
      </c>
      <c r="D80" s="2">
        <v>0.66168880455549095</v>
      </c>
      <c r="E80" s="2">
        <v>0.81766666666666699</v>
      </c>
      <c r="F80" s="2">
        <v>1.50726635066661E-2</v>
      </c>
      <c r="K80" s="2">
        <v>76</v>
      </c>
      <c r="L80" s="2">
        <v>2.012</v>
      </c>
      <c r="M80" s="2">
        <v>3.7932688922470099E-2</v>
      </c>
      <c r="N80" s="2">
        <v>1.01</v>
      </c>
      <c r="O80" s="2">
        <v>9.3139083573379106E-2</v>
      </c>
    </row>
    <row r="81" spans="2:15" x14ac:dyDescent="0.2">
      <c r="B81" s="2">
        <v>77</v>
      </c>
      <c r="C81" s="2">
        <v>3.47766666666667</v>
      </c>
      <c r="D81" s="2">
        <v>0.568599514075951</v>
      </c>
      <c r="E81" s="2">
        <v>0.76800000000000002</v>
      </c>
      <c r="F81" s="2">
        <v>2.6886593106767699E-2</v>
      </c>
      <c r="K81" s="2">
        <v>77</v>
      </c>
      <c r="L81" s="2">
        <v>2.6136666666666701</v>
      </c>
      <c r="M81" s="2">
        <v>5.3154561492005599E-2</v>
      </c>
      <c r="N81" s="2">
        <v>1.1100000000000001</v>
      </c>
      <c r="O81" s="2">
        <v>0.15322532427767899</v>
      </c>
    </row>
    <row r="82" spans="2:15" x14ac:dyDescent="0.2">
      <c r="B82" s="2">
        <v>78</v>
      </c>
      <c r="C82" s="2">
        <v>3.1656666666666702</v>
      </c>
      <c r="D82" s="2">
        <v>0.334999281370152</v>
      </c>
      <c r="E82" s="2">
        <v>0.58699999999999997</v>
      </c>
      <c r="F82" s="2">
        <v>4.15237549147741E-2</v>
      </c>
      <c r="K82" s="2">
        <v>78</v>
      </c>
      <c r="L82" s="2">
        <v>2.3516666666666701</v>
      </c>
      <c r="M82" s="2">
        <v>0.17502021047317401</v>
      </c>
      <c r="N82" s="2">
        <v>0.81899999999999995</v>
      </c>
      <c r="O82" s="2">
        <v>0.14545178658999799</v>
      </c>
    </row>
    <row r="83" spans="2:15" x14ac:dyDescent="0.2">
      <c r="B83" s="2">
        <v>79</v>
      </c>
      <c r="C83" s="2">
        <v>2.8113333333333301</v>
      </c>
      <c r="D83" s="2">
        <v>0.328914150681479</v>
      </c>
      <c r="E83" s="2">
        <v>0.60599999999999998</v>
      </c>
      <c r="F83" s="2">
        <v>7.3540616139805504E-2</v>
      </c>
      <c r="K83" s="2">
        <v>79</v>
      </c>
      <c r="L83" s="2">
        <v>2.1629999999999998</v>
      </c>
      <c r="M83" s="2">
        <v>0.19776473115520099</v>
      </c>
      <c r="N83" s="2">
        <v>0.754</v>
      </c>
      <c r="O83" s="2">
        <v>8.7186900137323095E-2</v>
      </c>
    </row>
    <row r="84" spans="2:15" x14ac:dyDescent="0.2">
      <c r="B84" s="2">
        <v>80</v>
      </c>
      <c r="C84" s="2">
        <v>1.8213333333333299</v>
      </c>
      <c r="D84" s="2">
        <v>0.30829507270122197</v>
      </c>
      <c r="E84" s="2">
        <v>0.46766666666666701</v>
      </c>
      <c r="F84" s="2">
        <v>3.9289052287241902E-2</v>
      </c>
      <c r="K84" s="2">
        <v>80</v>
      </c>
      <c r="L84" s="2">
        <v>1.6439999999999999</v>
      </c>
      <c r="M84" s="2">
        <v>0.137998389684647</v>
      </c>
      <c r="N84" s="2">
        <v>0.56599999999999995</v>
      </c>
      <c r="O84" s="2">
        <v>7.02440191206498E-2</v>
      </c>
    </row>
    <row r="85" spans="2:15" x14ac:dyDescent="0.2">
      <c r="B85" s="2">
        <v>81</v>
      </c>
      <c r="C85" s="2">
        <v>1.5153333333333301</v>
      </c>
      <c r="D85" s="2">
        <v>0.30485600729719098</v>
      </c>
      <c r="E85" s="2">
        <v>0.47799999999999998</v>
      </c>
      <c r="F85" s="2">
        <v>2.25437845585479E-2</v>
      </c>
      <c r="K85" s="2">
        <v>81</v>
      </c>
      <c r="L85" s="2">
        <v>1.2273333333333301</v>
      </c>
      <c r="M85" s="2">
        <v>0.136800205761162</v>
      </c>
      <c r="N85" s="2">
        <v>0.581666666666667</v>
      </c>
      <c r="O85" s="2">
        <v>5.7858704009246802E-2</v>
      </c>
    </row>
    <row r="86" spans="2:15" x14ac:dyDescent="0.2">
      <c r="B86" s="2">
        <v>82</v>
      </c>
      <c r="C86" s="2">
        <v>1.1223333333333301</v>
      </c>
      <c r="D86" s="2">
        <v>0.149217464969258</v>
      </c>
      <c r="E86" s="2">
        <v>0.50533333333333297</v>
      </c>
      <c r="F86" s="2">
        <v>2.0946139041378001E-2</v>
      </c>
      <c r="K86" s="2">
        <v>82</v>
      </c>
      <c r="L86" s="2">
        <v>1.0629999999999999</v>
      </c>
      <c r="M86" s="2">
        <v>5.0208454356700599E-2</v>
      </c>
      <c r="N86" s="2">
        <v>0.60033333333333305</v>
      </c>
      <c r="O86" s="2">
        <v>5.1934431595861197E-2</v>
      </c>
    </row>
    <row r="87" spans="2:15" x14ac:dyDescent="0.2">
      <c r="B87" s="2">
        <v>83</v>
      </c>
      <c r="C87" s="2">
        <v>1.06466666666667</v>
      </c>
      <c r="D87" s="2">
        <v>8.4371313362531702E-2</v>
      </c>
      <c r="E87" s="2">
        <v>0.628</v>
      </c>
      <c r="F87" s="2">
        <v>1.65730705262081E-2</v>
      </c>
      <c r="K87" s="2">
        <v>83</v>
      </c>
      <c r="L87" s="2">
        <v>1.08833333333333</v>
      </c>
      <c r="M87" s="2">
        <v>1.9289221707318199E-2</v>
      </c>
      <c r="N87" s="2">
        <v>0.71566666666666701</v>
      </c>
      <c r="O87" s="2">
        <v>7.8102970968293398E-2</v>
      </c>
    </row>
    <row r="88" spans="2:15" x14ac:dyDescent="0.2">
      <c r="B88" s="2">
        <v>84</v>
      </c>
      <c r="C88" s="2">
        <v>0.82466666666666699</v>
      </c>
      <c r="D88" s="2">
        <v>0.10431718014821</v>
      </c>
      <c r="E88" s="2">
        <v>0.45533333333333298</v>
      </c>
      <c r="F88" s="2">
        <v>1.06909445932666E-2</v>
      </c>
      <c r="K88" s="2">
        <v>84</v>
      </c>
      <c r="L88" s="2">
        <v>0.81799999999999995</v>
      </c>
      <c r="M88" s="2">
        <v>4.26640624205223E-2</v>
      </c>
      <c r="N88" s="2">
        <v>0.59</v>
      </c>
      <c r="O88" s="2">
        <v>8.9443961351352394E-2</v>
      </c>
    </row>
    <row r="89" spans="2:15" x14ac:dyDescent="0.2">
      <c r="B89" s="2">
        <v>85</v>
      </c>
      <c r="C89" s="2">
        <v>1.0073333333333301</v>
      </c>
      <c r="D89" s="2">
        <v>0.17381365074465599</v>
      </c>
      <c r="E89" s="2">
        <v>0.462666666666667</v>
      </c>
      <c r="F89" s="2">
        <v>1.19845579655501E-2</v>
      </c>
      <c r="K89" s="2">
        <v>85</v>
      </c>
      <c r="L89" s="2">
        <v>0.88933333333333298</v>
      </c>
      <c r="M89" s="2">
        <v>8.0360760647543994E-2</v>
      </c>
      <c r="N89" s="2">
        <v>0.68033333333333301</v>
      </c>
      <c r="O89" s="2">
        <v>0.126600274998239</v>
      </c>
    </row>
    <row r="90" spans="2:15" x14ac:dyDescent="0.2">
      <c r="B90" s="2">
        <v>86</v>
      </c>
      <c r="C90" s="2">
        <v>0.88233333333333297</v>
      </c>
      <c r="D90" s="2">
        <v>0.14930530490935001</v>
      </c>
      <c r="E90" s="2">
        <v>0.45300000000000001</v>
      </c>
      <c r="F90" s="2">
        <v>1.84089350286454E-2</v>
      </c>
      <c r="K90" s="2">
        <v>86</v>
      </c>
      <c r="L90" s="2">
        <v>0.75666666666666704</v>
      </c>
      <c r="M90" s="2">
        <v>5.7368852046953002E-2</v>
      </c>
      <c r="N90" s="2">
        <v>0.58433333333333304</v>
      </c>
      <c r="O90" s="2">
        <v>6.5578338790476504E-2</v>
      </c>
    </row>
    <row r="91" spans="2:15" x14ac:dyDescent="0.2">
      <c r="B91" s="2">
        <v>87</v>
      </c>
      <c r="C91" s="2">
        <v>1.1536666666666699</v>
      </c>
      <c r="D91" s="2">
        <v>0.16173045705970401</v>
      </c>
      <c r="E91" s="2">
        <v>0.62933333333333297</v>
      </c>
      <c r="F91" s="2">
        <v>2.6467310375603299E-2</v>
      </c>
      <c r="K91" s="2">
        <v>87</v>
      </c>
      <c r="L91" s="2">
        <v>1.09066666666667</v>
      </c>
      <c r="M91" s="2">
        <v>5.6733946987149897E-2</v>
      </c>
      <c r="N91" s="2">
        <v>0.84566666666666701</v>
      </c>
      <c r="O91" s="2">
        <v>9.2029383391433198E-2</v>
      </c>
    </row>
    <row r="92" spans="2:15" x14ac:dyDescent="0.2">
      <c r="B92" s="2">
        <v>88</v>
      </c>
      <c r="C92" s="2">
        <v>1.58866666666667</v>
      </c>
      <c r="D92" s="2">
        <v>0.15305506150353801</v>
      </c>
      <c r="E92" s="2">
        <v>1.022</v>
      </c>
      <c r="F92" s="2">
        <v>4.7005909793935E-2</v>
      </c>
      <c r="K92" s="2">
        <v>88</v>
      </c>
      <c r="L92" s="2">
        <v>1.3823333333333301</v>
      </c>
      <c r="M92" s="2">
        <v>4.5476082439828397E-2</v>
      </c>
      <c r="N92" s="2">
        <v>1.1416666666666699</v>
      </c>
      <c r="O92" s="2">
        <v>0.103769331086184</v>
      </c>
    </row>
    <row r="93" spans="2:15" x14ac:dyDescent="0.2">
      <c r="B93" s="2">
        <v>89</v>
      </c>
      <c r="C93" s="2">
        <v>2.2873333333333301</v>
      </c>
      <c r="D93" s="2">
        <v>2.0517381971464198E-2</v>
      </c>
      <c r="E93" s="2">
        <v>1.6683333333333299</v>
      </c>
      <c r="F93" s="2">
        <v>5.5299856004098903E-2</v>
      </c>
      <c r="K93" s="2">
        <v>89</v>
      </c>
      <c r="L93" s="2">
        <v>2.0409999999999999</v>
      </c>
      <c r="M93" s="2">
        <v>0.101775351742071</v>
      </c>
      <c r="N93" s="2">
        <v>1.625</v>
      </c>
      <c r="O93" s="2">
        <v>9.53950848955135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C227-09F2-FC4D-BE3B-DED9F3C38064}">
  <dimension ref="B1:O28"/>
  <sheetViews>
    <sheetView workbookViewId="0">
      <selection activeCell="C34" sqref="C34"/>
    </sheetView>
  </sheetViews>
  <sheetFormatPr baseColWidth="10" defaultRowHeight="16" x14ac:dyDescent="0.2"/>
  <sheetData>
    <row r="1" spans="2:15" x14ac:dyDescent="0.2">
      <c r="B1" t="s">
        <v>18</v>
      </c>
      <c r="I1" t="s">
        <v>19</v>
      </c>
    </row>
    <row r="2" spans="2:15" x14ac:dyDescent="0.2">
      <c r="B2" t="s">
        <v>15</v>
      </c>
      <c r="E2" t="s">
        <v>16</v>
      </c>
    </row>
    <row r="3" spans="2:15" x14ac:dyDescent="0.2">
      <c r="B3" s="1" t="s">
        <v>0</v>
      </c>
      <c r="C3" s="1" t="s">
        <v>1</v>
      </c>
      <c r="D3" s="1" t="s">
        <v>2</v>
      </c>
      <c r="E3" s="1" t="s">
        <v>0</v>
      </c>
      <c r="F3" s="1" t="s">
        <v>1</v>
      </c>
      <c r="G3" s="1" t="s">
        <v>2</v>
      </c>
      <c r="I3" s="1" t="s">
        <v>20</v>
      </c>
      <c r="J3" s="1" t="s">
        <v>21</v>
      </c>
      <c r="K3" s="1" t="s">
        <v>22</v>
      </c>
      <c r="L3" s="1" t="s">
        <v>23</v>
      </c>
      <c r="M3" s="1" t="s">
        <v>24</v>
      </c>
      <c r="N3" s="1" t="s">
        <v>25</v>
      </c>
      <c r="O3" s="1" t="s">
        <v>26</v>
      </c>
    </row>
    <row r="4" spans="2:15" x14ac:dyDescent="0.2">
      <c r="B4" s="2" t="s">
        <v>3</v>
      </c>
      <c r="C4" s="2">
        <v>2</v>
      </c>
      <c r="D4" s="2">
        <v>0.05</v>
      </c>
      <c r="E4" s="2" t="s">
        <v>3</v>
      </c>
      <c r="F4" s="2">
        <v>1.47</v>
      </c>
      <c r="G4" s="2">
        <v>0.01</v>
      </c>
      <c r="I4" s="2" t="s">
        <v>15</v>
      </c>
      <c r="J4" s="2">
        <v>85.485138105712196</v>
      </c>
      <c r="K4" s="2">
        <v>1.2522395416979299</v>
      </c>
      <c r="L4" s="2">
        <v>45.3462588682264</v>
      </c>
      <c r="M4" s="2">
        <v>0.77197680322507001</v>
      </c>
      <c r="N4" s="2">
        <v>40.138879237485803</v>
      </c>
      <c r="O4" s="2">
        <v>0.48983040732715299</v>
      </c>
    </row>
    <row r="5" spans="2:15" x14ac:dyDescent="0.2">
      <c r="B5" s="2" t="s">
        <v>4</v>
      </c>
      <c r="C5" s="2">
        <v>0.49</v>
      </c>
      <c r="D5" s="2">
        <v>0.01</v>
      </c>
      <c r="E5" s="2" t="s">
        <v>4</v>
      </c>
      <c r="F5" s="2">
        <v>0.75</v>
      </c>
      <c r="G5" s="2">
        <v>0.01</v>
      </c>
      <c r="I5" s="2" t="s">
        <v>16</v>
      </c>
      <c r="J5" s="2">
        <v>68.668391455042297</v>
      </c>
      <c r="K5" s="2">
        <v>0.41760527379765799</v>
      </c>
      <c r="L5" s="2">
        <v>35.276034379790701</v>
      </c>
      <c r="M5" s="2">
        <v>0.26190356105472801</v>
      </c>
      <c r="N5" s="2">
        <v>33.392357075251603</v>
      </c>
      <c r="O5" s="2">
        <v>0.18525161582581601</v>
      </c>
    </row>
    <row r="6" spans="2:15" x14ac:dyDescent="0.2">
      <c r="B6" s="2" t="s">
        <v>5</v>
      </c>
      <c r="C6" s="2">
        <v>0.61</v>
      </c>
      <c r="D6" s="2">
        <v>0.11</v>
      </c>
      <c r="E6" s="2" t="s">
        <v>5</v>
      </c>
      <c r="F6" s="2">
        <v>0.99</v>
      </c>
      <c r="G6" s="2">
        <v>0</v>
      </c>
      <c r="I6" s="2" t="s">
        <v>27</v>
      </c>
      <c r="J6" s="2">
        <v>59.160299025</v>
      </c>
      <c r="K6" s="2">
        <v>0.11579638992637301</v>
      </c>
      <c r="L6" s="2">
        <v>29.588255315000001</v>
      </c>
      <c r="M6" s="2">
        <v>8.4638144250331296E-2</v>
      </c>
      <c r="N6" s="2">
        <v>29.572043709999999</v>
      </c>
      <c r="O6" s="2">
        <v>5.5242501377724899E-2</v>
      </c>
    </row>
    <row r="7" spans="2:15" x14ac:dyDescent="0.2">
      <c r="B7" s="2" t="s">
        <v>6</v>
      </c>
      <c r="C7" s="2">
        <v>0</v>
      </c>
      <c r="D7" s="2">
        <v>0</v>
      </c>
      <c r="E7" s="2" t="s">
        <v>6</v>
      </c>
      <c r="F7" s="2">
        <v>0</v>
      </c>
      <c r="G7" s="2">
        <v>0</v>
      </c>
    </row>
    <row r="8" spans="2:15" x14ac:dyDescent="0.2">
      <c r="B8" s="2" t="s">
        <v>7</v>
      </c>
      <c r="C8" s="2">
        <v>0.18</v>
      </c>
      <c r="D8" s="2">
        <v>0.09</v>
      </c>
      <c r="E8" s="2" t="s">
        <v>7</v>
      </c>
      <c r="F8" s="2">
        <v>0.98</v>
      </c>
      <c r="G8" s="2">
        <v>0</v>
      </c>
      <c r="I8" s="2" t="s">
        <v>28</v>
      </c>
      <c r="J8">
        <f>J5-J6</f>
        <v>9.5080924300422964</v>
      </c>
      <c r="K8">
        <f>SQRT(K5^2+K6^2)</f>
        <v>0.43336239871912918</v>
      </c>
      <c r="L8">
        <f t="shared" ref="L8:N8" si="0">L5-L6</f>
        <v>5.6877790647906998</v>
      </c>
      <c r="M8">
        <f>SQRT(M5^2+M6^2)</f>
        <v>0.27524006022977021</v>
      </c>
      <c r="N8">
        <f t="shared" si="0"/>
        <v>3.8203133652516037</v>
      </c>
      <c r="O8">
        <f>SQRT(O5^2+O6^2)</f>
        <v>0.1933129460862455</v>
      </c>
    </row>
    <row r="9" spans="2:15" x14ac:dyDescent="0.2">
      <c r="B9" s="2" t="s">
        <v>8</v>
      </c>
      <c r="C9" s="2">
        <v>0.9</v>
      </c>
      <c r="D9" s="2">
        <v>0.03</v>
      </c>
      <c r="E9" s="2" t="s">
        <v>8</v>
      </c>
      <c r="F9" s="2">
        <v>0.97</v>
      </c>
      <c r="G9" s="2">
        <v>0.01</v>
      </c>
      <c r="I9" s="2" t="s">
        <v>29</v>
      </c>
      <c r="J9">
        <f>J4-J6</f>
        <v>26.324839080712195</v>
      </c>
      <c r="K9">
        <f>SQRT(K4^2+K6^2)</f>
        <v>1.2575820743441846</v>
      </c>
      <c r="L9">
        <f t="shared" ref="L9:N9" si="1">L4-L6</f>
        <v>15.758003553226398</v>
      </c>
      <c r="M9">
        <f>SQRT(M4^2+M6^2)</f>
        <v>0.77660272995897861</v>
      </c>
      <c r="N9">
        <f t="shared" si="1"/>
        <v>10.566835527485804</v>
      </c>
      <c r="O9">
        <f>SQRT(O4^2+O6^2)</f>
        <v>0.49293565695813951</v>
      </c>
    </row>
    <row r="10" spans="2:15" x14ac:dyDescent="0.2">
      <c r="B10" s="2" t="s">
        <v>9</v>
      </c>
      <c r="C10" s="2">
        <v>0.97</v>
      </c>
      <c r="D10" s="2">
        <v>0.01</v>
      </c>
      <c r="E10" s="2" t="s">
        <v>9</v>
      </c>
      <c r="F10" s="2">
        <v>0.99</v>
      </c>
      <c r="G10" s="2">
        <v>0</v>
      </c>
    </row>
    <row r="11" spans="2:15" x14ac:dyDescent="0.2">
      <c r="B11" s="2" t="s">
        <v>10</v>
      </c>
      <c r="C11" s="2">
        <v>0.91</v>
      </c>
      <c r="D11" s="2">
        <v>0.02</v>
      </c>
      <c r="E11" s="2" t="s">
        <v>10</v>
      </c>
      <c r="F11" s="2">
        <v>0.99</v>
      </c>
      <c r="G11" s="2">
        <v>0</v>
      </c>
    </row>
    <row r="12" spans="2:15" x14ac:dyDescent="0.2">
      <c r="B12" s="2" t="s">
        <v>11</v>
      </c>
      <c r="C12" s="2">
        <v>0.83</v>
      </c>
      <c r="D12" s="2">
        <v>0.06</v>
      </c>
      <c r="E12" s="2" t="s">
        <v>11</v>
      </c>
      <c r="F12" s="2">
        <v>0.95</v>
      </c>
      <c r="G12" s="2">
        <v>0</v>
      </c>
    </row>
    <row r="13" spans="2:15" x14ac:dyDescent="0.2">
      <c r="B13" s="2" t="s">
        <v>12</v>
      </c>
      <c r="C13" s="2">
        <v>0.85</v>
      </c>
      <c r="D13" s="2">
        <v>0.03</v>
      </c>
      <c r="E13" s="2" t="s">
        <v>12</v>
      </c>
      <c r="F13" s="2">
        <v>0.01</v>
      </c>
      <c r="G13" s="2">
        <v>0.01</v>
      </c>
    </row>
    <row r="14" spans="2:15" x14ac:dyDescent="0.2">
      <c r="B14" s="2" t="s">
        <v>13</v>
      </c>
      <c r="C14" s="2">
        <v>0.45</v>
      </c>
      <c r="D14" s="2">
        <v>0.03</v>
      </c>
      <c r="E14" s="2" t="s">
        <v>13</v>
      </c>
      <c r="F14" s="2">
        <v>0.96</v>
      </c>
      <c r="G14" s="2">
        <v>0.01</v>
      </c>
    </row>
    <row r="15" spans="2:15" x14ac:dyDescent="0.2">
      <c r="B15" s="2" t="s">
        <v>14</v>
      </c>
      <c r="C15" s="2">
        <v>0.91</v>
      </c>
      <c r="D15" s="2">
        <v>0.01</v>
      </c>
      <c r="E15" s="2" t="s">
        <v>14</v>
      </c>
      <c r="F15" s="2">
        <v>0.68</v>
      </c>
      <c r="G15" s="2">
        <v>0</v>
      </c>
    </row>
    <row r="18" spans="2:10" x14ac:dyDescent="0.2">
      <c r="B18" s="2" t="s">
        <v>30</v>
      </c>
    </row>
    <row r="19" spans="2:10" x14ac:dyDescent="0.2">
      <c r="B19" s="2" t="s">
        <v>27</v>
      </c>
      <c r="E19" t="s">
        <v>16</v>
      </c>
      <c r="H19" t="s">
        <v>15</v>
      </c>
    </row>
    <row r="20" spans="2:10" x14ac:dyDescent="0.2">
      <c r="B20" s="1" t="s">
        <v>31</v>
      </c>
      <c r="C20" s="1" t="s">
        <v>32</v>
      </c>
      <c r="D20" s="1" t="s">
        <v>2</v>
      </c>
      <c r="E20" s="1" t="s">
        <v>31</v>
      </c>
      <c r="F20" s="1" t="s">
        <v>32</v>
      </c>
      <c r="G20" s="1" t="s">
        <v>2</v>
      </c>
      <c r="H20" s="1" t="s">
        <v>31</v>
      </c>
      <c r="I20" s="1" t="s">
        <v>32</v>
      </c>
      <c r="J20" s="1" t="s">
        <v>2</v>
      </c>
    </row>
    <row r="21" spans="2:10" x14ac:dyDescent="0.2">
      <c r="B21" s="2" t="s">
        <v>33</v>
      </c>
      <c r="C21" s="2">
        <v>0.38024653592637198</v>
      </c>
      <c r="D21" s="2">
        <v>3.3170357367540002E-4</v>
      </c>
      <c r="E21" s="2" t="s">
        <v>33</v>
      </c>
      <c r="F21" s="2">
        <v>0.37951474940156499</v>
      </c>
      <c r="G21" s="2">
        <v>4.2410423907917699E-4</v>
      </c>
      <c r="H21" s="2" t="s">
        <v>33</v>
      </c>
      <c r="I21" s="2">
        <v>1.6841210386355501</v>
      </c>
      <c r="J21" s="2">
        <v>0.33755634362975201</v>
      </c>
    </row>
    <row r="22" spans="2:10" x14ac:dyDescent="0.2">
      <c r="B22" s="2" t="s">
        <v>34</v>
      </c>
      <c r="C22" s="2">
        <v>0.51471252030741299</v>
      </c>
      <c r="D22" s="2">
        <v>4.5126200020102801E-4</v>
      </c>
      <c r="E22" s="2" t="s">
        <v>34</v>
      </c>
      <c r="F22" s="2">
        <v>0.51277878109838504</v>
      </c>
      <c r="G22" s="2">
        <v>1.6193970568884699E-3</v>
      </c>
      <c r="H22" s="2" t="s">
        <v>34</v>
      </c>
      <c r="I22" s="2">
        <v>2.8333638684688398</v>
      </c>
      <c r="J22" s="2">
        <v>0.32389584087471801</v>
      </c>
    </row>
    <row r="23" spans="2:10" x14ac:dyDescent="0.2">
      <c r="B23" s="2" t="s">
        <v>35</v>
      </c>
      <c r="C23" s="2">
        <v>0.49439097775282698</v>
      </c>
      <c r="D23" s="2">
        <v>7.5546730386653698E-4</v>
      </c>
      <c r="E23" s="2" t="s">
        <v>35</v>
      </c>
      <c r="F23" s="2">
        <v>0.49099197842799802</v>
      </c>
      <c r="G23" s="2">
        <v>1.5672754780832201E-3</v>
      </c>
      <c r="H23" s="2" t="s">
        <v>35</v>
      </c>
      <c r="I23" s="2">
        <v>3.24013024190771</v>
      </c>
      <c r="J23" s="2">
        <v>0.37302012076477797</v>
      </c>
    </row>
    <row r="24" spans="2:10" x14ac:dyDescent="0.2">
      <c r="B24" s="2" t="s">
        <v>36</v>
      </c>
      <c r="C24" s="2">
        <v>0.50358471639285396</v>
      </c>
      <c r="D24" s="2">
        <v>1.77800041806572E-4</v>
      </c>
      <c r="E24" s="2" t="s">
        <v>36</v>
      </c>
      <c r="F24" s="2">
        <v>0.50943231018424096</v>
      </c>
      <c r="G24" s="2">
        <v>1.3917389620749601E-3</v>
      </c>
      <c r="H24" s="2" t="s">
        <v>36</v>
      </c>
      <c r="I24" s="2">
        <v>0.50255786927606505</v>
      </c>
      <c r="J24" s="2">
        <v>2.0157133579823002E-3</v>
      </c>
    </row>
    <row r="25" spans="2:10" x14ac:dyDescent="0.2">
      <c r="B25" s="2" t="s">
        <v>37</v>
      </c>
      <c r="C25" s="2">
        <v>0.52076943669815701</v>
      </c>
      <c r="D25" s="2">
        <v>2.44122514155549E-3</v>
      </c>
      <c r="E25" s="2" t="s">
        <v>37</v>
      </c>
      <c r="F25" s="2">
        <v>0.577842174227856</v>
      </c>
      <c r="G25" s="2">
        <v>1.7871681991377598E-2</v>
      </c>
      <c r="H25" s="2" t="s">
        <v>37</v>
      </c>
      <c r="I25" s="2">
        <v>0.55089833522096598</v>
      </c>
      <c r="J25" s="2">
        <v>8.1489481912886495E-3</v>
      </c>
    </row>
    <row r="26" spans="2:10" x14ac:dyDescent="0.2">
      <c r="B26" s="2" t="s">
        <v>38</v>
      </c>
      <c r="C26" s="2">
        <v>0.65900973920835204</v>
      </c>
      <c r="D26" s="2">
        <v>4.0422619368568299E-4</v>
      </c>
      <c r="E26" s="2" t="s">
        <v>38</v>
      </c>
      <c r="F26" s="2">
        <v>0.67937001467646596</v>
      </c>
      <c r="G26" s="2">
        <v>1.0641097357819001E-2</v>
      </c>
      <c r="H26" s="2" t="s">
        <v>38</v>
      </c>
      <c r="I26" s="2">
        <v>0.74878320150063704</v>
      </c>
      <c r="J26" s="2">
        <v>1.8517651145188298E-2</v>
      </c>
    </row>
    <row r="27" spans="2:10" x14ac:dyDescent="0.2">
      <c r="B27" s="2" t="s">
        <v>39</v>
      </c>
      <c r="C27" s="2">
        <v>0.55687350931611301</v>
      </c>
      <c r="D27" s="2">
        <v>6.5900389377524502E-4</v>
      </c>
      <c r="E27" s="2" t="s">
        <v>39</v>
      </c>
      <c r="F27" s="2">
        <v>2.6704692358294402</v>
      </c>
      <c r="G27" s="2">
        <v>0.11237278457815</v>
      </c>
      <c r="H27" s="2" t="s">
        <v>39</v>
      </c>
      <c r="I27" s="2">
        <v>0.65942531591016096</v>
      </c>
      <c r="J27" s="2">
        <v>3.9263499336810698E-2</v>
      </c>
    </row>
    <row r="28" spans="2:10" x14ac:dyDescent="0.2">
      <c r="B28" s="2" t="s">
        <v>40</v>
      </c>
      <c r="C28" s="2">
        <v>0.57587715969086894</v>
      </c>
      <c r="D28" s="2">
        <v>2.8058685297923298E-3</v>
      </c>
      <c r="E28" s="2" t="s">
        <v>40</v>
      </c>
      <c r="F28" s="2">
        <v>2.0288680795868599</v>
      </c>
      <c r="G28" s="2">
        <v>9.9348553167881895E-2</v>
      </c>
      <c r="H28" s="2" t="s">
        <v>40</v>
      </c>
      <c r="I28" s="2">
        <v>0.56453254999761504</v>
      </c>
      <c r="J28" s="2">
        <v>1.6122757166696599E-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52577-2566-444A-9C20-B9F5DAAAD56A}">
  <dimension ref="B3:Q8"/>
  <sheetViews>
    <sheetView workbookViewId="0">
      <selection activeCell="P17" sqref="P17"/>
    </sheetView>
  </sheetViews>
  <sheetFormatPr baseColWidth="10" defaultRowHeight="16" x14ac:dyDescent="0.2"/>
  <sheetData>
    <row r="3" spans="2:17" x14ac:dyDescent="0.2">
      <c r="B3" t="s">
        <v>41</v>
      </c>
    </row>
    <row r="5" spans="2:17" x14ac:dyDescent="0.2">
      <c r="B5" s="1" t="s">
        <v>60</v>
      </c>
    </row>
    <row r="6" spans="2:17" x14ac:dyDescent="0.2">
      <c r="B6" s="1" t="s">
        <v>47</v>
      </c>
      <c r="C6" s="1" t="s">
        <v>15</v>
      </c>
      <c r="D6" s="1" t="s">
        <v>48</v>
      </c>
      <c r="E6" s="1" t="s">
        <v>49</v>
      </c>
      <c r="F6" s="1" t="s">
        <v>16</v>
      </c>
      <c r="G6" s="1" t="s">
        <v>50</v>
      </c>
      <c r="H6" s="1" t="s">
        <v>51</v>
      </c>
      <c r="I6" s="1" t="s">
        <v>27</v>
      </c>
      <c r="J6" s="1" t="s">
        <v>52</v>
      </c>
      <c r="K6" s="1" t="s">
        <v>53</v>
      </c>
      <c r="L6" s="1" t="s">
        <v>54</v>
      </c>
      <c r="M6" s="1" t="s">
        <v>55</v>
      </c>
      <c r="N6" s="1" t="s">
        <v>56</v>
      </c>
      <c r="O6" s="1" t="s">
        <v>57</v>
      </c>
      <c r="P6" s="1" t="s">
        <v>58</v>
      </c>
      <c r="Q6" s="1" t="s">
        <v>59</v>
      </c>
    </row>
    <row r="7" spans="2:17" x14ac:dyDescent="0.2">
      <c r="B7" s="1" t="s">
        <v>45</v>
      </c>
      <c r="C7" s="2">
        <v>17.2</v>
      </c>
      <c r="D7" s="2">
        <v>15.9</v>
      </c>
      <c r="E7" s="2">
        <v>18.899999999999999</v>
      </c>
      <c r="F7" s="2">
        <v>13.2</v>
      </c>
      <c r="G7" s="2">
        <v>12.3</v>
      </c>
      <c r="H7" s="2">
        <v>14.1</v>
      </c>
      <c r="I7" s="2">
        <v>11.2</v>
      </c>
      <c r="J7" s="2">
        <v>11.1</v>
      </c>
      <c r="K7" s="2">
        <v>11.3</v>
      </c>
      <c r="L7" s="2">
        <v>10.199999999999999</v>
      </c>
      <c r="M7" s="2">
        <v>1.7</v>
      </c>
      <c r="N7" s="2">
        <v>8.5</v>
      </c>
      <c r="O7" s="2">
        <v>0</v>
      </c>
      <c r="P7" s="2">
        <v>8.6</v>
      </c>
      <c r="Q7" s="2">
        <v>0</v>
      </c>
    </row>
    <row r="8" spans="2:17" x14ac:dyDescent="0.2">
      <c r="B8" s="1" t="s">
        <v>46</v>
      </c>
      <c r="C8" s="2">
        <v>30</v>
      </c>
      <c r="D8" s="2">
        <v>30</v>
      </c>
      <c r="E8" s="2">
        <v>30</v>
      </c>
      <c r="F8" s="2">
        <v>13.9</v>
      </c>
      <c r="G8" s="2">
        <v>12.9</v>
      </c>
      <c r="H8" s="2">
        <v>15.2</v>
      </c>
      <c r="I8" s="2">
        <v>12</v>
      </c>
      <c r="J8" s="2">
        <v>11.9</v>
      </c>
      <c r="K8" s="2">
        <v>12.1</v>
      </c>
      <c r="L8" s="2">
        <v>22.7</v>
      </c>
      <c r="M8" s="2">
        <v>1.8</v>
      </c>
      <c r="N8" s="2">
        <v>12.5</v>
      </c>
      <c r="O8" s="2">
        <v>0.4</v>
      </c>
      <c r="P8" s="2">
        <v>12.2</v>
      </c>
      <c r="Q8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B5E0A-16F9-3640-B912-989F50E22E3C}">
  <dimension ref="A1:G12"/>
  <sheetViews>
    <sheetView workbookViewId="0">
      <selection activeCell="I21" sqref="I21"/>
    </sheetView>
  </sheetViews>
  <sheetFormatPr baseColWidth="10" defaultRowHeight="16" x14ac:dyDescent="0.2"/>
  <sheetData>
    <row r="1" spans="1:7" x14ac:dyDescent="0.2">
      <c r="A1" t="s">
        <v>204</v>
      </c>
      <c r="D1" t="s">
        <v>200</v>
      </c>
      <c r="E1" t="s">
        <v>2</v>
      </c>
    </row>
    <row r="2" spans="1:7" x14ac:dyDescent="0.2">
      <c r="B2" t="s">
        <v>206</v>
      </c>
      <c r="C2" t="s">
        <v>205</v>
      </c>
      <c r="D2">
        <v>-3.0515460313747068E-2</v>
      </c>
      <c r="E2">
        <v>6.5855509598970269E-2</v>
      </c>
    </row>
    <row r="3" spans="1:7" x14ac:dyDescent="0.2">
      <c r="B3" t="s">
        <v>207</v>
      </c>
      <c r="C3" t="s">
        <v>15</v>
      </c>
      <c r="D3">
        <v>-0.30838574213823217</v>
      </c>
      <c r="E3">
        <v>8.2476595605588232E-2</v>
      </c>
    </row>
    <row r="4" spans="1:7" x14ac:dyDescent="0.2">
      <c r="C4" t="s">
        <v>16</v>
      </c>
      <c r="D4">
        <v>1.3801302958783352</v>
      </c>
      <c r="E4">
        <v>9.1981572586006227E-2</v>
      </c>
    </row>
    <row r="5" spans="1:7" x14ac:dyDescent="0.2">
      <c r="B5" t="s">
        <v>208</v>
      </c>
      <c r="C5" t="s">
        <v>15</v>
      </c>
      <c r="D5">
        <v>0.2971867407187529</v>
      </c>
      <c r="E5">
        <v>8.1856126554035305E-2</v>
      </c>
    </row>
    <row r="6" spans="1:7" x14ac:dyDescent="0.2">
      <c r="C6" t="s">
        <v>16</v>
      </c>
      <c r="D6">
        <v>1.6449968248503439</v>
      </c>
      <c r="E6">
        <v>8.4892908659015373E-2</v>
      </c>
    </row>
    <row r="8" spans="1:7" x14ac:dyDescent="0.2">
      <c r="C8" t="s">
        <v>212</v>
      </c>
      <c r="D8" t="s">
        <v>209</v>
      </c>
      <c r="E8" t="s">
        <v>2</v>
      </c>
      <c r="F8" t="s">
        <v>210</v>
      </c>
      <c r="G8" t="s">
        <v>2</v>
      </c>
    </row>
    <row r="9" spans="1:7" x14ac:dyDescent="0.2">
      <c r="A9" t="s">
        <v>196</v>
      </c>
      <c r="B9" t="s">
        <v>207</v>
      </c>
      <c r="C9" t="s">
        <v>211</v>
      </c>
      <c r="D9">
        <v>304.82229529541797</v>
      </c>
      <c r="E9">
        <v>22.380858933720699</v>
      </c>
      <c r="F9">
        <v>52.188968325318299</v>
      </c>
      <c r="G9">
        <v>3.4105614297089901</v>
      </c>
    </row>
    <row r="10" spans="1:7" x14ac:dyDescent="0.2">
      <c r="C10" t="s">
        <v>213</v>
      </c>
      <c r="D10">
        <v>403.99327233057699</v>
      </c>
      <c r="E10">
        <v>20.154466773062499</v>
      </c>
      <c r="F10">
        <v>108.398674083676</v>
      </c>
      <c r="G10">
        <v>7.5709929038870198</v>
      </c>
    </row>
    <row r="11" spans="1:7" x14ac:dyDescent="0.2">
      <c r="B11" t="s">
        <v>208</v>
      </c>
      <c r="C11" t="s">
        <v>211</v>
      </c>
      <c r="D11">
        <v>272.72981195567201</v>
      </c>
      <c r="E11">
        <v>20.255676893748401</v>
      </c>
      <c r="F11">
        <v>20.3291975027891</v>
      </c>
      <c r="G11">
        <v>1.92235939412989</v>
      </c>
    </row>
    <row r="12" spans="1:7" x14ac:dyDescent="0.2">
      <c r="C12" t="s">
        <v>213</v>
      </c>
      <c r="D12">
        <v>402.650824016027</v>
      </c>
      <c r="E12">
        <v>20.916080027432301</v>
      </c>
      <c r="F12">
        <v>145.58054797821001</v>
      </c>
      <c r="G12">
        <v>6.8117227730616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D30D-1480-624B-BFD7-3E9175ADE4EC}">
  <dimension ref="B2:B9"/>
  <sheetViews>
    <sheetView workbookViewId="0">
      <selection activeCell="B3" sqref="B3"/>
    </sheetView>
  </sheetViews>
  <sheetFormatPr baseColWidth="10" defaultRowHeight="16" x14ac:dyDescent="0.2"/>
  <sheetData>
    <row r="2" spans="2:2" x14ac:dyDescent="0.2">
      <c r="B2" t="s">
        <v>68</v>
      </c>
    </row>
    <row r="3" spans="2:2" x14ac:dyDescent="0.2">
      <c r="B3" t="s">
        <v>61</v>
      </c>
    </row>
    <row r="4" spans="2:2" x14ac:dyDescent="0.2">
      <c r="B4" t="s">
        <v>62</v>
      </c>
    </row>
    <row r="5" spans="2:2" x14ac:dyDescent="0.2">
      <c r="B5" t="s">
        <v>63</v>
      </c>
    </row>
    <row r="6" spans="2:2" x14ac:dyDescent="0.2">
      <c r="B6" t="s">
        <v>64</v>
      </c>
    </row>
    <row r="7" spans="2:2" x14ac:dyDescent="0.2">
      <c r="B7" t="s">
        <v>65</v>
      </c>
    </row>
    <row r="8" spans="2:2" x14ac:dyDescent="0.2">
      <c r="B8" t="s">
        <v>66</v>
      </c>
    </row>
    <row r="9" spans="2:2" x14ac:dyDescent="0.2">
      <c r="B9" t="s">
        <v>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DB1A-7CD1-BB47-A337-BF4E38215B8A}">
  <dimension ref="B1:U204"/>
  <sheetViews>
    <sheetView topLeftCell="A103" workbookViewId="0">
      <selection activeCell="B126" sqref="B126:C126"/>
    </sheetView>
  </sheetViews>
  <sheetFormatPr baseColWidth="10" defaultRowHeight="16" x14ac:dyDescent="0.2"/>
  <sheetData>
    <row r="1" spans="2:11" x14ac:dyDescent="0.2">
      <c r="B1" t="s">
        <v>196</v>
      </c>
      <c r="D1" t="s">
        <v>219</v>
      </c>
      <c r="E1" t="s">
        <v>2</v>
      </c>
    </row>
    <row r="2" spans="2:11" x14ac:dyDescent="0.2">
      <c r="C2" s="5" t="s">
        <v>218</v>
      </c>
      <c r="D2">
        <v>-7.04</v>
      </c>
      <c r="E2">
        <v>0.22</v>
      </c>
    </row>
    <row r="3" spans="2:11" x14ac:dyDescent="0.2">
      <c r="C3" s="5">
        <v>655</v>
      </c>
      <c r="D3">
        <v>-6.77</v>
      </c>
      <c r="E3">
        <v>0.23</v>
      </c>
    </row>
    <row r="4" spans="2:11" x14ac:dyDescent="0.2">
      <c r="C4" s="5" t="s">
        <v>214</v>
      </c>
      <c r="D4">
        <v>-6.2130000000000001</v>
      </c>
      <c r="E4">
        <v>0.2576</v>
      </c>
    </row>
    <row r="5" spans="2:11" x14ac:dyDescent="0.2">
      <c r="C5" s="5" t="s">
        <v>215</v>
      </c>
      <c r="D5">
        <v>-7.0839999999999996</v>
      </c>
      <c r="E5">
        <v>0.23089999999999999</v>
      </c>
    </row>
    <row r="6" spans="2:11" x14ac:dyDescent="0.2">
      <c r="C6" s="5" t="s">
        <v>201</v>
      </c>
      <c r="D6">
        <v>-7.4889999999999999</v>
      </c>
      <c r="E6">
        <v>0.24590000000000001</v>
      </c>
    </row>
    <row r="7" spans="2:11" x14ac:dyDescent="0.2">
      <c r="C7" s="5" t="s">
        <v>203</v>
      </c>
      <c r="D7">
        <v>-6.5380000000000003</v>
      </c>
      <c r="E7">
        <v>0.23180000000000001</v>
      </c>
    </row>
    <row r="8" spans="2:11" x14ac:dyDescent="0.2">
      <c r="C8" s="5" t="s">
        <v>216</v>
      </c>
      <c r="D8">
        <v>-7.4909999999999997</v>
      </c>
      <c r="E8">
        <v>0.2336</v>
      </c>
    </row>
    <row r="9" spans="2:11" x14ac:dyDescent="0.2">
      <c r="C9" s="5" t="s">
        <v>217</v>
      </c>
      <c r="D9">
        <v>-6.47</v>
      </c>
      <c r="E9">
        <v>0.24490000000000001</v>
      </c>
    </row>
    <row r="10" spans="2:11" x14ac:dyDescent="0.2">
      <c r="C10" s="5">
        <v>732</v>
      </c>
      <c r="D10">
        <v>-5.9989999999999997</v>
      </c>
      <c r="E10">
        <v>0.2404</v>
      </c>
    </row>
    <row r="12" spans="2:11" x14ac:dyDescent="0.2">
      <c r="B12" t="s">
        <v>17</v>
      </c>
    </row>
    <row r="13" spans="2:11" x14ac:dyDescent="0.2">
      <c r="B13" t="s">
        <v>79</v>
      </c>
      <c r="G13" t="s">
        <v>85</v>
      </c>
    </row>
    <row r="14" spans="2:11" x14ac:dyDescent="0.2">
      <c r="B14" s="1" t="s">
        <v>80</v>
      </c>
      <c r="C14" s="1" t="s">
        <v>81</v>
      </c>
      <c r="D14" s="1" t="s">
        <v>82</v>
      </c>
      <c r="E14" s="1" t="s">
        <v>83</v>
      </c>
      <c r="F14" s="1" t="s">
        <v>84</v>
      </c>
      <c r="G14" s="1" t="s">
        <v>80</v>
      </c>
      <c r="H14" s="1" t="s">
        <v>81</v>
      </c>
      <c r="I14" s="1" t="s">
        <v>82</v>
      </c>
      <c r="J14" s="1" t="s">
        <v>83</v>
      </c>
      <c r="K14" s="1" t="s">
        <v>84</v>
      </c>
    </row>
    <row r="15" spans="2:11" x14ac:dyDescent="0.2">
      <c r="B15" s="2">
        <v>645</v>
      </c>
      <c r="C15" s="2">
        <v>0.58676666666666699</v>
      </c>
      <c r="D15" s="2">
        <v>1.29005024306405E-2</v>
      </c>
      <c r="E15" s="2">
        <v>0.5131</v>
      </c>
      <c r="F15" s="2">
        <v>2.5806975801127899E-2</v>
      </c>
      <c r="G15" s="2">
        <v>645</v>
      </c>
      <c r="H15" s="2">
        <v>0.350266666666667</v>
      </c>
      <c r="I15" s="2">
        <v>5.0598733698106003E-2</v>
      </c>
      <c r="J15" s="2">
        <v>0.29759999999999998</v>
      </c>
      <c r="K15" s="2">
        <v>4.2322885849935502E-2</v>
      </c>
    </row>
    <row r="16" spans="2:11" x14ac:dyDescent="0.2">
      <c r="B16" s="2">
        <v>646</v>
      </c>
      <c r="C16" s="2">
        <v>0.38396666666666701</v>
      </c>
      <c r="D16" s="2">
        <v>1.29928470349679E-2</v>
      </c>
      <c r="E16" s="2">
        <v>0.35446666666666699</v>
      </c>
      <c r="F16" s="2">
        <v>1.07552915486423E-2</v>
      </c>
      <c r="G16" s="2">
        <v>646</v>
      </c>
      <c r="H16" s="2">
        <v>0.187733333333333</v>
      </c>
      <c r="I16" s="2">
        <v>4.6294548115141899E-3</v>
      </c>
      <c r="J16" s="2">
        <v>0.17299999999999999</v>
      </c>
      <c r="K16" s="2">
        <v>1.78245772896738E-2</v>
      </c>
    </row>
    <row r="17" spans="2:11" x14ac:dyDescent="0.2">
      <c r="B17" s="2">
        <v>647</v>
      </c>
      <c r="C17" s="2">
        <v>0.25116666666666698</v>
      </c>
      <c r="D17" s="2">
        <v>1.1279217204254101E-2</v>
      </c>
      <c r="E17" s="2">
        <v>0.22913333333333299</v>
      </c>
      <c r="F17" s="2">
        <v>6.9221597999682399E-3</v>
      </c>
      <c r="G17" s="2">
        <v>647</v>
      </c>
      <c r="H17" s="2">
        <v>0.126766666666667</v>
      </c>
      <c r="I17" s="2">
        <v>1.62002972080647E-2</v>
      </c>
      <c r="J17" s="2">
        <v>9.4033333333333302E-2</v>
      </c>
      <c r="K17" s="2">
        <v>2.9308069928996798E-3</v>
      </c>
    </row>
    <row r="18" spans="2:11" x14ac:dyDescent="0.2">
      <c r="B18" s="2">
        <v>648</v>
      </c>
      <c r="C18" s="2">
        <v>0.15136666666666701</v>
      </c>
      <c r="D18" s="2">
        <v>7.8870263842074993E-3</v>
      </c>
      <c r="E18" s="2">
        <v>0.142366666666667</v>
      </c>
      <c r="F18" s="2">
        <v>4.3416160159127004E-3</v>
      </c>
      <c r="G18" s="2">
        <v>648</v>
      </c>
      <c r="H18" s="2">
        <v>8.9300000000000004E-2</v>
      </c>
      <c r="I18" s="2">
        <v>8.0051372394370698E-3</v>
      </c>
      <c r="J18" s="2">
        <v>7.3400000000000007E-2</v>
      </c>
      <c r="K18" s="2">
        <v>3.8401388863772501E-3</v>
      </c>
    </row>
    <row r="19" spans="2:11" x14ac:dyDescent="0.2">
      <c r="B19" s="2">
        <v>649</v>
      </c>
      <c r="C19" s="2">
        <v>7.1900000000000006E-2</v>
      </c>
      <c r="D19" s="2">
        <v>7.65767588763066E-3</v>
      </c>
      <c r="E19" s="2">
        <v>6.6699999999999995E-2</v>
      </c>
      <c r="F19" s="2">
        <v>1.61314048434172E-3</v>
      </c>
      <c r="G19" s="2">
        <v>649</v>
      </c>
      <c r="H19" s="2">
        <v>5.0933333333333303E-2</v>
      </c>
      <c r="I19" s="2">
        <v>9.9032355356254106E-4</v>
      </c>
      <c r="J19" s="2">
        <v>4.8833333333333298E-2</v>
      </c>
      <c r="K19" s="2">
        <v>2.55705270155281E-3</v>
      </c>
    </row>
    <row r="20" spans="2:11" x14ac:dyDescent="0.2">
      <c r="B20" s="2">
        <v>650</v>
      </c>
      <c r="C20" s="2">
        <v>7.0199999999999999E-2</v>
      </c>
      <c r="D20" s="2">
        <v>6.3020278923181204E-3</v>
      </c>
      <c r="E20" s="2">
        <v>6.1833333333333303E-2</v>
      </c>
      <c r="F20" s="2">
        <v>1.60369942690388E-3</v>
      </c>
      <c r="G20" s="2">
        <v>650</v>
      </c>
      <c r="H20" s="2">
        <v>5.3499999999999999E-2</v>
      </c>
      <c r="I20" s="2">
        <v>1.10855260988773E-3</v>
      </c>
      <c r="J20" s="2">
        <v>4.9599999999999998E-2</v>
      </c>
      <c r="K20" s="2">
        <v>2.2291004663067301E-3</v>
      </c>
    </row>
    <row r="21" spans="2:11" x14ac:dyDescent="0.2">
      <c r="B21" s="2">
        <v>651</v>
      </c>
      <c r="C21" s="2">
        <v>6.0466666666666703E-2</v>
      </c>
      <c r="D21" s="2">
        <v>2.64757051457173E-3</v>
      </c>
      <c r="E21" s="2">
        <v>5.76333333333333E-2</v>
      </c>
      <c r="F21" s="2">
        <v>1.49839420219954E-3</v>
      </c>
      <c r="G21" s="2">
        <v>651</v>
      </c>
      <c r="H21" s="2">
        <v>5.4266666666666699E-2</v>
      </c>
      <c r="I21" s="2">
        <v>8.11491539400454E-4</v>
      </c>
      <c r="J21" s="2">
        <v>5.2466666666666703E-2</v>
      </c>
      <c r="K21" s="2">
        <v>1.85312548794572E-3</v>
      </c>
    </row>
    <row r="22" spans="2:11" x14ac:dyDescent="0.2">
      <c r="B22" s="2">
        <v>652</v>
      </c>
      <c r="C22" s="2">
        <v>7.2033333333333296E-2</v>
      </c>
      <c r="D22" s="2">
        <v>3.8535217178095201E-3</v>
      </c>
      <c r="E22" s="2">
        <v>6.7566666666666705E-2</v>
      </c>
      <c r="F22" s="2">
        <v>1.4909604162964699E-3</v>
      </c>
      <c r="G22" s="2">
        <v>652</v>
      </c>
      <c r="H22" s="2">
        <v>7.1933333333333294E-2</v>
      </c>
      <c r="I22" s="2">
        <v>1.7290545479046199E-3</v>
      </c>
      <c r="J22" s="2">
        <v>6.9900000000000004E-2</v>
      </c>
      <c r="K22" s="2">
        <v>2.6620793877468502E-3</v>
      </c>
    </row>
    <row r="23" spans="2:11" x14ac:dyDescent="0.2">
      <c r="B23" s="2">
        <v>653</v>
      </c>
      <c r="C23" s="2">
        <v>6.6533333333333305E-2</v>
      </c>
      <c r="D23" s="2">
        <v>7.5732472608567398E-3</v>
      </c>
      <c r="E23" s="2">
        <v>5.6399999999999999E-2</v>
      </c>
      <c r="F23" s="2">
        <v>1.1775681155103801E-3</v>
      </c>
      <c r="G23" s="2">
        <v>653</v>
      </c>
      <c r="H23" s="2">
        <v>5.4533333333333302E-2</v>
      </c>
      <c r="I23" s="2">
        <v>5.2984973411406098E-4</v>
      </c>
      <c r="J23" s="2">
        <v>5.3233333333333299E-2</v>
      </c>
      <c r="K23" s="2">
        <v>2.94178076580735E-3</v>
      </c>
    </row>
    <row r="24" spans="2:11" x14ac:dyDescent="0.2">
      <c r="B24" s="2">
        <v>654</v>
      </c>
      <c r="C24" s="2">
        <v>5.0333333333333299E-2</v>
      </c>
      <c r="D24" s="2">
        <v>6.5703599315128603E-3</v>
      </c>
      <c r="E24" s="2">
        <v>4.2000000000000003E-2</v>
      </c>
      <c r="F24" s="2">
        <v>8.9814623902049996E-4</v>
      </c>
      <c r="G24" s="2">
        <v>654</v>
      </c>
      <c r="H24" s="2">
        <v>3.8399999999999997E-2</v>
      </c>
      <c r="I24" s="2">
        <v>3.09120616516524E-4</v>
      </c>
      <c r="J24" s="2">
        <v>3.7933333333333298E-2</v>
      </c>
      <c r="K24" s="2">
        <v>8.5548340244089602E-4</v>
      </c>
    </row>
    <row r="25" spans="2:11" x14ac:dyDescent="0.2">
      <c r="B25" s="2">
        <v>655</v>
      </c>
      <c r="C25" s="2">
        <v>5.1133333333333301E-2</v>
      </c>
      <c r="D25" s="2">
        <v>5.9212110873317798E-3</v>
      </c>
      <c r="E25" s="2">
        <v>4.4733333333333299E-2</v>
      </c>
      <c r="F25" s="2">
        <v>9.4437908270558995E-4</v>
      </c>
      <c r="G25" s="2">
        <v>655</v>
      </c>
      <c r="H25" s="2">
        <v>4.3566666666666698E-2</v>
      </c>
      <c r="I25" s="2">
        <v>4.5297371356976698E-4</v>
      </c>
      <c r="J25" s="2">
        <v>4.3133333333333301E-2</v>
      </c>
      <c r="K25" s="2">
        <v>1.1492348501245301E-3</v>
      </c>
    </row>
    <row r="26" spans="2:11" x14ac:dyDescent="0.2">
      <c r="B26" s="2">
        <v>656</v>
      </c>
      <c r="C26" s="2">
        <v>5.11E-2</v>
      </c>
      <c r="D26" s="2">
        <v>4.89988662000346E-3</v>
      </c>
      <c r="E26" s="2">
        <v>4.5633333333333297E-2</v>
      </c>
      <c r="F26" s="2">
        <v>9.7334855391447903E-4</v>
      </c>
      <c r="G26" s="2">
        <v>656</v>
      </c>
      <c r="H26" s="2">
        <v>4.8000000000000001E-2</v>
      </c>
      <c r="I26" s="2">
        <v>2.9439202887759501E-4</v>
      </c>
      <c r="J26" s="2">
        <v>4.7100000000000003E-2</v>
      </c>
      <c r="K26" s="2">
        <v>1.28322510366134E-3</v>
      </c>
    </row>
    <row r="27" spans="2:11" x14ac:dyDescent="0.2">
      <c r="B27" s="2">
        <v>657</v>
      </c>
      <c r="C27" s="2">
        <v>5.6399999999999999E-2</v>
      </c>
      <c r="D27" s="2">
        <v>5.7978923373546301E-3</v>
      </c>
      <c r="E27" s="2">
        <v>4.9200000000000001E-2</v>
      </c>
      <c r="F27" s="2">
        <v>8.2192186706253102E-4</v>
      </c>
      <c r="G27" s="2">
        <v>657</v>
      </c>
      <c r="H27" s="2">
        <v>5.08333333333333E-2</v>
      </c>
      <c r="I27" s="2">
        <v>7.9068652776254295E-4</v>
      </c>
      <c r="J27" s="2">
        <v>4.9766666666666702E-2</v>
      </c>
      <c r="K27" s="2">
        <v>8.7220452919068304E-4</v>
      </c>
    </row>
    <row r="28" spans="2:11" x14ac:dyDescent="0.2">
      <c r="B28" s="2">
        <v>658</v>
      </c>
      <c r="C28" s="2">
        <v>5.5066666666666701E-2</v>
      </c>
      <c r="D28" s="2">
        <v>4.5490739798418403E-3</v>
      </c>
      <c r="E28" s="2">
        <v>4.9966666666666701E-2</v>
      </c>
      <c r="F28" s="2">
        <v>8.7601792641897895E-4</v>
      </c>
      <c r="G28" s="2">
        <v>658</v>
      </c>
      <c r="H28" s="2">
        <v>5.16E-2</v>
      </c>
      <c r="I28" s="2">
        <v>1.4817407180595201E-3</v>
      </c>
      <c r="J28" s="2">
        <v>4.9366666666666698E-2</v>
      </c>
      <c r="K28" s="2">
        <v>9.8130676292531704E-4</v>
      </c>
    </row>
    <row r="29" spans="2:11" x14ac:dyDescent="0.2">
      <c r="B29" s="2">
        <v>659</v>
      </c>
      <c r="C29" s="2">
        <v>6.2766666666666707E-2</v>
      </c>
      <c r="D29" s="2">
        <v>2.8760827268790199E-3</v>
      </c>
      <c r="E29" s="2">
        <v>5.9566666666666698E-2</v>
      </c>
      <c r="F29" s="2">
        <v>5.66339774994429E-4</v>
      </c>
      <c r="G29" s="2">
        <v>659</v>
      </c>
      <c r="H29" s="2">
        <v>7.5033333333333299E-2</v>
      </c>
      <c r="I29" s="2">
        <v>2.48074063014941E-3</v>
      </c>
      <c r="J29" s="2">
        <v>6.9599999999999995E-2</v>
      </c>
      <c r="K29" s="2">
        <v>3.0070288030250398E-3</v>
      </c>
    </row>
    <row r="30" spans="2:11" x14ac:dyDescent="0.2">
      <c r="B30" s="2">
        <v>660</v>
      </c>
      <c r="C30" s="2">
        <v>5.6166666666666698E-2</v>
      </c>
      <c r="D30" s="2">
        <v>1.57362520833148E-3</v>
      </c>
      <c r="E30" s="2">
        <v>5.6166666666666698E-2</v>
      </c>
      <c r="F30" s="2">
        <v>1.1168739442781401E-3</v>
      </c>
      <c r="G30" s="2">
        <v>660</v>
      </c>
      <c r="H30" s="2">
        <v>7.0033333333333295E-2</v>
      </c>
      <c r="I30" s="2">
        <v>3.82516036942922E-3</v>
      </c>
      <c r="J30" s="2">
        <v>6.4399999999999999E-2</v>
      </c>
      <c r="K30" s="2">
        <v>3.1059083480789698E-3</v>
      </c>
    </row>
    <row r="31" spans="2:11" x14ac:dyDescent="0.2">
      <c r="B31" s="2">
        <v>661</v>
      </c>
      <c r="C31" s="2">
        <v>5.2966666666666697E-2</v>
      </c>
      <c r="D31" s="2">
        <v>1.15694361077735E-3</v>
      </c>
      <c r="E31" s="2">
        <v>5.4666666666666697E-2</v>
      </c>
      <c r="F31" s="2">
        <v>2.0593058880945198E-3</v>
      </c>
      <c r="G31" s="2">
        <v>661</v>
      </c>
      <c r="H31" s="2">
        <v>5.9400000000000001E-2</v>
      </c>
      <c r="I31" s="2">
        <v>3.024345659257E-3</v>
      </c>
      <c r="J31" s="2">
        <v>5.5366666666666703E-2</v>
      </c>
      <c r="K31" s="2">
        <v>1.7697038881835201E-3</v>
      </c>
    </row>
    <row r="32" spans="2:11" x14ac:dyDescent="0.2">
      <c r="B32" s="2">
        <v>662</v>
      </c>
      <c r="C32" s="2">
        <v>6.54E-2</v>
      </c>
      <c r="D32" s="2">
        <v>2.8288199345702799E-3</v>
      </c>
      <c r="E32" s="2">
        <v>6.3899999999999998E-2</v>
      </c>
      <c r="F32" s="2">
        <v>1.7556258776351601E-3</v>
      </c>
      <c r="G32" s="2">
        <v>662</v>
      </c>
      <c r="H32" s="2">
        <v>6.8433333333333304E-2</v>
      </c>
      <c r="I32" s="2">
        <v>6.6722199093344203E-4</v>
      </c>
      <c r="J32" s="2">
        <v>6.6266666666666696E-2</v>
      </c>
      <c r="K32" s="2">
        <v>6.7054427864953901E-4</v>
      </c>
    </row>
    <row r="33" spans="2:11" x14ac:dyDescent="0.2">
      <c r="B33" s="2">
        <v>663</v>
      </c>
      <c r="C33" s="2">
        <v>6.8233333333333299E-2</v>
      </c>
      <c r="D33" s="2">
        <v>1.07943743921785E-3</v>
      </c>
      <c r="E33" s="2">
        <v>6.6900000000000001E-2</v>
      </c>
      <c r="F33" s="2">
        <v>3.5122009560324902E-3</v>
      </c>
      <c r="G33" s="2">
        <v>663</v>
      </c>
      <c r="H33" s="2">
        <v>0.104</v>
      </c>
      <c r="I33" s="2">
        <v>2.8581268146967999E-3</v>
      </c>
      <c r="J33" s="2">
        <v>9.98E-2</v>
      </c>
      <c r="K33" s="2">
        <v>2.64112770527204E-3</v>
      </c>
    </row>
    <row r="34" spans="2:11" x14ac:dyDescent="0.2">
      <c r="B34" s="2">
        <v>664</v>
      </c>
      <c r="C34" s="2">
        <v>6.8366666666666701E-2</v>
      </c>
      <c r="D34" s="2">
        <v>1.1588627886695499E-3</v>
      </c>
      <c r="E34" s="2">
        <v>6.7733333333333298E-2</v>
      </c>
      <c r="F34" s="2">
        <v>5.7606583985847699E-4</v>
      </c>
      <c r="G34" s="2">
        <v>664</v>
      </c>
      <c r="H34" s="2">
        <v>5.7866666666666698E-2</v>
      </c>
      <c r="I34" s="2">
        <v>3.6176521954725599E-3</v>
      </c>
      <c r="J34" s="2">
        <v>5.98666666666667E-2</v>
      </c>
      <c r="K34" s="2">
        <v>2.8175376694054202E-3</v>
      </c>
    </row>
    <row r="35" spans="2:11" x14ac:dyDescent="0.2">
      <c r="B35" s="2">
        <v>665</v>
      </c>
      <c r="C35" s="2">
        <v>0.109333333333333</v>
      </c>
      <c r="D35" s="2">
        <v>7.9953227067570704E-3</v>
      </c>
      <c r="E35" s="2">
        <v>0.10113333333333301</v>
      </c>
      <c r="F35" s="2">
        <v>5.2472920705897499E-3</v>
      </c>
      <c r="G35" s="2">
        <v>665</v>
      </c>
      <c r="H35" s="2">
        <v>6.1133333333333303E-2</v>
      </c>
      <c r="I35" s="2">
        <v>2.1088877180654802E-3</v>
      </c>
      <c r="J35" s="2">
        <v>6.2199999999999998E-2</v>
      </c>
      <c r="K35" s="2">
        <v>1.0402991022884799E-3</v>
      </c>
    </row>
    <row r="36" spans="2:11" x14ac:dyDescent="0.2">
      <c r="B36" s="2">
        <v>666</v>
      </c>
      <c r="C36" s="2">
        <v>0.1578</v>
      </c>
      <c r="D36" s="2">
        <v>1.53787732497318E-2</v>
      </c>
      <c r="E36" s="2">
        <v>0.1381</v>
      </c>
      <c r="F36" s="2">
        <v>1.2806508761823701E-2</v>
      </c>
      <c r="G36" s="2">
        <v>666</v>
      </c>
      <c r="H36" s="2">
        <v>6.1100000000000002E-2</v>
      </c>
      <c r="I36" s="2">
        <v>1.6937794687883301E-3</v>
      </c>
      <c r="J36" s="2">
        <v>6.4333333333333298E-2</v>
      </c>
      <c r="K36" s="2">
        <v>4.5785328395636697E-4</v>
      </c>
    </row>
    <row r="37" spans="2:11" x14ac:dyDescent="0.2">
      <c r="B37" s="2">
        <v>667</v>
      </c>
      <c r="C37" s="2">
        <v>0.176633333333333</v>
      </c>
      <c r="D37" s="2">
        <v>8.2808122700524893E-3</v>
      </c>
      <c r="E37" s="2">
        <v>0.16373333333333301</v>
      </c>
      <c r="F37" s="2">
        <v>9.6978042570164992E-3</v>
      </c>
      <c r="G37" s="2">
        <v>667</v>
      </c>
      <c r="H37" s="2">
        <v>9.2999999999999999E-2</v>
      </c>
      <c r="I37" s="2">
        <v>5.8914250304055397E-3</v>
      </c>
      <c r="J37" s="2">
        <v>0.11763333333333301</v>
      </c>
      <c r="K37" s="2">
        <v>1.3567963355995199E-2</v>
      </c>
    </row>
    <row r="38" spans="2:11" x14ac:dyDescent="0.2">
      <c r="B38" s="2">
        <v>668</v>
      </c>
      <c r="C38" s="2">
        <v>0.108966666666667</v>
      </c>
      <c r="D38" s="2">
        <v>4.6681743596241002E-3</v>
      </c>
      <c r="E38" s="2">
        <v>0.105233333333333</v>
      </c>
      <c r="F38" s="2">
        <v>3.8384989350101501E-3</v>
      </c>
      <c r="G38" s="2">
        <v>668</v>
      </c>
      <c r="H38" s="2">
        <v>7.7433333333333298E-2</v>
      </c>
      <c r="I38" s="2">
        <v>2.9598548512960402E-3</v>
      </c>
      <c r="J38" s="2">
        <v>7.9600000000000004E-2</v>
      </c>
      <c r="K38" s="2">
        <v>1.8408935028645401E-3</v>
      </c>
    </row>
    <row r="39" spans="2:11" x14ac:dyDescent="0.2">
      <c r="B39" s="2">
        <v>669</v>
      </c>
      <c r="C39" s="2">
        <v>7.7266666666666706E-2</v>
      </c>
      <c r="D39" s="2">
        <v>2.5176414594851502E-3</v>
      </c>
      <c r="E39" s="2">
        <v>7.5399999999999995E-2</v>
      </c>
      <c r="F39" s="2">
        <v>2.3907228102721498E-3</v>
      </c>
      <c r="G39" s="2">
        <v>669</v>
      </c>
      <c r="H39" s="2">
        <v>7.4033333333333298E-2</v>
      </c>
      <c r="I39" s="2">
        <v>7.6352011300486497E-4</v>
      </c>
      <c r="J39" s="2">
        <v>7.6200000000000004E-2</v>
      </c>
      <c r="K39" s="2">
        <v>1.3816254517375101E-3</v>
      </c>
    </row>
    <row r="40" spans="2:11" x14ac:dyDescent="0.2">
      <c r="B40" s="2">
        <v>670</v>
      </c>
      <c r="C40" s="2">
        <v>6.17333333333333E-2</v>
      </c>
      <c r="D40" s="2">
        <v>1.21228281750985E-3</v>
      </c>
      <c r="E40" s="2">
        <v>6.2733333333333294E-2</v>
      </c>
      <c r="F40" s="2">
        <v>1.6608788392048701E-3</v>
      </c>
      <c r="G40" s="2">
        <v>670</v>
      </c>
      <c r="H40" s="2">
        <v>6.3E-2</v>
      </c>
      <c r="I40" s="2">
        <v>6.6499791144199996E-4</v>
      </c>
      <c r="J40" s="2">
        <v>6.2633333333333305E-2</v>
      </c>
      <c r="K40" s="2">
        <v>1.9529654564467E-3</v>
      </c>
    </row>
    <row r="41" spans="2:11" x14ac:dyDescent="0.2">
      <c r="B41" s="2">
        <v>671</v>
      </c>
      <c r="C41" s="2">
        <v>5.2933333333333298E-2</v>
      </c>
      <c r="D41" s="2">
        <v>2.3272937709486298E-3</v>
      </c>
      <c r="E41" s="2">
        <v>5.06666666666667E-2</v>
      </c>
      <c r="F41" s="2">
        <v>1.34522475060104E-3</v>
      </c>
      <c r="G41" s="2">
        <v>671</v>
      </c>
      <c r="H41" s="2">
        <v>4.8733333333333302E-2</v>
      </c>
      <c r="I41" s="2">
        <v>4.0092485672597102E-4</v>
      </c>
      <c r="J41" s="2">
        <v>4.7466666666666699E-2</v>
      </c>
      <c r="K41" s="2">
        <v>1.1588627886695499E-3</v>
      </c>
    </row>
    <row r="42" spans="2:11" x14ac:dyDescent="0.2">
      <c r="B42" s="2">
        <v>672</v>
      </c>
      <c r="C42" s="2">
        <v>4.5766666666666699E-2</v>
      </c>
      <c r="D42" s="2">
        <v>3.8149802193555402E-3</v>
      </c>
      <c r="E42" s="2">
        <v>4.1099999999999998E-2</v>
      </c>
      <c r="F42" s="2">
        <v>1.0208928554075701E-3</v>
      </c>
      <c r="G42" s="2">
        <v>672</v>
      </c>
      <c r="H42" s="2">
        <v>3.97666666666667E-2</v>
      </c>
      <c r="I42" s="2">
        <v>7.3686020584841101E-4</v>
      </c>
      <c r="J42" s="2">
        <v>3.87333333333333E-2</v>
      </c>
      <c r="K42" s="2">
        <v>9.0961937501759897E-4</v>
      </c>
    </row>
    <row r="43" spans="2:11" x14ac:dyDescent="0.2">
      <c r="B43" s="2">
        <v>673</v>
      </c>
      <c r="C43" s="2">
        <v>4.8066666666666702E-2</v>
      </c>
      <c r="D43" s="2">
        <v>5.6931407721794404E-3</v>
      </c>
      <c r="E43" s="2">
        <v>4.1000000000000002E-2</v>
      </c>
      <c r="F43" s="2">
        <v>1.1860297916438101E-3</v>
      </c>
      <c r="G43" s="2">
        <v>673</v>
      </c>
      <c r="H43" s="2">
        <v>4.0066666666666702E-2</v>
      </c>
      <c r="I43" s="2">
        <v>8.4896451088413698E-4</v>
      </c>
      <c r="J43" s="2">
        <v>3.9E-2</v>
      </c>
      <c r="K43" s="2">
        <v>9.7410927974683195E-4</v>
      </c>
    </row>
    <row r="44" spans="2:11" x14ac:dyDescent="0.2">
      <c r="B44" s="2">
        <v>674</v>
      </c>
      <c r="C44" s="2">
        <v>4.6266666666666699E-2</v>
      </c>
      <c r="D44" s="2">
        <v>5.5698261160437501E-3</v>
      </c>
      <c r="E44" s="2">
        <v>3.9666666666666697E-2</v>
      </c>
      <c r="F44" s="2">
        <v>1.20584993845589E-3</v>
      </c>
      <c r="G44" s="2">
        <v>674</v>
      </c>
      <c r="H44" s="2">
        <v>3.9633333333333298E-2</v>
      </c>
      <c r="I44" s="2">
        <v>9.1933953748611597E-4</v>
      </c>
      <c r="J44" s="2">
        <v>3.87333333333333E-2</v>
      </c>
      <c r="K44" s="2">
        <v>1.3468756713498401E-3</v>
      </c>
    </row>
    <row r="45" spans="2:11" x14ac:dyDescent="0.2">
      <c r="B45" s="2">
        <v>675</v>
      </c>
      <c r="C45" s="2">
        <v>5.3100000000000001E-2</v>
      </c>
      <c r="D45" s="2">
        <v>8.2180019199045908E-3</v>
      </c>
      <c r="E45" s="2">
        <v>4.4066666666666698E-2</v>
      </c>
      <c r="F45" s="2">
        <v>1.85612100499541E-3</v>
      </c>
      <c r="G45" s="2">
        <v>675</v>
      </c>
      <c r="H45" s="2">
        <v>4.3299999999999998E-2</v>
      </c>
      <c r="I45" s="2">
        <v>1.08012344973464E-3</v>
      </c>
      <c r="J45" s="2">
        <v>4.2266666666666702E-2</v>
      </c>
      <c r="K45" s="2">
        <v>1.9346738647541999E-3</v>
      </c>
    </row>
    <row r="46" spans="2:11" x14ac:dyDescent="0.2">
      <c r="B46" s="2">
        <v>676</v>
      </c>
      <c r="C46" s="2">
        <v>5.5866666666666703E-2</v>
      </c>
      <c r="D46" s="2">
        <v>8.7122306536823804E-3</v>
      </c>
      <c r="E46" s="2">
        <v>4.5100000000000001E-2</v>
      </c>
      <c r="F46" s="2">
        <v>1.63095064303001E-3</v>
      </c>
      <c r="G46" s="2">
        <v>676</v>
      </c>
      <c r="H46" s="2">
        <v>3.9800000000000002E-2</v>
      </c>
      <c r="I46" s="2">
        <v>9.9777530313971689E-4</v>
      </c>
      <c r="J46" s="2">
        <v>3.8800000000000001E-2</v>
      </c>
      <c r="K46" s="2">
        <v>2.26028513442196E-3</v>
      </c>
    </row>
    <row r="47" spans="2:11" x14ac:dyDescent="0.2">
      <c r="B47" s="2">
        <v>677</v>
      </c>
      <c r="C47" s="2">
        <v>6.4333333333333298E-2</v>
      </c>
      <c r="D47" s="2">
        <v>1.1428748675874199E-2</v>
      </c>
      <c r="E47" s="2">
        <v>4.7899999999999998E-2</v>
      </c>
      <c r="F47" s="2">
        <v>8.2596744622425702E-4</v>
      </c>
      <c r="G47" s="2">
        <v>677</v>
      </c>
      <c r="H47" s="2">
        <v>3.8766666666666699E-2</v>
      </c>
      <c r="I47" s="2">
        <v>5.0405760987616598E-4</v>
      </c>
      <c r="J47" s="2">
        <v>3.7533333333333301E-2</v>
      </c>
      <c r="K47" s="2">
        <v>2.0288657659629202E-3</v>
      </c>
    </row>
    <row r="48" spans="2:11" x14ac:dyDescent="0.2">
      <c r="B48" s="2">
        <v>678</v>
      </c>
      <c r="C48" s="2">
        <v>8.38666666666667E-2</v>
      </c>
      <c r="D48" s="2">
        <v>1.1670697716297199E-2</v>
      </c>
      <c r="E48" s="2">
        <v>6.7933333333333304E-2</v>
      </c>
      <c r="F48" s="2">
        <v>3.07763738147493E-3</v>
      </c>
      <c r="G48" s="2">
        <v>678</v>
      </c>
      <c r="H48" s="2">
        <v>5.0066666666666697E-2</v>
      </c>
      <c r="I48" s="2">
        <v>9.0226053558496797E-4</v>
      </c>
      <c r="J48" s="2">
        <v>4.6166666666666703E-2</v>
      </c>
      <c r="K48" s="2">
        <v>2.42410731946758E-3</v>
      </c>
    </row>
    <row r="49" spans="2:11" x14ac:dyDescent="0.2">
      <c r="B49" s="2">
        <v>679</v>
      </c>
      <c r="C49" s="2">
        <v>0.1411</v>
      </c>
      <c r="D49" s="2">
        <v>3.1374122387017499E-2</v>
      </c>
      <c r="E49" s="2">
        <v>0.101266666666667</v>
      </c>
      <c r="F49" s="2">
        <v>7.60998369589922E-3</v>
      </c>
      <c r="G49" s="2">
        <v>679</v>
      </c>
      <c r="H49" s="2">
        <v>8.04666666666667E-2</v>
      </c>
      <c r="I49" s="2">
        <v>2.07114210754106E-3</v>
      </c>
      <c r="J49" s="2">
        <v>7.2533333333333297E-2</v>
      </c>
      <c r="K49" s="2">
        <v>3.9489332830619003E-3</v>
      </c>
    </row>
    <row r="50" spans="2:11" x14ac:dyDescent="0.2">
      <c r="B50" s="2">
        <v>680</v>
      </c>
      <c r="C50" s="2">
        <v>0.15290000000000001</v>
      </c>
      <c r="D50" s="2">
        <v>2.96535926247656E-2</v>
      </c>
      <c r="E50" s="2">
        <v>0.123333333333333</v>
      </c>
      <c r="F50" s="2">
        <v>1.29688801309848E-2</v>
      </c>
      <c r="G50" s="2">
        <v>680</v>
      </c>
      <c r="H50" s="2">
        <v>0.100766666666667</v>
      </c>
      <c r="I50" s="2">
        <v>1.29300110280381E-3</v>
      </c>
      <c r="J50" s="2">
        <v>9.2966666666666697E-2</v>
      </c>
      <c r="K50" s="2">
        <v>2.60185119282976E-3</v>
      </c>
    </row>
    <row r="51" spans="2:11" x14ac:dyDescent="0.2">
      <c r="B51" s="2">
        <v>681</v>
      </c>
      <c r="C51" s="2">
        <v>0.1928</v>
      </c>
      <c r="D51" s="2">
        <v>6.5367134113575906E-2</v>
      </c>
      <c r="E51" s="2">
        <v>9.9566666666666706E-2</v>
      </c>
      <c r="F51" s="2">
        <v>9.1180326013081594E-3</v>
      </c>
      <c r="G51" s="2">
        <v>681</v>
      </c>
      <c r="H51" s="2">
        <v>8.0066666666666703E-2</v>
      </c>
      <c r="I51" s="2">
        <v>6.1523858666253696E-4</v>
      </c>
      <c r="J51" s="2">
        <v>7.4766666666666703E-2</v>
      </c>
      <c r="K51" s="2">
        <v>2.7921848606953501E-3</v>
      </c>
    </row>
    <row r="52" spans="2:11" x14ac:dyDescent="0.2">
      <c r="B52" s="2">
        <v>682</v>
      </c>
      <c r="C52" s="2">
        <v>0.16450000000000001</v>
      </c>
      <c r="D52" s="2">
        <v>5.6560056577058003E-2</v>
      </c>
      <c r="E52" s="2">
        <v>8.0266666666666694E-2</v>
      </c>
      <c r="F52" s="2">
        <v>5.2088244212923802E-3</v>
      </c>
      <c r="G52" s="2">
        <v>682</v>
      </c>
      <c r="H52" s="2">
        <v>6.6633333333333294E-2</v>
      </c>
      <c r="I52" s="2">
        <v>6.4002314772953995E-4</v>
      </c>
      <c r="J52" s="2">
        <v>6.2300000000000001E-2</v>
      </c>
      <c r="K52" s="2">
        <v>1.81169043222682E-3</v>
      </c>
    </row>
    <row r="53" spans="2:11" x14ac:dyDescent="0.2">
      <c r="B53" s="2">
        <v>683</v>
      </c>
      <c r="C53" s="2">
        <v>0.16216666666666699</v>
      </c>
      <c r="D53" s="2">
        <v>6.5561240808089505E-2</v>
      </c>
      <c r="E53" s="2">
        <v>6.6299999999999998E-2</v>
      </c>
      <c r="F53" s="2">
        <v>5.7434020115839602E-3</v>
      </c>
      <c r="G53" s="2">
        <v>683</v>
      </c>
      <c r="H53" s="2">
        <v>5.3366666666666701E-2</v>
      </c>
      <c r="I53" s="2">
        <v>2.7216552697590898E-4</v>
      </c>
      <c r="J53" s="2">
        <v>5.06666666666667E-2</v>
      </c>
      <c r="K53" s="2">
        <v>1.41132981682237E-3</v>
      </c>
    </row>
    <row r="54" spans="2:11" x14ac:dyDescent="0.2">
      <c r="B54" s="2">
        <v>684</v>
      </c>
      <c r="C54" s="2">
        <v>0.1215</v>
      </c>
      <c r="D54" s="2">
        <v>4.6840889070222498E-2</v>
      </c>
      <c r="E54" s="2">
        <v>6.0933333333333298E-2</v>
      </c>
      <c r="F54" s="2">
        <v>4.4365485417115604E-3</v>
      </c>
      <c r="G54" s="2">
        <v>684</v>
      </c>
      <c r="H54" s="2">
        <v>4.82E-2</v>
      </c>
      <c r="I54" s="2">
        <v>4.10960933531266E-4</v>
      </c>
      <c r="J54" s="2">
        <v>4.6100000000000002E-2</v>
      </c>
      <c r="K54" s="2">
        <v>1.5797327481430401E-3</v>
      </c>
    </row>
    <row r="55" spans="2:11" x14ac:dyDescent="0.2">
      <c r="B55" s="2">
        <v>685</v>
      </c>
      <c r="C55" s="2">
        <v>0.146433333333333</v>
      </c>
      <c r="D55" s="2">
        <v>5.2179547575512603E-2</v>
      </c>
      <c r="E55" s="2">
        <v>9.1033333333333299E-2</v>
      </c>
      <c r="F55" s="2">
        <v>9.2681453656337596E-3</v>
      </c>
      <c r="G55" s="2">
        <v>685</v>
      </c>
      <c r="H55" s="2">
        <v>7.4800000000000005E-2</v>
      </c>
      <c r="I55" s="2">
        <v>1.87082869338697E-3</v>
      </c>
      <c r="J55" s="2">
        <v>6.8866666666666701E-2</v>
      </c>
      <c r="K55" s="2">
        <v>4.4005891861414598E-3</v>
      </c>
    </row>
    <row r="56" spans="2:11" x14ac:dyDescent="0.2">
      <c r="B56" s="2">
        <v>686</v>
      </c>
      <c r="C56" s="2">
        <v>0.12616666666666701</v>
      </c>
      <c r="D56" s="2">
        <v>4.0316644848645999E-2</v>
      </c>
      <c r="E56" s="2">
        <v>9.6966666666666701E-2</v>
      </c>
      <c r="F56" s="2">
        <v>1.5889083137895801E-2</v>
      </c>
      <c r="G56" s="2">
        <v>686</v>
      </c>
      <c r="H56" s="2">
        <v>5.9266666666666697E-2</v>
      </c>
      <c r="I56" s="2">
        <v>2.03433490815021E-3</v>
      </c>
      <c r="J56" s="2">
        <v>5.8400000000000001E-2</v>
      </c>
      <c r="K56" s="2">
        <v>1.0208928554075701E-3</v>
      </c>
    </row>
    <row r="57" spans="2:11" x14ac:dyDescent="0.2">
      <c r="B57" s="2">
        <v>687</v>
      </c>
      <c r="C57" s="2">
        <v>8.7400000000000005E-2</v>
      </c>
      <c r="D57" s="2">
        <v>1.7596780008475001E-2</v>
      </c>
      <c r="E57" s="2">
        <v>9.9666666666666695E-2</v>
      </c>
      <c r="F57" s="2">
        <v>2.5375680979733001E-2</v>
      </c>
      <c r="G57" s="2">
        <v>687</v>
      </c>
      <c r="H57" s="2">
        <v>6.0900000000000003E-2</v>
      </c>
      <c r="I57" s="2">
        <v>2.52234458831902E-3</v>
      </c>
      <c r="J57" s="2">
        <v>5.9066666666666698E-2</v>
      </c>
      <c r="K57" s="2">
        <v>2.3876224033001401E-3</v>
      </c>
    </row>
    <row r="58" spans="2:11" x14ac:dyDescent="0.2">
      <c r="B58" s="2">
        <v>688</v>
      </c>
      <c r="C58" s="2">
        <v>8.1033333333333304E-2</v>
      </c>
      <c r="D58" s="2">
        <v>9.4368466170683396E-3</v>
      </c>
      <c r="E58" s="2">
        <v>0.108733333333333</v>
      </c>
      <c r="F58" s="2">
        <v>2.7461501671869198E-2</v>
      </c>
      <c r="G58" s="2">
        <v>688</v>
      </c>
      <c r="H58" s="2">
        <v>6.7066666666666705E-2</v>
      </c>
      <c r="I58" s="2">
        <v>1.4646450714030301E-3</v>
      </c>
      <c r="J58" s="2">
        <v>7.0199999999999999E-2</v>
      </c>
      <c r="K58" s="2">
        <v>2.69938264547038E-3</v>
      </c>
    </row>
    <row r="59" spans="2:11" x14ac:dyDescent="0.2">
      <c r="B59" s="2">
        <v>689</v>
      </c>
      <c r="C59" s="2">
        <v>6.2399999999999997E-2</v>
      </c>
      <c r="D59" s="2">
        <v>5.0246061205498202E-3</v>
      </c>
      <c r="E59" s="2">
        <v>8.1000000000000003E-2</v>
      </c>
      <c r="F59" s="2">
        <v>1.84601071382469E-2</v>
      </c>
      <c r="G59" s="2">
        <v>689</v>
      </c>
      <c r="H59" s="2">
        <v>5.5133333333333298E-2</v>
      </c>
      <c r="I59" s="2">
        <v>1.2800462954590799E-3</v>
      </c>
      <c r="J59" s="2">
        <v>5.3866666666666702E-2</v>
      </c>
      <c r="K59" s="2">
        <v>2.0977942560558098E-3</v>
      </c>
    </row>
    <row r="60" spans="2:11" x14ac:dyDescent="0.2">
      <c r="B60" s="2">
        <v>690</v>
      </c>
      <c r="C60" s="2">
        <v>7.1133333333333298E-2</v>
      </c>
      <c r="D60" s="2">
        <v>2.9755796198512401E-3</v>
      </c>
      <c r="E60" s="2">
        <v>7.7866666666666695E-2</v>
      </c>
      <c r="F60" s="2">
        <v>6.6493664415547202E-3</v>
      </c>
      <c r="G60" s="2">
        <v>690</v>
      </c>
      <c r="H60" s="2">
        <v>6.8466666666666703E-2</v>
      </c>
      <c r="I60" s="2">
        <v>5.8182344273715702E-4</v>
      </c>
      <c r="J60" s="2">
        <v>6.5966666666666701E-2</v>
      </c>
      <c r="K60" s="2">
        <v>2.00462428362986E-3</v>
      </c>
    </row>
    <row r="61" spans="2:11" x14ac:dyDescent="0.2">
      <c r="B61" s="2">
        <v>691</v>
      </c>
      <c r="C61" s="2">
        <v>5.8933333333333303E-2</v>
      </c>
      <c r="D61" s="2">
        <v>2.5992876517031099E-3</v>
      </c>
      <c r="E61" s="2">
        <v>5.5733333333333301E-2</v>
      </c>
      <c r="F61" s="2">
        <v>3.8393672318157699E-4</v>
      </c>
      <c r="G61" s="2">
        <v>691</v>
      </c>
      <c r="H61" s="2">
        <v>5.5533333333333303E-2</v>
      </c>
      <c r="I61" s="2">
        <v>1.94212560146141E-3</v>
      </c>
      <c r="J61" s="2">
        <v>5.4100000000000002E-2</v>
      </c>
      <c r="K61" s="2">
        <v>1.7326921891156E-3</v>
      </c>
    </row>
    <row r="62" spans="2:11" x14ac:dyDescent="0.2">
      <c r="B62" s="2">
        <v>692</v>
      </c>
      <c r="C62" s="2">
        <v>5.74E-2</v>
      </c>
      <c r="D62" s="2">
        <v>1.01980390271856E-3</v>
      </c>
      <c r="E62" s="2">
        <v>5.6899999999999999E-2</v>
      </c>
      <c r="F62" s="2">
        <v>1.0338708279513901E-3</v>
      </c>
      <c r="G62" s="2">
        <v>692</v>
      </c>
      <c r="H62" s="2">
        <v>6.3299999999999995E-2</v>
      </c>
      <c r="I62" s="2">
        <v>2.2759613353482101E-3</v>
      </c>
      <c r="J62" s="2">
        <v>5.9066666666666698E-2</v>
      </c>
      <c r="K62" s="2">
        <v>1.4879765031995901E-3</v>
      </c>
    </row>
    <row r="63" spans="2:11" x14ac:dyDescent="0.2">
      <c r="B63" s="2">
        <v>693</v>
      </c>
      <c r="C63" s="2">
        <v>4.8066666666666702E-2</v>
      </c>
      <c r="D63" s="2">
        <v>6.6722199093344203E-4</v>
      </c>
      <c r="E63" s="2">
        <v>4.8666666666666698E-2</v>
      </c>
      <c r="F63" s="2">
        <v>4.2774170122044801E-4</v>
      </c>
      <c r="G63" s="2">
        <v>693</v>
      </c>
      <c r="H63" s="2">
        <v>5.04E-2</v>
      </c>
      <c r="I63" s="2">
        <v>1.86964048831735E-3</v>
      </c>
      <c r="J63" s="2">
        <v>4.7133333333333298E-2</v>
      </c>
      <c r="K63" s="2">
        <v>6.4348587713645598E-4</v>
      </c>
    </row>
    <row r="64" spans="2:11" x14ac:dyDescent="0.2">
      <c r="B64" s="2">
        <v>694</v>
      </c>
      <c r="C64" s="2">
        <v>4.7300000000000002E-2</v>
      </c>
      <c r="D64" s="4">
        <v>8.1649658092771199E-5</v>
      </c>
      <c r="E64" s="2">
        <v>4.7566666666666702E-2</v>
      </c>
      <c r="F64" s="2">
        <v>1.90515868883137E-4</v>
      </c>
      <c r="G64" s="2">
        <v>694</v>
      </c>
      <c r="H64" s="2">
        <v>5.23666666666667E-2</v>
      </c>
      <c r="I64" s="2">
        <v>1.8513258512232299E-3</v>
      </c>
      <c r="J64" s="2">
        <v>4.8099999999999997E-2</v>
      </c>
      <c r="K64" s="2">
        <v>7.5865377844940203E-4</v>
      </c>
    </row>
    <row r="65" spans="2:11" x14ac:dyDescent="0.2">
      <c r="B65" s="2">
        <v>695</v>
      </c>
      <c r="C65" s="2">
        <v>4.9399999999999999E-2</v>
      </c>
      <c r="D65" s="2">
        <v>1.88561808316412E-4</v>
      </c>
      <c r="E65" s="2">
        <v>4.8933333333333301E-2</v>
      </c>
      <c r="F65" s="2">
        <v>4.9962949235371305E-4</v>
      </c>
      <c r="G65" s="2">
        <v>695</v>
      </c>
      <c r="H65" s="2">
        <v>5.0366666666666698E-2</v>
      </c>
      <c r="I65" s="2">
        <v>2.1376692049121199E-3</v>
      </c>
      <c r="J65" s="2">
        <v>4.7833333333333297E-2</v>
      </c>
      <c r="K65" s="2">
        <v>9.2416128141903603E-4</v>
      </c>
    </row>
    <row r="66" spans="2:11" x14ac:dyDescent="0.2">
      <c r="B66" s="2">
        <v>696</v>
      </c>
      <c r="C66" s="2">
        <v>5.8999999999999997E-2</v>
      </c>
      <c r="D66" s="2">
        <v>9.1772665986241298E-4</v>
      </c>
      <c r="E66" s="2">
        <v>5.8033333333333298E-2</v>
      </c>
      <c r="F66" s="2">
        <v>3.9252270517012701E-4</v>
      </c>
      <c r="G66" s="2">
        <v>696</v>
      </c>
      <c r="H66" s="2">
        <v>6.5566666666666704E-2</v>
      </c>
      <c r="I66" s="2">
        <v>2.9136969007825201E-3</v>
      </c>
      <c r="J66" s="2">
        <v>6.1633333333333297E-2</v>
      </c>
      <c r="K66" s="2">
        <v>1.1788255297666499E-3</v>
      </c>
    </row>
    <row r="67" spans="2:11" x14ac:dyDescent="0.2">
      <c r="B67" s="2">
        <v>697</v>
      </c>
      <c r="C67" s="2">
        <v>6.2966666666666699E-2</v>
      </c>
      <c r="D67" s="2">
        <v>1.5615756525120799E-3</v>
      </c>
      <c r="E67" s="2">
        <v>6.1433333333333298E-2</v>
      </c>
      <c r="F67" s="2">
        <v>1.6413634801816701E-3</v>
      </c>
      <c r="G67" s="2">
        <v>697</v>
      </c>
      <c r="H67" s="2">
        <v>7.2733333333333303E-2</v>
      </c>
      <c r="I67" s="2">
        <v>5.5106630642244303E-3</v>
      </c>
      <c r="J67" s="2">
        <v>6.5299999999999997E-2</v>
      </c>
      <c r="K67" s="2">
        <v>8.0138768534475401E-4</v>
      </c>
    </row>
    <row r="68" spans="2:11" x14ac:dyDescent="0.2">
      <c r="B68" s="2">
        <v>698</v>
      </c>
      <c r="C68" s="2">
        <v>8.2500000000000004E-2</v>
      </c>
      <c r="D68" s="2">
        <v>2.6166135875720499E-3</v>
      </c>
      <c r="E68" s="2">
        <v>7.9133333333333306E-2</v>
      </c>
      <c r="F68" s="2">
        <v>1.65081349194426E-3</v>
      </c>
      <c r="G68" s="2">
        <v>698</v>
      </c>
      <c r="H68" s="2">
        <v>8.6466666666666706E-2</v>
      </c>
      <c r="I68" s="2">
        <v>5.0158268030822701E-3</v>
      </c>
      <c r="J68" s="2">
        <v>7.5966666666666696E-2</v>
      </c>
      <c r="K68" s="2">
        <v>6.7054427864953901E-4</v>
      </c>
    </row>
    <row r="69" spans="2:11" x14ac:dyDescent="0.2">
      <c r="B69" s="2">
        <v>699</v>
      </c>
      <c r="C69" s="2">
        <v>0.1187</v>
      </c>
      <c r="D69" s="2">
        <v>2.71825107171668E-3</v>
      </c>
      <c r="E69" s="2">
        <v>0.112866666666667</v>
      </c>
      <c r="F69" s="2">
        <v>1.3344439818668799E-3</v>
      </c>
      <c r="G69" s="2">
        <v>699</v>
      </c>
      <c r="H69" s="2">
        <v>0.13163333333333299</v>
      </c>
      <c r="I69" s="2">
        <v>1.2261079645531799E-2</v>
      </c>
      <c r="J69" s="2">
        <v>0.117333333333333</v>
      </c>
      <c r="K69" s="2">
        <v>1.1405002151427901E-3</v>
      </c>
    </row>
    <row r="70" spans="2:11" x14ac:dyDescent="0.2">
      <c r="B70" s="2">
        <v>700</v>
      </c>
      <c r="C70" s="2">
        <v>0.13220000000000001</v>
      </c>
      <c r="D70" s="2">
        <v>1.7632041540584201E-3</v>
      </c>
      <c r="E70" s="2">
        <v>0.128033333333333</v>
      </c>
      <c r="F70" s="2">
        <v>2.7171608275851E-3</v>
      </c>
      <c r="G70" s="2">
        <v>700</v>
      </c>
      <c r="H70" s="2">
        <v>0.17046666666666699</v>
      </c>
      <c r="I70" s="2">
        <v>1.4102508313797999E-2</v>
      </c>
      <c r="J70" s="2">
        <v>0.1293</v>
      </c>
      <c r="K70" s="2">
        <v>4.05709255502016E-3</v>
      </c>
    </row>
    <row r="71" spans="2:11" x14ac:dyDescent="0.2">
      <c r="B71" s="2">
        <v>701</v>
      </c>
      <c r="C71" s="2">
        <v>8.3000000000000004E-2</v>
      </c>
      <c r="D71" s="2">
        <v>1.6819301082057201E-3</v>
      </c>
      <c r="E71" s="2">
        <v>7.9899999999999999E-2</v>
      </c>
      <c r="F71" s="2">
        <v>1.1813363431112901E-3</v>
      </c>
      <c r="G71" s="2">
        <v>701</v>
      </c>
      <c r="H71" s="2">
        <v>0.1105</v>
      </c>
      <c r="I71" s="2">
        <v>2.5789274256300201E-2</v>
      </c>
      <c r="J71" s="2">
        <v>6.9166666666666696E-2</v>
      </c>
      <c r="K71" s="2">
        <v>1.6535035754645601E-3</v>
      </c>
    </row>
    <row r="72" spans="2:11" x14ac:dyDescent="0.2">
      <c r="B72" s="2">
        <v>702</v>
      </c>
      <c r="C72" s="2">
        <v>9.4133333333333305E-2</v>
      </c>
      <c r="D72" s="2">
        <v>1.1984557965550101E-3</v>
      </c>
      <c r="E72" s="2">
        <v>9.2700000000000005E-2</v>
      </c>
      <c r="F72" s="2">
        <v>3.3993463423951899E-4</v>
      </c>
      <c r="G72" s="2">
        <v>702</v>
      </c>
      <c r="H72" s="2">
        <v>0.11323333333333301</v>
      </c>
      <c r="I72" s="2">
        <v>2.31333013128181E-2</v>
      </c>
      <c r="J72" s="2">
        <v>8.0666666666666706E-2</v>
      </c>
      <c r="K72" s="2">
        <v>2.1854739294478701E-3</v>
      </c>
    </row>
    <row r="73" spans="2:11" x14ac:dyDescent="0.2">
      <c r="B73" s="2">
        <v>703</v>
      </c>
      <c r="C73" s="2">
        <v>6.9666666666666696E-2</v>
      </c>
      <c r="D73" s="2">
        <v>1.1405002151427901E-3</v>
      </c>
      <c r="E73" s="2">
        <v>6.6466666666666702E-2</v>
      </c>
      <c r="F73" s="2">
        <v>1.1684113938100699E-3</v>
      </c>
      <c r="G73" s="2">
        <v>703</v>
      </c>
      <c r="H73" s="2">
        <v>9.6766666666666695E-2</v>
      </c>
      <c r="I73" s="2">
        <v>2.4201209030098401E-2</v>
      </c>
      <c r="J73" s="2">
        <v>6.2366666666666702E-2</v>
      </c>
      <c r="K73" s="2">
        <v>1.49542512226333E-3</v>
      </c>
    </row>
    <row r="74" spans="2:11" x14ac:dyDescent="0.2">
      <c r="B74" s="2">
        <v>704</v>
      </c>
      <c r="C74" s="2">
        <v>0.109766666666667</v>
      </c>
      <c r="D74" s="2">
        <v>5.4636848236196698E-4</v>
      </c>
      <c r="E74" s="2">
        <v>0.10580000000000001</v>
      </c>
      <c r="F74" s="2">
        <v>1.15854314646552E-3</v>
      </c>
      <c r="G74" s="2">
        <v>704</v>
      </c>
      <c r="H74" s="2">
        <v>0.117966666666667</v>
      </c>
      <c r="I74" s="2">
        <v>2.18752185174271E-2</v>
      </c>
      <c r="J74" s="2">
        <v>8.1166666666666706E-2</v>
      </c>
      <c r="K74" s="2">
        <v>2.2157684061358102E-3</v>
      </c>
    </row>
    <row r="75" spans="2:11" x14ac:dyDescent="0.2">
      <c r="B75" s="2">
        <v>705</v>
      </c>
      <c r="C75" s="2">
        <v>7.7466666666666698E-2</v>
      </c>
      <c r="D75" s="2">
        <v>1.0158010887235001E-3</v>
      </c>
      <c r="E75" s="2">
        <v>7.4800000000000005E-2</v>
      </c>
      <c r="F75" s="2">
        <v>6.4807406984078496E-4</v>
      </c>
      <c r="G75" s="2">
        <v>705</v>
      </c>
      <c r="H75" s="2">
        <v>7.4899999999999994E-2</v>
      </c>
      <c r="I75" s="2">
        <v>4.68069320602076E-3</v>
      </c>
      <c r="J75" s="2">
        <v>6.7933333333333304E-2</v>
      </c>
      <c r="K75" s="2">
        <v>2.2609404795022499E-3</v>
      </c>
    </row>
    <row r="76" spans="2:11" x14ac:dyDescent="0.2">
      <c r="B76" s="2">
        <v>706</v>
      </c>
      <c r="C76" s="2">
        <v>7.4099999999999999E-2</v>
      </c>
      <c r="D76" s="2">
        <v>2.5420901286583499E-3</v>
      </c>
      <c r="E76" s="2">
        <v>7.2400000000000006E-2</v>
      </c>
      <c r="F76" s="2">
        <v>2.6960877005188298E-3</v>
      </c>
      <c r="G76" s="2">
        <v>706</v>
      </c>
      <c r="H76" s="2">
        <v>0.101933333333333</v>
      </c>
      <c r="I76" s="2">
        <v>2.0582264929536499E-3</v>
      </c>
      <c r="J76" s="2">
        <v>0.1008</v>
      </c>
      <c r="K76" s="2">
        <v>3.43737626039914E-3</v>
      </c>
    </row>
    <row r="77" spans="2:11" x14ac:dyDescent="0.2">
      <c r="B77" s="2">
        <v>707</v>
      </c>
      <c r="C77" s="2">
        <v>6.8099999999999994E-2</v>
      </c>
      <c r="D77" s="2">
        <v>3.8218669085496198E-3</v>
      </c>
      <c r="E77" s="2">
        <v>6.5066666666666703E-2</v>
      </c>
      <c r="F77" s="2">
        <v>1.9438411762586301E-3</v>
      </c>
      <c r="G77" s="2">
        <v>707</v>
      </c>
      <c r="H77" s="2">
        <v>7.9666666666666705E-2</v>
      </c>
      <c r="I77" s="2">
        <v>2.9673532289205499E-3</v>
      </c>
      <c r="J77" s="2">
        <v>7.9899999999999999E-2</v>
      </c>
      <c r="K77" s="2">
        <v>4.2499673201358001E-3</v>
      </c>
    </row>
    <row r="78" spans="2:11" x14ac:dyDescent="0.2">
      <c r="B78" s="2">
        <v>708</v>
      </c>
      <c r="C78" s="2">
        <v>7.2599999999999998E-2</v>
      </c>
      <c r="D78" s="2">
        <v>6.5346937359161902E-3</v>
      </c>
      <c r="E78" s="2">
        <v>6.9366666666666701E-2</v>
      </c>
      <c r="F78" s="2">
        <v>1.8626941857507399E-3</v>
      </c>
      <c r="G78" s="2">
        <v>708</v>
      </c>
      <c r="H78" s="2">
        <v>8.1199999999999994E-2</v>
      </c>
      <c r="I78" s="2">
        <v>7.3108747006694697E-3</v>
      </c>
      <c r="J78" s="2">
        <v>0.08</v>
      </c>
      <c r="K78" s="2">
        <v>4.9524404758327697E-3</v>
      </c>
    </row>
    <row r="79" spans="2:11" x14ac:dyDescent="0.2">
      <c r="B79" s="2">
        <v>709</v>
      </c>
      <c r="C79" s="2">
        <v>7.1533333333333296E-2</v>
      </c>
      <c r="D79" s="2">
        <v>9.5060604450626692E-3</v>
      </c>
      <c r="E79" s="2">
        <v>6.5199999999999994E-2</v>
      </c>
      <c r="F79" s="2">
        <v>1.0530379332620899E-3</v>
      </c>
      <c r="G79" s="2">
        <v>709</v>
      </c>
      <c r="H79" s="2">
        <v>9.5033333333333303E-2</v>
      </c>
      <c r="I79" s="2">
        <v>1.5862908051547501E-2</v>
      </c>
      <c r="J79" s="2">
        <v>9.3966666666666698E-2</v>
      </c>
      <c r="K79" s="2">
        <v>8.8005471210390995E-3</v>
      </c>
    </row>
    <row r="80" spans="2:11" x14ac:dyDescent="0.2">
      <c r="B80" s="2">
        <v>710</v>
      </c>
      <c r="C80" s="2">
        <v>9.1333333333333294E-2</v>
      </c>
      <c r="D80" s="2">
        <v>1.13783745503217E-2</v>
      </c>
      <c r="E80" s="2">
        <v>8.91666666666667E-2</v>
      </c>
      <c r="F80" s="2">
        <v>4.7070475137071096E-3</v>
      </c>
      <c r="G80" s="2">
        <v>710</v>
      </c>
      <c r="H80" s="2">
        <v>0.109366666666667</v>
      </c>
      <c r="I80" s="2">
        <v>1.6102058759559199E-2</v>
      </c>
      <c r="J80" s="2">
        <v>0.107733333333333</v>
      </c>
      <c r="K80" s="2">
        <v>9.0843373553157504E-3</v>
      </c>
    </row>
    <row r="81" spans="2:11" x14ac:dyDescent="0.2">
      <c r="B81" s="2">
        <v>711</v>
      </c>
      <c r="C81" s="2">
        <v>8.7966666666666707E-2</v>
      </c>
      <c r="D81" s="2">
        <v>1.4051439889312499E-2</v>
      </c>
      <c r="E81" s="2">
        <v>7.7933333333333299E-2</v>
      </c>
      <c r="F81" s="2">
        <v>3.5535063539281E-3</v>
      </c>
      <c r="G81" s="2">
        <v>711</v>
      </c>
      <c r="H81" s="2">
        <v>8.2799999999999999E-2</v>
      </c>
      <c r="I81" s="2">
        <v>9.3382130101118503E-3</v>
      </c>
      <c r="J81" s="2">
        <v>8.6033333333333295E-2</v>
      </c>
      <c r="K81" s="2">
        <v>8.5219107577445899E-3</v>
      </c>
    </row>
    <row r="82" spans="2:11" x14ac:dyDescent="0.2">
      <c r="B82" s="2">
        <v>712</v>
      </c>
      <c r="C82" s="2">
        <v>8.5300000000000001E-2</v>
      </c>
      <c r="D82" s="2">
        <v>1.35563843098208E-2</v>
      </c>
      <c r="E82" s="2">
        <v>7.4800000000000005E-2</v>
      </c>
      <c r="F82" s="2">
        <v>4.8833048918398101E-3</v>
      </c>
      <c r="G82" s="2">
        <v>712</v>
      </c>
      <c r="H82" s="2">
        <v>7.5999999999999998E-2</v>
      </c>
      <c r="I82" s="2">
        <v>7.638498979948E-3</v>
      </c>
      <c r="J82" s="2">
        <v>6.9766666666666699E-2</v>
      </c>
      <c r="K82" s="2">
        <v>2.0233818408975802E-3</v>
      </c>
    </row>
    <row r="83" spans="2:11" x14ac:dyDescent="0.2">
      <c r="B83" s="2">
        <v>713</v>
      </c>
      <c r="C83" s="2">
        <v>7.0833333333333304E-2</v>
      </c>
      <c r="D83" s="2">
        <v>1.0075750132905299E-2</v>
      </c>
      <c r="E83" s="2">
        <v>6.4799999999999996E-2</v>
      </c>
      <c r="F83" s="2">
        <v>4.3583891009816404E-3</v>
      </c>
      <c r="G83" s="2">
        <v>713</v>
      </c>
      <c r="H83" s="2">
        <v>6.1333333333333302E-2</v>
      </c>
      <c r="I83" s="2">
        <v>4.10158054449294E-3</v>
      </c>
      <c r="J83" s="2">
        <v>5.86666666666667E-2</v>
      </c>
      <c r="K83" s="2">
        <v>1.5233977618273999E-3</v>
      </c>
    </row>
    <row r="84" spans="2:11" x14ac:dyDescent="0.2">
      <c r="B84" s="2">
        <v>714</v>
      </c>
      <c r="C84" s="2">
        <v>6.0600000000000001E-2</v>
      </c>
      <c r="D84" s="2">
        <v>9.6605727918517691E-3</v>
      </c>
      <c r="E84" s="2">
        <v>4.9266666666666702E-2</v>
      </c>
      <c r="F84" s="2">
        <v>1.57362520833148E-3</v>
      </c>
      <c r="G84" s="2">
        <v>714</v>
      </c>
      <c r="H84" s="2">
        <v>4.9266666666666702E-2</v>
      </c>
      <c r="I84" s="2">
        <v>2.4195193890675999E-3</v>
      </c>
      <c r="J84" s="2">
        <v>4.9500000000000002E-2</v>
      </c>
      <c r="K84" s="2">
        <v>9.62635271879577E-4</v>
      </c>
    </row>
    <row r="85" spans="2:11" x14ac:dyDescent="0.2">
      <c r="B85" s="2">
        <v>715</v>
      </c>
      <c r="C85" s="2">
        <v>5.4866666666666702E-2</v>
      </c>
      <c r="D85" s="2">
        <v>6.9714231503144901E-3</v>
      </c>
      <c r="E85" s="2">
        <v>4.6800000000000001E-2</v>
      </c>
      <c r="F85" s="2">
        <v>1.2684198393627E-3</v>
      </c>
      <c r="G85" s="2">
        <v>715</v>
      </c>
      <c r="H85" s="2">
        <v>4.5066666666666699E-2</v>
      </c>
      <c r="I85" s="2">
        <v>1.6979290217682701E-3</v>
      </c>
      <c r="J85" s="2">
        <v>4.3900000000000002E-2</v>
      </c>
      <c r="K85" s="2">
        <v>1.7556258776351601E-3</v>
      </c>
    </row>
    <row r="86" spans="2:11" x14ac:dyDescent="0.2">
      <c r="B86" s="2">
        <v>716</v>
      </c>
      <c r="C86" s="2">
        <v>5.6266666666666701E-2</v>
      </c>
      <c r="D86" s="2">
        <v>5.8146048558461502E-3</v>
      </c>
      <c r="E86" s="2">
        <v>4.9566666666666703E-2</v>
      </c>
      <c r="F86" s="2">
        <v>1.1966001219504601E-3</v>
      </c>
      <c r="G86" s="2">
        <v>716</v>
      </c>
      <c r="H86" s="2">
        <v>4.9666666666666699E-2</v>
      </c>
      <c r="I86" s="2">
        <v>1.4207457613938199E-3</v>
      </c>
      <c r="J86" s="2">
        <v>4.8266666666666701E-2</v>
      </c>
      <c r="K86" s="2">
        <v>1.8722139795400499E-3</v>
      </c>
    </row>
    <row r="87" spans="2:11" x14ac:dyDescent="0.2">
      <c r="B87" s="2">
        <v>717</v>
      </c>
      <c r="C87" s="2">
        <v>4.9166666666666699E-2</v>
      </c>
      <c r="D87" s="2">
        <v>3.41022427849396E-3</v>
      </c>
      <c r="E87" s="2">
        <v>4.5433333333333298E-2</v>
      </c>
      <c r="F87" s="2">
        <v>9.2416128141903603E-4</v>
      </c>
      <c r="G87" s="2">
        <v>717</v>
      </c>
      <c r="H87" s="2">
        <v>4.6333333333333303E-2</v>
      </c>
      <c r="I87" s="2">
        <v>9.7790403225280604E-4</v>
      </c>
      <c r="J87" s="2">
        <v>4.53E-2</v>
      </c>
      <c r="K87" s="2">
        <v>1.7987650084309401E-3</v>
      </c>
    </row>
    <row r="88" spans="2:11" x14ac:dyDescent="0.2">
      <c r="B88" s="2">
        <v>718</v>
      </c>
      <c r="C88" s="2">
        <v>5.28E-2</v>
      </c>
      <c r="D88" s="2">
        <v>2.1561282171728298E-3</v>
      </c>
      <c r="E88" s="2">
        <v>5.1200000000000002E-2</v>
      </c>
      <c r="F88" s="2">
        <v>1.01980390271856E-3</v>
      </c>
      <c r="G88" s="2">
        <v>718</v>
      </c>
      <c r="H88" s="2">
        <v>5.1433333333333303E-2</v>
      </c>
      <c r="I88" s="2">
        <v>9.4437908270558898E-4</v>
      </c>
      <c r="J88" s="2">
        <v>5.0900000000000001E-2</v>
      </c>
      <c r="K88" s="2">
        <v>2.0237478982214098E-3</v>
      </c>
    </row>
    <row r="89" spans="2:11" x14ac:dyDescent="0.2">
      <c r="B89" s="2">
        <v>719</v>
      </c>
      <c r="C89" s="2">
        <v>5.52666666666667E-2</v>
      </c>
      <c r="D89" s="2">
        <v>1.6828106999457299E-3</v>
      </c>
      <c r="E89" s="2">
        <v>5.5966666666666699E-2</v>
      </c>
      <c r="F89" s="2">
        <v>1.24484120659208E-3</v>
      </c>
      <c r="G89" s="2">
        <v>719</v>
      </c>
      <c r="H89" s="2">
        <v>4.9166666666666699E-2</v>
      </c>
      <c r="I89" s="2">
        <v>1.49245013565191E-3</v>
      </c>
      <c r="J89" s="2">
        <v>4.7899999999999998E-2</v>
      </c>
      <c r="K89" s="2">
        <v>1.56914697279198E-3</v>
      </c>
    </row>
    <row r="90" spans="2:11" x14ac:dyDescent="0.2">
      <c r="B90" s="2">
        <v>720</v>
      </c>
      <c r="C90" s="2">
        <v>8.62666666666667E-2</v>
      </c>
      <c r="D90" s="2">
        <v>3.5459940882739899E-3</v>
      </c>
      <c r="E90" s="2">
        <v>8.6599999999999996E-2</v>
      </c>
      <c r="F90" s="2">
        <v>3.4922135609890101E-3</v>
      </c>
      <c r="G90" s="2">
        <v>720</v>
      </c>
      <c r="H90" s="2">
        <v>5.3066666666666699E-2</v>
      </c>
      <c r="I90" s="2">
        <v>2.6391637283778302E-3</v>
      </c>
      <c r="J90" s="2">
        <v>5.4600000000000003E-2</v>
      </c>
      <c r="K90" s="2">
        <v>8.3399973354645403E-4</v>
      </c>
    </row>
    <row r="91" spans="2:11" x14ac:dyDescent="0.2">
      <c r="B91" s="2">
        <v>721</v>
      </c>
      <c r="C91" s="2">
        <v>7.3033333333333297E-2</v>
      </c>
      <c r="D91" s="2">
        <v>1.8416980892241399E-3</v>
      </c>
      <c r="E91" s="2">
        <v>7.1433333333333293E-2</v>
      </c>
      <c r="F91" s="2">
        <v>1.8632905978005301E-3</v>
      </c>
      <c r="G91" s="2">
        <v>721</v>
      </c>
      <c r="H91" s="2">
        <v>5.93666666666667E-2</v>
      </c>
      <c r="I91" s="2">
        <v>1.8441097420546101E-3</v>
      </c>
      <c r="J91" s="2">
        <v>5.9166666666666701E-2</v>
      </c>
      <c r="K91" s="2">
        <v>2.6805195737366201E-4</v>
      </c>
    </row>
    <row r="92" spans="2:11" x14ac:dyDescent="0.2">
      <c r="B92" s="2">
        <v>722</v>
      </c>
      <c r="C92" s="2">
        <v>0.10580000000000001</v>
      </c>
      <c r="D92" s="2">
        <v>2.8522895287041898E-3</v>
      </c>
      <c r="E92" s="2">
        <v>0.104</v>
      </c>
      <c r="F92" s="2">
        <v>4.8582118338152203E-3</v>
      </c>
      <c r="G92" s="2">
        <v>722</v>
      </c>
      <c r="H92" s="2">
        <v>6.8933333333333305E-2</v>
      </c>
      <c r="I92" s="2">
        <v>4.0415435261882404E-3</v>
      </c>
      <c r="J92" s="2">
        <v>6.7633333333333295E-2</v>
      </c>
      <c r="K92" s="2">
        <v>1.8045210711699401E-3</v>
      </c>
    </row>
    <row r="93" spans="2:11" x14ac:dyDescent="0.2">
      <c r="B93" s="2">
        <v>723</v>
      </c>
      <c r="C93" s="2">
        <v>0.104233333333333</v>
      </c>
      <c r="D93" s="2">
        <v>2.3992282709855502E-3</v>
      </c>
      <c r="E93" s="2">
        <v>0.101933333333333</v>
      </c>
      <c r="F93" s="2">
        <v>4.58629197435947E-3</v>
      </c>
      <c r="G93" s="2">
        <v>723</v>
      </c>
      <c r="H93" s="2">
        <v>5.7599999999999998E-2</v>
      </c>
      <c r="I93" s="2">
        <v>2.0677416559027801E-3</v>
      </c>
      <c r="J93" s="2">
        <v>5.6766666666666701E-2</v>
      </c>
      <c r="K93" s="2">
        <v>8.0874846155901505E-4</v>
      </c>
    </row>
    <row r="94" spans="2:11" x14ac:dyDescent="0.2">
      <c r="B94" s="2">
        <v>724</v>
      </c>
      <c r="C94" s="2">
        <v>0.10249999999999999</v>
      </c>
      <c r="D94" s="2">
        <v>2.6233989826601298E-3</v>
      </c>
      <c r="E94" s="2">
        <v>0.101266666666667</v>
      </c>
      <c r="F94" s="2">
        <v>4.6402426501048304E-3</v>
      </c>
      <c r="G94" s="2">
        <v>724</v>
      </c>
      <c r="H94" s="2">
        <v>5.4333333333333303E-2</v>
      </c>
      <c r="I94" s="2">
        <v>1.3923069052901101E-3</v>
      </c>
      <c r="J94" s="2">
        <v>5.2666666666666702E-2</v>
      </c>
      <c r="K94" s="2">
        <v>5.81823442737158E-4</v>
      </c>
    </row>
    <row r="95" spans="2:11" x14ac:dyDescent="0.2">
      <c r="B95" s="2">
        <v>725</v>
      </c>
      <c r="C95" s="2">
        <v>8.5199999999999998E-2</v>
      </c>
      <c r="D95" s="2">
        <v>2.6599916457679998E-3</v>
      </c>
      <c r="E95" s="2">
        <v>8.43E-2</v>
      </c>
      <c r="F95" s="2">
        <v>2.31708629293104E-3</v>
      </c>
      <c r="G95" s="2">
        <v>725</v>
      </c>
      <c r="H95" s="2">
        <v>5.6233333333333302E-2</v>
      </c>
      <c r="I95" s="2">
        <v>1.5820755237860699E-3</v>
      </c>
      <c r="J95" s="2">
        <v>5.3366666666666701E-2</v>
      </c>
      <c r="K95" s="2">
        <v>6.2775319519224604E-4</v>
      </c>
    </row>
    <row r="96" spans="2:11" x14ac:dyDescent="0.2">
      <c r="B96" s="2">
        <v>726</v>
      </c>
      <c r="C96" s="2">
        <v>8.4466666666666704E-2</v>
      </c>
      <c r="D96" s="2">
        <v>2.07328688765413E-3</v>
      </c>
      <c r="E96" s="2">
        <v>8.3766666666666698E-2</v>
      </c>
      <c r="F96" s="2">
        <v>1.1550212439925399E-3</v>
      </c>
      <c r="G96" s="2">
        <v>726</v>
      </c>
      <c r="H96" s="2">
        <v>5.9266666666666697E-2</v>
      </c>
      <c r="I96" s="2">
        <v>1.08559592782882E-3</v>
      </c>
      <c r="J96" s="2">
        <v>5.4866666666666702E-2</v>
      </c>
      <c r="K96" s="2">
        <v>6.8691473404772197E-4</v>
      </c>
    </row>
    <row r="97" spans="2:11" x14ac:dyDescent="0.2">
      <c r="B97" s="2">
        <v>727</v>
      </c>
      <c r="C97" s="2">
        <v>5.6033333333333303E-2</v>
      </c>
      <c r="D97" s="2">
        <v>1.2599235720500701E-3</v>
      </c>
      <c r="E97" s="2">
        <v>5.5566666666666702E-2</v>
      </c>
      <c r="F97" s="2">
        <v>3.6004114991154798E-4</v>
      </c>
      <c r="G97" s="2">
        <v>727</v>
      </c>
      <c r="H97" s="2">
        <v>4.8533333333333303E-2</v>
      </c>
      <c r="I97" s="2">
        <v>1.04810234162438E-3</v>
      </c>
      <c r="J97" s="2">
        <v>4.4666666666666702E-2</v>
      </c>
      <c r="K97" s="2">
        <v>6.1342994408187797E-4</v>
      </c>
    </row>
    <row r="98" spans="2:11" x14ac:dyDescent="0.2">
      <c r="B98" s="2">
        <v>728</v>
      </c>
      <c r="C98" s="2">
        <v>5.20333333333333E-2</v>
      </c>
      <c r="D98" s="2">
        <v>1.3681563696638799E-3</v>
      </c>
      <c r="E98" s="2">
        <v>5.1999999999999998E-2</v>
      </c>
      <c r="F98" s="2">
        <v>1.63299316185546E-4</v>
      </c>
      <c r="G98" s="2">
        <v>728</v>
      </c>
      <c r="H98" s="2">
        <v>6.0066666666666699E-2</v>
      </c>
      <c r="I98" s="2">
        <v>9.9032355356254106E-4</v>
      </c>
      <c r="J98" s="2">
        <v>5.6833333333333298E-2</v>
      </c>
      <c r="K98" s="2">
        <v>1.2492960981051501E-3</v>
      </c>
    </row>
    <row r="99" spans="2:11" x14ac:dyDescent="0.2">
      <c r="B99" s="2">
        <v>729</v>
      </c>
      <c r="C99" s="2">
        <v>4.1300000000000003E-2</v>
      </c>
      <c r="D99" s="2">
        <v>5.3541261347363298E-4</v>
      </c>
      <c r="E99" s="2">
        <v>4.1366666666666697E-2</v>
      </c>
      <c r="F99" s="2">
        <v>2.3726840560069599E-4</v>
      </c>
      <c r="G99" s="2">
        <v>729</v>
      </c>
      <c r="H99" s="2">
        <v>5.04E-2</v>
      </c>
      <c r="I99" s="2">
        <v>5.7154760664940795E-4</v>
      </c>
      <c r="J99" s="2">
        <v>4.7566666666666702E-2</v>
      </c>
      <c r="K99" s="2">
        <v>7.3080371788468196E-4</v>
      </c>
    </row>
    <row r="100" spans="2:11" x14ac:dyDescent="0.2">
      <c r="B100" s="2">
        <v>730</v>
      </c>
      <c r="C100" s="2">
        <v>4.2166666666666699E-2</v>
      </c>
      <c r="D100" s="2">
        <v>4.5297371356976698E-4</v>
      </c>
      <c r="E100" s="2">
        <v>4.2466666666666701E-2</v>
      </c>
      <c r="F100" s="2">
        <v>2.4190601174530301E-4</v>
      </c>
      <c r="G100" s="2">
        <v>730</v>
      </c>
      <c r="H100" s="2">
        <v>4.6266666666666699E-2</v>
      </c>
      <c r="I100" s="2">
        <v>6.5376403037136301E-4</v>
      </c>
      <c r="J100" s="2">
        <v>4.2733333333333297E-2</v>
      </c>
      <c r="K100" s="2">
        <v>4.11861177618903E-4</v>
      </c>
    </row>
    <row r="101" spans="2:11" x14ac:dyDescent="0.2">
      <c r="B101" s="2">
        <v>731</v>
      </c>
      <c r="C101" s="2">
        <v>4.2766666666666703E-2</v>
      </c>
      <c r="D101" s="2">
        <v>7.4882624202196699E-4</v>
      </c>
      <c r="E101" s="2">
        <v>4.1266666666666701E-2</v>
      </c>
      <c r="F101" s="2">
        <v>5.0405760987616804E-4</v>
      </c>
      <c r="G101" s="2">
        <v>731</v>
      </c>
      <c r="H101" s="2">
        <v>4.7633333333333298E-2</v>
      </c>
      <c r="I101" s="2">
        <v>1.2616861146306801E-3</v>
      </c>
      <c r="J101" s="2">
        <v>4.2366666666666698E-2</v>
      </c>
      <c r="K101" s="2">
        <v>5.8941276488332702E-4</v>
      </c>
    </row>
    <row r="102" spans="2:11" x14ac:dyDescent="0.2">
      <c r="B102" s="2">
        <v>732</v>
      </c>
      <c r="C102" s="2">
        <v>4.7233333333333301E-2</v>
      </c>
      <c r="D102" s="2">
        <v>5.1925873091324202E-4</v>
      </c>
      <c r="E102" s="2">
        <v>5.5066666666666701E-2</v>
      </c>
      <c r="F102" s="4">
        <v>5.4433105395181398E-5</v>
      </c>
      <c r="G102" s="2">
        <v>732</v>
      </c>
      <c r="H102" s="2">
        <v>5.30333333333333E-2</v>
      </c>
      <c r="I102" s="2">
        <v>1.6304964024856101E-3</v>
      </c>
      <c r="J102" s="2">
        <v>5.0433333333333302E-2</v>
      </c>
      <c r="K102" s="2">
        <v>1.68413072423025E-3</v>
      </c>
    </row>
    <row r="103" spans="2:11" x14ac:dyDescent="0.2">
      <c r="B103" s="2">
        <v>733</v>
      </c>
      <c r="C103" s="2">
        <v>5.4366666666666702E-2</v>
      </c>
      <c r="D103" s="2">
        <v>1.36082763487954E-3</v>
      </c>
      <c r="E103" s="2">
        <v>5.9666666666666701E-2</v>
      </c>
      <c r="F103" s="2">
        <v>4.8381202349060602E-4</v>
      </c>
      <c r="G103" s="2">
        <v>733</v>
      </c>
      <c r="H103" s="2">
        <v>6.0333333333333301E-2</v>
      </c>
      <c r="I103" s="2">
        <v>1.0245143384207101E-3</v>
      </c>
      <c r="J103" s="2">
        <v>5.59333333333333E-2</v>
      </c>
      <c r="K103" s="2">
        <v>2.7665997314526899E-3</v>
      </c>
    </row>
    <row r="104" spans="2:11" x14ac:dyDescent="0.2">
      <c r="B104" s="2">
        <v>734</v>
      </c>
      <c r="C104" s="2">
        <v>8.23333333333333E-2</v>
      </c>
      <c r="D104" s="2">
        <v>1.5350232233735999E-3</v>
      </c>
      <c r="E104" s="2">
        <v>9.8666666666666694E-2</v>
      </c>
      <c r="F104" s="2">
        <v>6.7385018666916801E-4</v>
      </c>
      <c r="G104" s="2">
        <v>734</v>
      </c>
      <c r="H104" s="2">
        <v>0.110666666666667</v>
      </c>
      <c r="I104" s="2">
        <v>1.9688312005594301E-3</v>
      </c>
      <c r="J104" s="2">
        <v>0.1047</v>
      </c>
      <c r="K104" s="2">
        <v>8.0059699946699505E-3</v>
      </c>
    </row>
    <row r="105" spans="2:11" x14ac:dyDescent="0.2">
      <c r="B105" s="2">
        <v>735</v>
      </c>
      <c r="C105" s="2">
        <v>8.7833333333333305E-2</v>
      </c>
      <c r="D105" s="2">
        <v>6.8691473404772002E-4</v>
      </c>
      <c r="E105" s="2">
        <v>0.106233333333333</v>
      </c>
      <c r="F105" s="2">
        <v>2.5500907754358402E-3</v>
      </c>
      <c r="G105" s="2">
        <v>735</v>
      </c>
      <c r="H105" s="2">
        <v>9.9866666666666701E-2</v>
      </c>
      <c r="I105" s="2">
        <v>2.10414053889169E-3</v>
      </c>
      <c r="J105" s="2">
        <v>9.20333333333333E-2</v>
      </c>
      <c r="K105" s="2">
        <v>2.04087853268763E-3</v>
      </c>
    </row>
    <row r="106" spans="2:11" x14ac:dyDescent="0.2">
      <c r="B106" s="2">
        <v>736</v>
      </c>
      <c r="C106" s="2">
        <v>6.49666666666667E-2</v>
      </c>
      <c r="D106" s="2">
        <v>4.7218954135279601E-4</v>
      </c>
      <c r="E106" s="2">
        <v>7.3033333333333297E-2</v>
      </c>
      <c r="F106" s="2">
        <v>1.0814941653238899E-3</v>
      </c>
      <c r="G106" s="2">
        <v>736</v>
      </c>
      <c r="H106" s="2">
        <v>7.4433333333333296E-2</v>
      </c>
      <c r="I106" s="2">
        <v>1.34025978686831E-3</v>
      </c>
      <c r="J106" s="2">
        <v>7.17E-2</v>
      </c>
      <c r="K106" s="2">
        <v>2.70102861065105E-3</v>
      </c>
    </row>
    <row r="107" spans="2:11" x14ac:dyDescent="0.2">
      <c r="B107" s="2">
        <v>737</v>
      </c>
      <c r="C107" s="2">
        <v>4.8933333333333301E-2</v>
      </c>
      <c r="D107" s="2">
        <v>7.62063475532544E-4</v>
      </c>
      <c r="E107" s="2">
        <v>5.13333333333333E-2</v>
      </c>
      <c r="F107" s="2">
        <v>1.9626135258506299E-4</v>
      </c>
      <c r="G107" s="2">
        <v>737</v>
      </c>
      <c r="H107" s="2">
        <v>5.45E-2</v>
      </c>
      <c r="I107" s="2">
        <v>5.3124591501697404E-4</v>
      </c>
      <c r="J107" s="2">
        <v>5.25333333333333E-2</v>
      </c>
      <c r="K107" s="2">
        <v>1.8881697977632199E-3</v>
      </c>
    </row>
    <row r="108" spans="2:11" x14ac:dyDescent="0.2">
      <c r="B108" s="2">
        <v>738</v>
      </c>
      <c r="C108" s="2">
        <v>4.5866666666666701E-2</v>
      </c>
      <c r="D108" s="2">
        <v>2.2332504130543498E-3</v>
      </c>
      <c r="E108" s="2">
        <v>4.5733333333333299E-2</v>
      </c>
      <c r="F108" s="2">
        <v>5.3610391474732499E-4</v>
      </c>
      <c r="G108" s="2">
        <v>738</v>
      </c>
      <c r="H108" s="2">
        <v>4.38666666666667E-2</v>
      </c>
      <c r="I108" s="2">
        <v>4.0092485672597102E-4</v>
      </c>
      <c r="J108" s="2">
        <v>4.4166666666666701E-2</v>
      </c>
      <c r="K108" s="2">
        <v>1.0896822506618201E-3</v>
      </c>
    </row>
    <row r="109" spans="2:11" x14ac:dyDescent="0.2">
      <c r="B109" s="2">
        <v>739</v>
      </c>
      <c r="C109" s="2">
        <v>5.8099999999999999E-2</v>
      </c>
      <c r="D109" s="2">
        <v>3.6395970472933802E-3</v>
      </c>
      <c r="E109" s="2">
        <v>6.0900000000000003E-2</v>
      </c>
      <c r="F109" s="2">
        <v>5.8878405775519003E-4</v>
      </c>
      <c r="G109" s="2">
        <v>739</v>
      </c>
      <c r="H109" s="2">
        <v>5.45E-2</v>
      </c>
      <c r="I109" s="2">
        <v>4.4969125210773503E-4</v>
      </c>
      <c r="J109" s="2">
        <v>5.8299999999999998E-2</v>
      </c>
      <c r="K109" s="2">
        <v>2.1853044537445002E-3</v>
      </c>
    </row>
    <row r="110" spans="2:11" x14ac:dyDescent="0.2">
      <c r="B110" s="2">
        <v>740</v>
      </c>
      <c r="C110" s="2">
        <v>7.3733333333333304E-2</v>
      </c>
      <c r="D110" s="2">
        <v>3.6176521954725599E-3</v>
      </c>
      <c r="E110" s="2">
        <v>7.1633333333333299E-2</v>
      </c>
      <c r="F110" s="2">
        <v>6.4175684791971898E-4</v>
      </c>
      <c r="G110" s="2">
        <v>740</v>
      </c>
      <c r="H110" s="2">
        <v>6.3466666666666699E-2</v>
      </c>
      <c r="I110" s="2">
        <v>2.1256807188565501E-4</v>
      </c>
      <c r="J110" s="2">
        <v>6.3566666666666702E-2</v>
      </c>
      <c r="K110" s="2">
        <v>9.6877165447721504E-4</v>
      </c>
    </row>
    <row r="111" spans="2:11" x14ac:dyDescent="0.2">
      <c r="B111" s="2">
        <v>741</v>
      </c>
      <c r="C111" s="2">
        <v>5.0866666666666699E-2</v>
      </c>
      <c r="D111" s="2">
        <v>2.3908777250826298E-3</v>
      </c>
      <c r="E111" s="2">
        <v>5.0733333333333297E-2</v>
      </c>
      <c r="F111" s="2">
        <v>3.81031737766272E-4</v>
      </c>
      <c r="G111" s="2">
        <v>741</v>
      </c>
      <c r="H111" s="2">
        <v>5.1966666666666703E-2</v>
      </c>
      <c r="I111" s="2">
        <v>3.1387659759612199E-4</v>
      </c>
      <c r="J111" s="2">
        <v>5.1466666666666702E-2</v>
      </c>
      <c r="K111" s="2">
        <v>8.8986058000781903E-4</v>
      </c>
    </row>
    <row r="112" spans="2:11" x14ac:dyDescent="0.2">
      <c r="B112" s="2">
        <v>742</v>
      </c>
      <c r="C112" s="2">
        <v>4.9366666666666698E-2</v>
      </c>
      <c r="D112" s="2">
        <v>1.9323752415289499E-3</v>
      </c>
      <c r="E112" s="2">
        <v>5.0966666666666702E-2</v>
      </c>
      <c r="F112" s="2">
        <v>6.2775319519224604E-4</v>
      </c>
      <c r="G112" s="2">
        <v>742</v>
      </c>
      <c r="H112" s="2">
        <v>5.5533333333333303E-2</v>
      </c>
      <c r="I112" s="2">
        <v>2.3253832818284799E-4</v>
      </c>
      <c r="J112" s="2">
        <v>5.5166666666666697E-2</v>
      </c>
      <c r="K112" s="2">
        <v>6.3654158166233398E-4</v>
      </c>
    </row>
    <row r="113" spans="2:21" x14ac:dyDescent="0.2">
      <c r="B113" s="2">
        <v>743</v>
      </c>
      <c r="C113" s="2">
        <v>5.1200000000000002E-2</v>
      </c>
      <c r="D113" s="2">
        <v>2.41798814444295E-3</v>
      </c>
      <c r="E113" s="2">
        <v>5.0466666666666701E-2</v>
      </c>
      <c r="F113" s="2">
        <v>7.9068652776254295E-4</v>
      </c>
      <c r="G113" s="2">
        <v>743</v>
      </c>
      <c r="H113" s="2">
        <v>6.9666666666666696E-2</v>
      </c>
      <c r="I113" s="2">
        <v>3.4747768380248502E-4</v>
      </c>
      <c r="J113" s="2">
        <v>6.59E-2</v>
      </c>
      <c r="K113" s="2">
        <v>1.1860297916438101E-3</v>
      </c>
    </row>
    <row r="114" spans="2:21" x14ac:dyDescent="0.2">
      <c r="B114" s="2">
        <v>744</v>
      </c>
      <c r="C114" s="2">
        <v>5.3499999999999999E-2</v>
      </c>
      <c r="D114" s="2">
        <v>2.3280893453645601E-3</v>
      </c>
      <c r="E114" s="2">
        <v>5.3166666666666702E-2</v>
      </c>
      <c r="F114" s="2">
        <v>1.1569436107773401E-3</v>
      </c>
      <c r="G114" s="2">
        <v>744</v>
      </c>
      <c r="H114" s="2">
        <v>6.0100000000000001E-2</v>
      </c>
      <c r="I114" s="2">
        <v>5.0990195135927803E-4</v>
      </c>
      <c r="J114" s="2">
        <v>5.57E-2</v>
      </c>
      <c r="K114" s="2">
        <v>1.0964589468932401E-3</v>
      </c>
    </row>
    <row r="115" spans="2:21" x14ac:dyDescent="0.2">
      <c r="B115" s="2">
        <v>745</v>
      </c>
      <c r="C115" s="2">
        <v>5.06666666666667E-2</v>
      </c>
      <c r="D115" s="2">
        <v>1.4797397168521301E-3</v>
      </c>
      <c r="E115" s="2">
        <v>5.0133333333333301E-2</v>
      </c>
      <c r="F115" s="2">
        <v>1.3032722349987E-3</v>
      </c>
      <c r="G115" s="2">
        <v>745</v>
      </c>
      <c r="H115" s="2">
        <v>6.00333333333333E-2</v>
      </c>
      <c r="I115" s="2">
        <v>7.09198817654798E-4</v>
      </c>
      <c r="J115" s="2">
        <v>5.6300000000000003E-2</v>
      </c>
      <c r="K115" s="2">
        <v>4.2426406871192898E-4</v>
      </c>
    </row>
    <row r="116" spans="2:21" x14ac:dyDescent="0.2">
      <c r="B116" s="2">
        <v>746</v>
      </c>
      <c r="C116" s="2">
        <v>8.1866666666666699E-2</v>
      </c>
      <c r="D116" s="2">
        <v>2.0007406036173102E-3</v>
      </c>
      <c r="E116" s="2">
        <v>8.1233333333333296E-2</v>
      </c>
      <c r="F116" s="2">
        <v>1.8704327088988101E-3</v>
      </c>
      <c r="G116" s="2">
        <v>746</v>
      </c>
      <c r="H116" s="2">
        <v>6.4766666666666695E-2</v>
      </c>
      <c r="I116" s="2">
        <v>9.7106280073070697E-4</v>
      </c>
      <c r="J116" s="2">
        <v>5.9933333333333297E-2</v>
      </c>
      <c r="K116" s="2">
        <v>1.1316981668010001E-3</v>
      </c>
    </row>
    <row r="117" spans="2:21" x14ac:dyDescent="0.2">
      <c r="B117" s="2">
        <v>747</v>
      </c>
      <c r="C117" s="2">
        <v>0.10920000000000001</v>
      </c>
      <c r="D117" s="2">
        <v>3.3767176699010899E-3</v>
      </c>
      <c r="E117" s="2">
        <v>0.11006666666666701</v>
      </c>
      <c r="F117" s="2">
        <v>2.5700554829001599E-3</v>
      </c>
      <c r="G117" s="2">
        <v>747</v>
      </c>
      <c r="H117" s="2">
        <v>4.9333333333333299E-2</v>
      </c>
      <c r="I117" s="2">
        <v>1.2403703150747E-3</v>
      </c>
      <c r="J117" s="2">
        <v>4.7133333333333298E-2</v>
      </c>
      <c r="K117" s="2">
        <v>6.0061696674398E-4</v>
      </c>
    </row>
    <row r="118" spans="2:21" x14ac:dyDescent="0.2">
      <c r="B118" s="2">
        <v>748</v>
      </c>
      <c r="C118" s="2">
        <v>0.17383333333333301</v>
      </c>
      <c r="D118" s="2">
        <v>5.2337225616048699E-3</v>
      </c>
      <c r="E118" s="2">
        <v>0.16366666666666699</v>
      </c>
      <c r="F118" s="2">
        <v>3.59516135732253E-3</v>
      </c>
      <c r="G118" s="2">
        <v>748</v>
      </c>
      <c r="H118" s="2">
        <v>6.9400000000000003E-2</v>
      </c>
      <c r="I118" s="2">
        <v>1.6539514973406999E-3</v>
      </c>
      <c r="J118" s="2">
        <v>6.8099999999999994E-2</v>
      </c>
      <c r="K118" s="2">
        <v>3.29983164553722E-4</v>
      </c>
    </row>
    <row r="119" spans="2:21" x14ac:dyDescent="0.2">
      <c r="B119" s="2">
        <v>749</v>
      </c>
      <c r="C119" s="2">
        <v>0.33210000000000001</v>
      </c>
      <c r="D119" s="2">
        <v>7.0646223458079504E-3</v>
      </c>
      <c r="E119" s="2">
        <v>0.30969999999999998</v>
      </c>
      <c r="F119" s="2">
        <v>6.7371276438025702E-3</v>
      </c>
      <c r="G119" s="2">
        <v>749</v>
      </c>
      <c r="H119" s="2">
        <v>0.116833333333333</v>
      </c>
      <c r="I119" s="2">
        <v>4.8381202349060499E-3</v>
      </c>
      <c r="J119" s="2">
        <v>0.10639999999999999</v>
      </c>
      <c r="K119" s="2">
        <v>5.06820152190762E-3</v>
      </c>
    </row>
    <row r="120" spans="2:21" x14ac:dyDescent="0.2">
      <c r="B120" s="2">
        <v>750</v>
      </c>
      <c r="C120" s="2">
        <v>0.49586666666666701</v>
      </c>
      <c r="D120" s="2">
        <v>1.1218272132090101E-2</v>
      </c>
      <c r="E120" s="2">
        <v>0.441566666666667</v>
      </c>
      <c r="F120" s="2">
        <v>1.555494443244E-2</v>
      </c>
      <c r="G120" s="2">
        <v>750</v>
      </c>
      <c r="H120" s="2">
        <v>0.194833333333333</v>
      </c>
      <c r="I120" s="2">
        <v>1.0424792386244301E-2</v>
      </c>
      <c r="J120" s="2">
        <v>0.176133333333333</v>
      </c>
      <c r="K120" s="2">
        <v>1.19830744833734E-2</v>
      </c>
    </row>
    <row r="123" spans="2:21" x14ac:dyDescent="0.2">
      <c r="B123" t="s">
        <v>41</v>
      </c>
    </row>
    <row r="125" spans="2:21" x14ac:dyDescent="0.2">
      <c r="B125" t="s">
        <v>214</v>
      </c>
      <c r="E125" t="s">
        <v>215</v>
      </c>
      <c r="H125" t="s">
        <v>201</v>
      </c>
      <c r="K125" t="s">
        <v>203</v>
      </c>
      <c r="N125" t="s">
        <v>220</v>
      </c>
      <c r="Q125" t="s">
        <v>217</v>
      </c>
      <c r="T125">
        <v>732</v>
      </c>
    </row>
    <row r="126" spans="2:21" x14ac:dyDescent="0.2">
      <c r="B126" t="s">
        <v>221</v>
      </c>
      <c r="C126" t="s">
        <v>222</v>
      </c>
      <c r="E126" t="s">
        <v>221</v>
      </c>
      <c r="F126" t="s">
        <v>222</v>
      </c>
      <c r="H126" t="s">
        <v>221</v>
      </c>
      <c r="I126" t="s">
        <v>222</v>
      </c>
      <c r="K126" t="s">
        <v>221</v>
      </c>
      <c r="L126" t="s">
        <v>222</v>
      </c>
      <c r="N126" t="s">
        <v>221</v>
      </c>
      <c r="O126" t="s">
        <v>222</v>
      </c>
      <c r="Q126" t="s">
        <v>221</v>
      </c>
      <c r="R126" t="s">
        <v>222</v>
      </c>
      <c r="T126" t="s">
        <v>221</v>
      </c>
      <c r="U126" t="s">
        <v>222</v>
      </c>
    </row>
    <row r="127" spans="2:21" x14ac:dyDescent="0.2">
      <c r="B127">
        <v>645</v>
      </c>
      <c r="C127">
        <v>6.9286405999999995E-2</v>
      </c>
      <c r="E127">
        <v>645</v>
      </c>
      <c r="F127">
        <v>3.1504798000000001E-2</v>
      </c>
      <c r="H127">
        <v>645</v>
      </c>
      <c r="I127">
        <v>5.0877626000000002E-2</v>
      </c>
      <c r="K127">
        <v>645</v>
      </c>
      <c r="L127">
        <v>8.9234150000000005E-3</v>
      </c>
      <c r="N127">
        <v>645</v>
      </c>
      <c r="O127">
        <v>0.108448698</v>
      </c>
      <c r="Q127">
        <v>648</v>
      </c>
      <c r="R127">
        <v>2.0922255000000001E-2</v>
      </c>
      <c r="T127">
        <v>645</v>
      </c>
      <c r="U127">
        <v>3.8504392999999998E-2</v>
      </c>
    </row>
    <row r="128" spans="2:21" x14ac:dyDescent="0.2">
      <c r="B128">
        <v>648</v>
      </c>
      <c r="C128">
        <v>1.3880480000000001E-2</v>
      </c>
      <c r="E128">
        <v>648</v>
      </c>
      <c r="F128">
        <v>1.2985777E-2</v>
      </c>
      <c r="H128">
        <v>648</v>
      </c>
      <c r="I128">
        <v>2.6405947999999999E-2</v>
      </c>
      <c r="K128">
        <v>648</v>
      </c>
      <c r="L128">
        <v>6.4410300000000004E-3</v>
      </c>
      <c r="N128">
        <v>648</v>
      </c>
      <c r="O128">
        <v>3.4536232E-2</v>
      </c>
      <c r="Q128">
        <v>650</v>
      </c>
      <c r="R128">
        <v>6.6070794000000002E-2</v>
      </c>
      <c r="T128">
        <v>648</v>
      </c>
      <c r="U128">
        <v>3.3290286000000002E-2</v>
      </c>
    </row>
    <row r="129" spans="2:21" x14ac:dyDescent="0.2">
      <c r="B129">
        <v>650</v>
      </c>
      <c r="C129">
        <v>1.8500068000000001E-2</v>
      </c>
      <c r="E129">
        <v>650</v>
      </c>
      <c r="F129">
        <v>7.0914039999999999E-3</v>
      </c>
      <c r="H129">
        <v>650</v>
      </c>
      <c r="I129">
        <v>2.1121021E-2</v>
      </c>
      <c r="K129">
        <v>650</v>
      </c>
      <c r="L129">
        <v>2.0937786999999999E-2</v>
      </c>
      <c r="N129">
        <v>650</v>
      </c>
      <c r="O129">
        <v>2.5978675999999999E-2</v>
      </c>
      <c r="Q129">
        <v>653</v>
      </c>
      <c r="R129">
        <v>4.7086836999999999E-2</v>
      </c>
      <c r="T129">
        <v>650</v>
      </c>
      <c r="U129">
        <v>6.4837113000000002E-2</v>
      </c>
    </row>
    <row r="130" spans="2:21" x14ac:dyDescent="0.2">
      <c r="B130">
        <v>653</v>
      </c>
      <c r="C130">
        <v>3.1419013000000003E-2</v>
      </c>
      <c r="E130">
        <v>653</v>
      </c>
      <c r="F130">
        <v>1.6853621999999999E-2</v>
      </c>
      <c r="H130">
        <v>653</v>
      </c>
      <c r="I130">
        <v>6.2378360000000001E-3</v>
      </c>
      <c r="K130">
        <v>653</v>
      </c>
      <c r="L130">
        <v>1.1067073E-2</v>
      </c>
      <c r="N130">
        <v>653</v>
      </c>
      <c r="O130">
        <v>2.6843833000000001E-2</v>
      </c>
      <c r="Q130">
        <v>654</v>
      </c>
      <c r="R130">
        <v>1.828231E-2</v>
      </c>
      <c r="T130">
        <v>653</v>
      </c>
      <c r="U130">
        <v>5.1211424999999998E-2</v>
      </c>
    </row>
    <row r="131" spans="2:21" x14ac:dyDescent="0.2">
      <c r="B131">
        <v>654</v>
      </c>
      <c r="C131">
        <v>3.4905785000000002E-2</v>
      </c>
      <c r="E131">
        <v>654</v>
      </c>
      <c r="F131">
        <v>1.7936298E-2</v>
      </c>
      <c r="H131">
        <v>654</v>
      </c>
      <c r="I131">
        <v>6.7013990000000002E-3</v>
      </c>
      <c r="K131">
        <v>654</v>
      </c>
      <c r="L131">
        <v>1.0574286E-2</v>
      </c>
      <c r="N131">
        <v>654</v>
      </c>
      <c r="O131">
        <v>1.9301885000000001E-2</v>
      </c>
      <c r="Q131">
        <v>657</v>
      </c>
      <c r="R131">
        <v>0.21347411299999999</v>
      </c>
      <c r="T131">
        <v>654</v>
      </c>
      <c r="U131">
        <v>3.3163035E-2</v>
      </c>
    </row>
    <row r="132" spans="2:21" x14ac:dyDescent="0.2">
      <c r="B132">
        <v>655</v>
      </c>
      <c r="C132">
        <v>4.9007448000000002E-2</v>
      </c>
      <c r="E132">
        <v>655</v>
      </c>
      <c r="F132">
        <v>1.2534872000000001E-2</v>
      </c>
      <c r="H132">
        <v>657</v>
      </c>
      <c r="I132">
        <v>4.8379625000000002E-2</v>
      </c>
      <c r="K132">
        <v>655</v>
      </c>
      <c r="L132">
        <v>1.2624908000000001E-2</v>
      </c>
      <c r="N132">
        <v>657</v>
      </c>
      <c r="O132">
        <v>7.0393312999999999E-2</v>
      </c>
      <c r="Q132">
        <v>660</v>
      </c>
      <c r="R132">
        <v>5.6706930000000003E-2</v>
      </c>
      <c r="T132">
        <v>657</v>
      </c>
      <c r="U132">
        <v>8.2504378000000003E-2</v>
      </c>
    </row>
    <row r="133" spans="2:21" x14ac:dyDescent="0.2">
      <c r="B133">
        <v>657</v>
      </c>
      <c r="C133">
        <v>5.7660900000000001E-2</v>
      </c>
      <c r="E133">
        <v>657</v>
      </c>
      <c r="F133">
        <v>3.6918929000000003E-2</v>
      </c>
      <c r="H133">
        <v>660</v>
      </c>
      <c r="I133">
        <v>0.178755626</v>
      </c>
      <c r="K133">
        <v>657</v>
      </c>
      <c r="L133">
        <v>1.8495132000000001E-2</v>
      </c>
      <c r="N133">
        <v>660</v>
      </c>
      <c r="O133">
        <v>4.9124959000000003E-2</v>
      </c>
      <c r="Q133">
        <v>661</v>
      </c>
      <c r="R133">
        <v>2.2137576999999999E-2</v>
      </c>
      <c r="T133">
        <v>660</v>
      </c>
      <c r="U133">
        <v>3.212889E-2</v>
      </c>
    </row>
    <row r="134" spans="2:21" x14ac:dyDescent="0.2">
      <c r="B134">
        <v>660</v>
      </c>
      <c r="C134">
        <v>3.4890646999999997E-2</v>
      </c>
      <c r="E134">
        <v>660</v>
      </c>
      <c r="F134">
        <v>9.7974667000000001E-2</v>
      </c>
      <c r="H134">
        <v>661</v>
      </c>
      <c r="I134">
        <v>3.1030543000000001E-2</v>
      </c>
      <c r="K134">
        <v>660</v>
      </c>
      <c r="L134">
        <v>7.9260261999999998E-2</v>
      </c>
      <c r="N134">
        <v>661</v>
      </c>
      <c r="O134">
        <v>2.2625439000000001E-2</v>
      </c>
      <c r="Q134">
        <v>664</v>
      </c>
      <c r="R134">
        <v>0.15907824600000001</v>
      </c>
      <c r="T134">
        <v>661</v>
      </c>
      <c r="U134">
        <v>2.6375111E-2</v>
      </c>
    </row>
    <row r="135" spans="2:21" x14ac:dyDescent="0.2">
      <c r="B135">
        <v>661</v>
      </c>
      <c r="C135">
        <v>2.9538117999999999E-2</v>
      </c>
      <c r="E135">
        <v>661</v>
      </c>
      <c r="F135">
        <v>3.5809409E-2</v>
      </c>
      <c r="H135">
        <v>663</v>
      </c>
      <c r="I135">
        <v>6.5295516999999997E-2</v>
      </c>
      <c r="K135">
        <v>661</v>
      </c>
      <c r="L135">
        <v>1.3450983999999999E-2</v>
      </c>
      <c r="N135">
        <v>663</v>
      </c>
      <c r="O135">
        <v>0.22844304400000001</v>
      </c>
      <c r="Q135">
        <v>666</v>
      </c>
      <c r="R135">
        <v>3.7416985999999999E-2</v>
      </c>
      <c r="T135">
        <v>663</v>
      </c>
      <c r="U135">
        <v>2.6413280000000001E-2</v>
      </c>
    </row>
    <row r="136" spans="2:21" x14ac:dyDescent="0.2">
      <c r="B136">
        <v>663</v>
      </c>
      <c r="C136">
        <v>5.2247293E-2</v>
      </c>
      <c r="E136">
        <v>663</v>
      </c>
      <c r="F136">
        <v>3.8187447999999999E-2</v>
      </c>
      <c r="H136">
        <v>664</v>
      </c>
      <c r="I136">
        <v>0.179375533</v>
      </c>
      <c r="K136">
        <v>663</v>
      </c>
      <c r="L136">
        <v>3.0961323999999998E-2</v>
      </c>
      <c r="N136">
        <v>664</v>
      </c>
      <c r="O136">
        <v>0.108329931</v>
      </c>
      <c r="Q136">
        <v>668</v>
      </c>
      <c r="R136">
        <v>5.170479E-2</v>
      </c>
      <c r="T136">
        <v>664</v>
      </c>
      <c r="U136">
        <v>1.6486250000000001E-2</v>
      </c>
    </row>
    <row r="137" spans="2:21" x14ac:dyDescent="0.2">
      <c r="B137">
        <v>664</v>
      </c>
      <c r="C137">
        <v>6.2448552999999997E-2</v>
      </c>
      <c r="E137">
        <v>664</v>
      </c>
      <c r="F137">
        <v>6.3662457000000006E-2</v>
      </c>
      <c r="H137">
        <v>665</v>
      </c>
      <c r="I137">
        <v>2.7667526000000001E-2</v>
      </c>
      <c r="K137">
        <v>664</v>
      </c>
      <c r="L137">
        <v>5.8777958999999998E-2</v>
      </c>
      <c r="N137">
        <v>665</v>
      </c>
      <c r="O137">
        <v>2.4726354999999998E-2</v>
      </c>
      <c r="Q137">
        <v>670</v>
      </c>
      <c r="R137">
        <v>4.9333163999999999E-2</v>
      </c>
      <c r="T137">
        <v>665</v>
      </c>
      <c r="U137">
        <v>4.4811611000000001E-2</v>
      </c>
    </row>
    <row r="138" spans="2:21" x14ac:dyDescent="0.2">
      <c r="B138">
        <v>665</v>
      </c>
      <c r="C138">
        <v>9.9404823000000003E-2</v>
      </c>
      <c r="E138">
        <v>665</v>
      </c>
      <c r="F138">
        <v>6.0875473999999999E-2</v>
      </c>
      <c r="H138">
        <v>666</v>
      </c>
      <c r="I138">
        <v>5.6753137000000002E-2</v>
      </c>
      <c r="K138">
        <v>665</v>
      </c>
      <c r="L138">
        <v>2.5636981E-2</v>
      </c>
      <c r="N138">
        <v>666</v>
      </c>
      <c r="O138">
        <v>5.0515852E-2</v>
      </c>
      <c r="Q138">
        <v>671</v>
      </c>
      <c r="R138">
        <v>9.2648664000000006E-2</v>
      </c>
      <c r="T138">
        <v>666</v>
      </c>
      <c r="U138">
        <v>3.3846610999999999E-2</v>
      </c>
    </row>
    <row r="139" spans="2:21" x14ac:dyDescent="0.2">
      <c r="B139">
        <v>668</v>
      </c>
      <c r="C139">
        <v>2.4256977999999998E-2</v>
      </c>
      <c r="E139">
        <v>666</v>
      </c>
      <c r="F139">
        <v>2.8264717000000002E-2</v>
      </c>
      <c r="H139">
        <v>668</v>
      </c>
      <c r="I139">
        <v>5.6854481999999998E-2</v>
      </c>
      <c r="K139">
        <v>666</v>
      </c>
      <c r="L139">
        <v>1.6403313999999999E-2</v>
      </c>
      <c r="N139">
        <v>668</v>
      </c>
      <c r="O139">
        <v>1.9463365999999999E-2</v>
      </c>
      <c r="Q139">
        <v>673</v>
      </c>
      <c r="R139">
        <v>7.0492084999999996E-2</v>
      </c>
      <c r="T139">
        <v>668</v>
      </c>
      <c r="U139">
        <v>3.6362001999999997E-2</v>
      </c>
    </row>
    <row r="140" spans="2:21" x14ac:dyDescent="0.2">
      <c r="B140">
        <v>670</v>
      </c>
      <c r="C140">
        <v>5.5447813999999998E-2</v>
      </c>
      <c r="E140">
        <v>668</v>
      </c>
      <c r="F140">
        <v>2.8625850000000001E-2</v>
      </c>
      <c r="H140">
        <v>674</v>
      </c>
      <c r="I140">
        <v>5.9827839999999997E-3</v>
      </c>
      <c r="K140">
        <v>668</v>
      </c>
      <c r="L140">
        <v>4.7225598000000001E-2</v>
      </c>
      <c r="N140">
        <v>670</v>
      </c>
      <c r="O140">
        <v>0.11098762399999999</v>
      </c>
      <c r="Q140">
        <v>674</v>
      </c>
      <c r="R140">
        <v>9.6339760999999996E-2</v>
      </c>
      <c r="T140">
        <v>670</v>
      </c>
      <c r="U140">
        <v>2.4835033999999999E-2</v>
      </c>
    </row>
    <row r="141" spans="2:21" x14ac:dyDescent="0.2">
      <c r="B141">
        <v>671</v>
      </c>
      <c r="C141">
        <v>0.22582279599999999</v>
      </c>
      <c r="E141">
        <v>670</v>
      </c>
      <c r="F141">
        <v>6.011847E-2</v>
      </c>
      <c r="H141">
        <v>675</v>
      </c>
      <c r="I141">
        <v>8.1212549999999994E-2</v>
      </c>
      <c r="K141">
        <v>670</v>
      </c>
      <c r="L141">
        <v>5.9116461000000002E-2</v>
      </c>
      <c r="N141">
        <v>671</v>
      </c>
      <c r="O141">
        <v>6.3197897000000003E-2</v>
      </c>
      <c r="Q141">
        <v>675</v>
      </c>
      <c r="R141">
        <v>0.13704142999999999</v>
      </c>
      <c r="T141">
        <v>671</v>
      </c>
      <c r="U141">
        <v>4.1623129000000002E-2</v>
      </c>
    </row>
    <row r="142" spans="2:21" x14ac:dyDescent="0.2">
      <c r="B142">
        <v>672</v>
      </c>
      <c r="C142">
        <v>0.17414918500000001</v>
      </c>
      <c r="E142">
        <v>671</v>
      </c>
      <c r="F142">
        <v>0.140351594</v>
      </c>
      <c r="H142">
        <v>676</v>
      </c>
      <c r="I142">
        <v>0.20011136099999999</v>
      </c>
      <c r="K142">
        <v>671</v>
      </c>
      <c r="L142">
        <v>0.18015799699999999</v>
      </c>
      <c r="N142">
        <v>672</v>
      </c>
      <c r="O142">
        <v>8.2235278999999994E-2</v>
      </c>
      <c r="Q142">
        <v>676</v>
      </c>
      <c r="R142">
        <v>0.13069323799999999</v>
      </c>
      <c r="T142">
        <v>672</v>
      </c>
      <c r="U142">
        <v>0.100509824</v>
      </c>
    </row>
    <row r="143" spans="2:21" x14ac:dyDescent="0.2">
      <c r="B143">
        <v>674</v>
      </c>
      <c r="C143">
        <v>0.20841663999999999</v>
      </c>
      <c r="E143">
        <v>672</v>
      </c>
      <c r="F143">
        <v>7.0796380000000006E-2</v>
      </c>
      <c r="H143">
        <v>677</v>
      </c>
      <c r="I143">
        <v>8.9095697000000001E-2</v>
      </c>
      <c r="K143">
        <v>672</v>
      </c>
      <c r="L143">
        <v>8.4802247999999997E-2</v>
      </c>
      <c r="N143">
        <v>673</v>
      </c>
      <c r="O143">
        <v>9.9000406999999999E-2</v>
      </c>
      <c r="Q143">
        <v>677</v>
      </c>
      <c r="R143">
        <v>7.1693652999999996E-2</v>
      </c>
      <c r="T143">
        <v>673</v>
      </c>
      <c r="U143">
        <v>9.8248448000000002E-2</v>
      </c>
    </row>
    <row r="144" spans="2:21" x14ac:dyDescent="0.2">
      <c r="B144">
        <v>675</v>
      </c>
      <c r="C144">
        <v>0.17612145800000001</v>
      </c>
      <c r="E144">
        <v>676</v>
      </c>
      <c r="F144">
        <v>8.8243437999999993E-2</v>
      </c>
      <c r="H144">
        <v>678</v>
      </c>
      <c r="I144">
        <v>2.2882493E-2</v>
      </c>
      <c r="K144">
        <v>673</v>
      </c>
      <c r="L144">
        <v>2.9758190000000002E-3</v>
      </c>
      <c r="N144">
        <v>674</v>
      </c>
      <c r="O144">
        <v>9.6508574999999999E-2</v>
      </c>
      <c r="Q144">
        <v>678</v>
      </c>
      <c r="R144">
        <v>4.0329282000000001E-2</v>
      </c>
      <c r="T144">
        <v>674</v>
      </c>
      <c r="U144">
        <v>5.4478099000000002E-2</v>
      </c>
    </row>
    <row r="145" spans="2:21" x14ac:dyDescent="0.2">
      <c r="B145">
        <v>676</v>
      </c>
      <c r="C145">
        <v>0.10867294399999999</v>
      </c>
      <c r="E145">
        <v>677</v>
      </c>
      <c r="F145">
        <v>3.8863541000000001E-2</v>
      </c>
      <c r="H145">
        <v>679</v>
      </c>
      <c r="I145">
        <v>2.5228719E-2</v>
      </c>
      <c r="K145">
        <v>675</v>
      </c>
      <c r="L145">
        <v>1.4592308E-2</v>
      </c>
      <c r="N145">
        <v>676</v>
      </c>
      <c r="O145">
        <v>0.175776724</v>
      </c>
      <c r="Q145">
        <v>679</v>
      </c>
      <c r="R145">
        <v>4.1124122999999999E-2</v>
      </c>
      <c r="T145">
        <v>675</v>
      </c>
      <c r="U145">
        <v>0.127385573</v>
      </c>
    </row>
    <row r="146" spans="2:21" x14ac:dyDescent="0.2">
      <c r="B146">
        <v>677</v>
      </c>
      <c r="C146">
        <v>3.0070893000000001E-2</v>
      </c>
      <c r="E146">
        <v>678</v>
      </c>
      <c r="F146">
        <v>3.4693065000000002E-2</v>
      </c>
      <c r="H146">
        <v>680</v>
      </c>
      <c r="I146">
        <v>6.8956553000000004E-2</v>
      </c>
      <c r="K146">
        <v>676</v>
      </c>
      <c r="L146">
        <v>2.4445597999999999E-2</v>
      </c>
      <c r="N146">
        <v>677</v>
      </c>
      <c r="O146">
        <v>8.8082628999999996E-2</v>
      </c>
      <c r="Q146">
        <v>680</v>
      </c>
      <c r="R146">
        <v>3.3613127999999999E-2</v>
      </c>
      <c r="T146">
        <v>676</v>
      </c>
      <c r="U146">
        <v>0.16024360000000001</v>
      </c>
    </row>
    <row r="147" spans="2:21" x14ac:dyDescent="0.2">
      <c r="B147">
        <v>678</v>
      </c>
      <c r="C147">
        <v>4.2855483999999999E-2</v>
      </c>
      <c r="E147">
        <v>679</v>
      </c>
      <c r="F147">
        <v>7.0480900000000003E-4</v>
      </c>
      <c r="H147">
        <v>681</v>
      </c>
      <c r="I147">
        <v>3.4666968999999999E-2</v>
      </c>
      <c r="K147">
        <v>677</v>
      </c>
      <c r="L147">
        <v>1.3478955000000001E-2</v>
      </c>
      <c r="N147">
        <v>678</v>
      </c>
      <c r="O147">
        <v>2.5068956999999999E-2</v>
      </c>
      <c r="Q147">
        <v>681</v>
      </c>
      <c r="R147">
        <v>4.1480351999999998E-2</v>
      </c>
      <c r="T147">
        <v>677</v>
      </c>
      <c r="U147">
        <v>6.0275453E-2</v>
      </c>
    </row>
    <row r="148" spans="2:21" x14ac:dyDescent="0.2">
      <c r="B148">
        <v>679</v>
      </c>
      <c r="C148">
        <v>2.6808031E-2</v>
      </c>
      <c r="E148">
        <v>680</v>
      </c>
      <c r="F148">
        <v>1.8152415000000002E-2</v>
      </c>
      <c r="H148">
        <v>682</v>
      </c>
      <c r="I148">
        <v>4.8991425999999998E-2</v>
      </c>
      <c r="K148">
        <v>678</v>
      </c>
      <c r="L148">
        <v>1.4570513E-2</v>
      </c>
      <c r="N148">
        <v>679</v>
      </c>
      <c r="O148">
        <v>3.4019186E-2</v>
      </c>
      <c r="Q148">
        <v>682</v>
      </c>
      <c r="R148">
        <v>4.2427860999999997E-2</v>
      </c>
      <c r="T148">
        <v>678</v>
      </c>
      <c r="U148">
        <v>2.3926564000000001E-2</v>
      </c>
    </row>
    <row r="149" spans="2:21" x14ac:dyDescent="0.2">
      <c r="B149">
        <v>680</v>
      </c>
      <c r="C149">
        <v>3.0391138000000002E-2</v>
      </c>
      <c r="E149">
        <v>681</v>
      </c>
      <c r="F149">
        <v>2.2019409999999998E-3</v>
      </c>
      <c r="H149">
        <v>683</v>
      </c>
      <c r="I149">
        <v>1.9052781000000001E-2</v>
      </c>
      <c r="K149">
        <v>679</v>
      </c>
      <c r="L149">
        <v>1.1379457000000001E-2</v>
      </c>
      <c r="N149">
        <v>680</v>
      </c>
      <c r="O149">
        <v>3.5440052E-2</v>
      </c>
      <c r="Q149">
        <v>683</v>
      </c>
      <c r="R149">
        <v>1.9299679E-2</v>
      </c>
      <c r="T149">
        <v>679</v>
      </c>
      <c r="U149">
        <v>4.1248623999999998E-2</v>
      </c>
    </row>
    <row r="150" spans="2:21" x14ac:dyDescent="0.2">
      <c r="B150">
        <v>682</v>
      </c>
      <c r="C150">
        <v>2.7530964000000002E-2</v>
      </c>
      <c r="E150">
        <v>682</v>
      </c>
      <c r="F150">
        <v>1.5081723999999999E-2</v>
      </c>
      <c r="H150">
        <v>684</v>
      </c>
      <c r="I150">
        <v>7.7502043000000007E-2</v>
      </c>
      <c r="K150">
        <v>680</v>
      </c>
      <c r="L150">
        <v>4.936574E-3</v>
      </c>
      <c r="N150">
        <v>681</v>
      </c>
      <c r="O150">
        <v>4.1091567000000002E-2</v>
      </c>
      <c r="Q150">
        <v>684</v>
      </c>
      <c r="R150">
        <v>7.5974482999999995E-2</v>
      </c>
      <c r="T150">
        <v>680</v>
      </c>
      <c r="U150">
        <v>2.1256270000000001E-2</v>
      </c>
    </row>
    <row r="151" spans="2:21" x14ac:dyDescent="0.2">
      <c r="B151">
        <v>683</v>
      </c>
      <c r="C151">
        <v>1.6336363999999999E-2</v>
      </c>
      <c r="E151">
        <v>683</v>
      </c>
      <c r="F151">
        <v>9.3719259999999992E-3</v>
      </c>
      <c r="H151">
        <v>685</v>
      </c>
      <c r="I151">
        <v>6.2387705000000002E-2</v>
      </c>
      <c r="K151">
        <v>681</v>
      </c>
      <c r="L151">
        <v>4.8013020000000003E-3</v>
      </c>
      <c r="N151">
        <v>682</v>
      </c>
      <c r="O151">
        <v>3.9043342000000002E-2</v>
      </c>
      <c r="Q151">
        <v>685</v>
      </c>
      <c r="R151">
        <v>4.7664792999999997E-2</v>
      </c>
      <c r="T151">
        <v>681</v>
      </c>
      <c r="U151">
        <v>4.1041017999999999E-2</v>
      </c>
    </row>
    <row r="152" spans="2:21" x14ac:dyDescent="0.2">
      <c r="B152">
        <v>684</v>
      </c>
      <c r="C152">
        <v>3.9724641999999998E-2</v>
      </c>
      <c r="E152">
        <v>684</v>
      </c>
      <c r="F152">
        <v>3.7394424000000002E-2</v>
      </c>
      <c r="H152">
        <v>686</v>
      </c>
      <c r="I152">
        <v>3.5697393000000001E-2</v>
      </c>
      <c r="K152">
        <v>682</v>
      </c>
      <c r="L152">
        <v>6.6230100000000004E-3</v>
      </c>
      <c r="N152">
        <v>683</v>
      </c>
      <c r="O152">
        <v>2.4260231E-2</v>
      </c>
      <c r="Q152">
        <v>686</v>
      </c>
      <c r="R152">
        <v>3.5524531999999998E-2</v>
      </c>
      <c r="T152">
        <v>682</v>
      </c>
      <c r="U152">
        <v>4.9552314E-2</v>
      </c>
    </row>
    <row r="153" spans="2:21" x14ac:dyDescent="0.2">
      <c r="B153">
        <v>685</v>
      </c>
      <c r="C153">
        <v>6.2897669000000003E-2</v>
      </c>
      <c r="E153">
        <v>685</v>
      </c>
      <c r="F153">
        <v>8.3861061000000001E-2</v>
      </c>
      <c r="H153">
        <v>687</v>
      </c>
      <c r="I153">
        <v>4.0529376999999998E-2</v>
      </c>
      <c r="K153">
        <v>683</v>
      </c>
      <c r="L153">
        <v>1.4004130000000001E-3</v>
      </c>
      <c r="N153">
        <v>684</v>
      </c>
      <c r="O153">
        <v>8.0618928000000006E-2</v>
      </c>
      <c r="Q153">
        <v>687</v>
      </c>
      <c r="R153">
        <v>3.3074014999999998E-2</v>
      </c>
      <c r="T153">
        <v>683</v>
      </c>
      <c r="U153">
        <v>2.4114980000000001E-2</v>
      </c>
    </row>
    <row r="154" spans="2:21" x14ac:dyDescent="0.2">
      <c r="B154">
        <v>686</v>
      </c>
      <c r="C154">
        <v>7.1124179999999997E-3</v>
      </c>
      <c r="E154">
        <v>686</v>
      </c>
      <c r="F154">
        <v>1.6469319999999999E-2</v>
      </c>
      <c r="H154">
        <v>688</v>
      </c>
      <c r="I154">
        <v>3.1795540999999997E-2</v>
      </c>
      <c r="K154">
        <v>684</v>
      </c>
      <c r="L154">
        <v>6.2081879999999999E-3</v>
      </c>
      <c r="N154">
        <v>685</v>
      </c>
      <c r="O154">
        <v>5.1235859000000002E-2</v>
      </c>
      <c r="Q154">
        <v>688</v>
      </c>
      <c r="R154">
        <v>3.4021078000000003E-2</v>
      </c>
      <c r="T154">
        <v>684</v>
      </c>
      <c r="U154">
        <v>7.1594774E-2</v>
      </c>
    </row>
    <row r="155" spans="2:21" x14ac:dyDescent="0.2">
      <c r="B155">
        <v>687</v>
      </c>
      <c r="C155">
        <v>6.5139070000000002E-3</v>
      </c>
      <c r="E155">
        <v>687</v>
      </c>
      <c r="F155">
        <v>2.1118920999999999E-2</v>
      </c>
      <c r="H155">
        <v>689</v>
      </c>
      <c r="I155">
        <v>1.7682909E-2</v>
      </c>
      <c r="K155">
        <v>685</v>
      </c>
      <c r="L155">
        <v>9.2128020000000008E-3</v>
      </c>
      <c r="N155">
        <v>686</v>
      </c>
      <c r="O155">
        <v>3.8519787999999999E-2</v>
      </c>
      <c r="Q155">
        <v>689</v>
      </c>
      <c r="R155">
        <v>4.6972013E-2</v>
      </c>
      <c r="T155">
        <v>685</v>
      </c>
      <c r="U155">
        <v>5.0587760000000002E-2</v>
      </c>
    </row>
    <row r="156" spans="2:21" x14ac:dyDescent="0.2">
      <c r="B156">
        <v>688</v>
      </c>
      <c r="C156">
        <v>0.20028473399999999</v>
      </c>
      <c r="E156">
        <v>688</v>
      </c>
      <c r="F156">
        <v>0.141404371</v>
      </c>
      <c r="H156">
        <v>691</v>
      </c>
      <c r="I156">
        <v>3.1476077999999998E-2</v>
      </c>
      <c r="K156">
        <v>686</v>
      </c>
      <c r="L156">
        <v>6.6209140000000003E-3</v>
      </c>
      <c r="N156">
        <v>687</v>
      </c>
      <c r="O156">
        <v>3.8370935000000002E-2</v>
      </c>
      <c r="Q156">
        <v>691</v>
      </c>
      <c r="R156">
        <v>0.117769175</v>
      </c>
      <c r="T156">
        <v>686</v>
      </c>
      <c r="U156">
        <v>4.1598894999999997E-2</v>
      </c>
    </row>
    <row r="157" spans="2:21" x14ac:dyDescent="0.2">
      <c r="B157">
        <v>691</v>
      </c>
      <c r="C157">
        <v>8.0254342000000006E-2</v>
      </c>
      <c r="E157">
        <v>689</v>
      </c>
      <c r="F157">
        <v>5.3161547000000003E-2</v>
      </c>
      <c r="H157">
        <v>692</v>
      </c>
      <c r="I157">
        <v>0.109880228</v>
      </c>
      <c r="K157">
        <v>687</v>
      </c>
      <c r="L157">
        <v>9.3269930000000004E-3</v>
      </c>
      <c r="N157">
        <v>688</v>
      </c>
      <c r="O157">
        <v>1.5596609000000001E-2</v>
      </c>
      <c r="Q157">
        <v>692</v>
      </c>
      <c r="R157">
        <v>5.6862268000000001E-2</v>
      </c>
      <c r="T157">
        <v>687</v>
      </c>
      <c r="U157">
        <v>3.9916866000000002E-2</v>
      </c>
    </row>
    <row r="158" spans="2:21" x14ac:dyDescent="0.2">
      <c r="B158">
        <v>692</v>
      </c>
      <c r="C158">
        <v>6.8147545000000004E-2</v>
      </c>
      <c r="E158">
        <v>691</v>
      </c>
      <c r="F158">
        <v>8.7297617999999993E-2</v>
      </c>
      <c r="H158">
        <v>693</v>
      </c>
      <c r="I158">
        <v>2.9250012999999998E-2</v>
      </c>
      <c r="K158">
        <v>688</v>
      </c>
      <c r="L158">
        <v>1.8957478999999999E-2</v>
      </c>
      <c r="N158">
        <v>689</v>
      </c>
      <c r="O158">
        <v>5.6615949999999998E-2</v>
      </c>
      <c r="Q158">
        <v>694</v>
      </c>
      <c r="R158">
        <v>2.9077624999999999E-2</v>
      </c>
      <c r="T158">
        <v>688</v>
      </c>
      <c r="U158">
        <v>5.7031982000000002E-2</v>
      </c>
    </row>
    <row r="159" spans="2:21" x14ac:dyDescent="0.2">
      <c r="B159">
        <v>693</v>
      </c>
      <c r="C159">
        <v>7.2278002999999993E-2</v>
      </c>
      <c r="E159">
        <v>692</v>
      </c>
      <c r="F159">
        <v>0.12461612499999999</v>
      </c>
      <c r="H159">
        <v>694</v>
      </c>
      <c r="I159">
        <v>3.3307624000000001E-2</v>
      </c>
      <c r="K159">
        <v>689</v>
      </c>
      <c r="L159">
        <v>2.7809436999999999E-2</v>
      </c>
      <c r="N159">
        <v>691</v>
      </c>
      <c r="O159">
        <v>2.5251889999999999E-2</v>
      </c>
      <c r="Q159">
        <v>695</v>
      </c>
      <c r="R159">
        <v>0.330731267</v>
      </c>
      <c r="T159">
        <v>689</v>
      </c>
      <c r="U159">
        <v>6.1925681000000003E-2</v>
      </c>
    </row>
    <row r="160" spans="2:21" x14ac:dyDescent="0.2">
      <c r="B160">
        <v>694</v>
      </c>
      <c r="C160">
        <v>4.0992103000000002E-2</v>
      </c>
      <c r="E160">
        <v>693</v>
      </c>
      <c r="F160">
        <v>0.111936867</v>
      </c>
      <c r="H160">
        <v>695</v>
      </c>
      <c r="I160">
        <v>3.6761587999999998E-2</v>
      </c>
      <c r="K160">
        <v>691</v>
      </c>
      <c r="L160">
        <v>2.1235410999999999E-2</v>
      </c>
      <c r="N160">
        <v>692</v>
      </c>
      <c r="O160">
        <v>4.4100672E-2</v>
      </c>
      <c r="Q160">
        <v>697</v>
      </c>
      <c r="R160">
        <v>0.38830964000000001</v>
      </c>
      <c r="T160">
        <v>691</v>
      </c>
      <c r="U160">
        <v>7.0943592999999999E-2</v>
      </c>
    </row>
    <row r="161" spans="2:21" x14ac:dyDescent="0.2">
      <c r="B161">
        <v>695</v>
      </c>
      <c r="C161">
        <v>2.6264831999999998E-2</v>
      </c>
      <c r="E161">
        <v>694</v>
      </c>
      <c r="F161">
        <v>3.0429926999999999E-2</v>
      </c>
      <c r="H161">
        <v>696</v>
      </c>
      <c r="I161">
        <v>4.5556237999999999E-2</v>
      </c>
      <c r="K161">
        <v>692</v>
      </c>
      <c r="L161">
        <v>2.4562820999999999E-2</v>
      </c>
      <c r="N161">
        <v>693</v>
      </c>
      <c r="O161">
        <v>3.7937100000000001E-2</v>
      </c>
      <c r="Q161">
        <v>700</v>
      </c>
      <c r="R161">
        <v>0.12465876100000001</v>
      </c>
      <c r="T161">
        <v>692</v>
      </c>
      <c r="U161">
        <v>8.6444385999999998E-2</v>
      </c>
    </row>
    <row r="162" spans="2:21" x14ac:dyDescent="0.2">
      <c r="B162">
        <v>696</v>
      </c>
      <c r="C162">
        <v>1.3241021E-2</v>
      </c>
      <c r="E162">
        <v>695</v>
      </c>
      <c r="F162">
        <v>5.1142534000000003E-2</v>
      </c>
      <c r="H162">
        <v>697</v>
      </c>
      <c r="I162">
        <v>4.8630883999999999E-2</v>
      </c>
      <c r="K162">
        <v>693</v>
      </c>
      <c r="L162">
        <v>4.9053182000000001E-2</v>
      </c>
      <c r="N162">
        <v>694</v>
      </c>
      <c r="O162">
        <v>4.6121637E-2</v>
      </c>
      <c r="Q162">
        <v>701</v>
      </c>
      <c r="R162">
        <v>0.12573225800000001</v>
      </c>
      <c r="T162">
        <v>695</v>
      </c>
      <c r="U162">
        <v>5.7704318999999997E-2</v>
      </c>
    </row>
    <row r="163" spans="2:21" x14ac:dyDescent="0.2">
      <c r="B163">
        <v>697</v>
      </c>
      <c r="C163">
        <v>1.5819931999999998E-2</v>
      </c>
      <c r="E163">
        <v>696</v>
      </c>
      <c r="F163">
        <v>7.7178510000000004E-3</v>
      </c>
      <c r="H163">
        <v>700</v>
      </c>
      <c r="I163">
        <v>3.6750365E-2</v>
      </c>
      <c r="K163">
        <v>694</v>
      </c>
      <c r="L163">
        <v>7.5769693999999999E-2</v>
      </c>
      <c r="N163">
        <v>695</v>
      </c>
      <c r="O163">
        <v>6.0661167000000002E-2</v>
      </c>
      <c r="Q163">
        <v>702</v>
      </c>
      <c r="R163">
        <v>7.5046321999999999E-2</v>
      </c>
      <c r="T163">
        <v>696</v>
      </c>
      <c r="U163">
        <v>4.8970907000000001E-2</v>
      </c>
    </row>
    <row r="164" spans="2:21" x14ac:dyDescent="0.2">
      <c r="B164">
        <v>700</v>
      </c>
      <c r="C164">
        <v>1.5483228999999999E-2</v>
      </c>
      <c r="E164">
        <v>697</v>
      </c>
      <c r="F164">
        <v>1.2706469E-2</v>
      </c>
      <c r="H164">
        <v>701</v>
      </c>
      <c r="I164">
        <v>3.4430096E-2</v>
      </c>
      <c r="K164">
        <v>695</v>
      </c>
      <c r="L164">
        <v>2.0398884999999999E-2</v>
      </c>
      <c r="N164">
        <v>696</v>
      </c>
      <c r="O164">
        <v>4.7395643000000001E-2</v>
      </c>
      <c r="Q164">
        <v>703</v>
      </c>
      <c r="R164">
        <v>0.100758292</v>
      </c>
      <c r="T164">
        <v>697</v>
      </c>
      <c r="U164">
        <v>2.8959282999999999E-2</v>
      </c>
    </row>
    <row r="165" spans="2:21" x14ac:dyDescent="0.2">
      <c r="B165">
        <v>701</v>
      </c>
      <c r="C165">
        <v>1.3484965E-2</v>
      </c>
      <c r="E165">
        <v>700</v>
      </c>
      <c r="F165">
        <v>1.6706192000000002E-2</v>
      </c>
      <c r="H165">
        <v>702</v>
      </c>
      <c r="I165">
        <v>4.5752599999999997E-2</v>
      </c>
      <c r="K165">
        <v>696</v>
      </c>
      <c r="L165">
        <v>8.3755400000000008E-3</v>
      </c>
      <c r="N165">
        <v>697</v>
      </c>
      <c r="O165">
        <v>0.109634046</v>
      </c>
      <c r="Q165">
        <v>704</v>
      </c>
      <c r="R165">
        <v>3.9753323E-2</v>
      </c>
      <c r="T165">
        <v>700</v>
      </c>
      <c r="U165">
        <v>5.5127343000000002E-2</v>
      </c>
    </row>
    <row r="166" spans="2:21" x14ac:dyDescent="0.2">
      <c r="B166">
        <v>702</v>
      </c>
      <c r="C166">
        <v>1.5555914000000001E-2</v>
      </c>
      <c r="E166">
        <v>701</v>
      </c>
      <c r="F166">
        <v>7.465668E-3</v>
      </c>
      <c r="H166">
        <v>703</v>
      </c>
      <c r="I166">
        <v>5.1645372000000002E-2</v>
      </c>
      <c r="K166">
        <v>697</v>
      </c>
      <c r="L166">
        <v>5.5375133E-2</v>
      </c>
      <c r="N166">
        <v>700</v>
      </c>
      <c r="O166">
        <v>6.0664096000000001E-2</v>
      </c>
      <c r="Q166">
        <v>706</v>
      </c>
      <c r="R166">
        <v>5.5865669999999997E-3</v>
      </c>
      <c r="T166">
        <v>701</v>
      </c>
      <c r="U166">
        <v>4.0893945000000001E-2</v>
      </c>
    </row>
    <row r="167" spans="2:21" x14ac:dyDescent="0.2">
      <c r="B167">
        <v>703</v>
      </c>
      <c r="C167">
        <v>1.846451E-2</v>
      </c>
      <c r="E167">
        <v>702</v>
      </c>
      <c r="F167">
        <v>1.1851214000000001E-2</v>
      </c>
      <c r="H167">
        <v>704</v>
      </c>
      <c r="I167">
        <v>3.2664123000000003E-2</v>
      </c>
      <c r="K167">
        <v>700</v>
      </c>
      <c r="L167">
        <v>2.7271340000000002E-2</v>
      </c>
      <c r="N167">
        <v>701</v>
      </c>
      <c r="O167">
        <v>2.1544509E-2</v>
      </c>
      <c r="Q167">
        <v>707</v>
      </c>
      <c r="R167">
        <v>4.0893032000000003E-2</v>
      </c>
      <c r="T167">
        <v>702</v>
      </c>
      <c r="U167">
        <v>3.9053152000000001E-2</v>
      </c>
    </row>
    <row r="168" spans="2:21" x14ac:dyDescent="0.2">
      <c r="B168">
        <v>704</v>
      </c>
      <c r="C168">
        <v>2.1669187999999999E-2</v>
      </c>
      <c r="E168">
        <v>703</v>
      </c>
      <c r="F168">
        <v>1.2111866000000001E-2</v>
      </c>
      <c r="H168">
        <v>706</v>
      </c>
      <c r="I168">
        <v>9.0881373000000001E-2</v>
      </c>
      <c r="K168">
        <v>701</v>
      </c>
      <c r="L168">
        <v>1.9704618E-2</v>
      </c>
      <c r="N168">
        <v>702</v>
      </c>
      <c r="O168">
        <v>4.0759214000000002E-2</v>
      </c>
      <c r="Q168">
        <v>708</v>
      </c>
      <c r="R168">
        <v>2.6765743000000002E-2</v>
      </c>
      <c r="T168">
        <v>703</v>
      </c>
      <c r="U168">
        <v>4.2080027999999998E-2</v>
      </c>
    </row>
    <row r="169" spans="2:21" x14ac:dyDescent="0.2">
      <c r="B169">
        <v>706</v>
      </c>
      <c r="C169">
        <v>6.9780304000000001E-2</v>
      </c>
      <c r="E169">
        <v>704</v>
      </c>
      <c r="F169">
        <v>3.4587527999999999E-2</v>
      </c>
      <c r="H169">
        <v>708</v>
      </c>
      <c r="I169">
        <v>0.10397819699999999</v>
      </c>
      <c r="K169">
        <v>702</v>
      </c>
      <c r="L169">
        <v>6.8872563999999997E-2</v>
      </c>
      <c r="N169">
        <v>703</v>
      </c>
      <c r="O169">
        <v>5.7653448000000003E-2</v>
      </c>
      <c r="Q169">
        <v>709</v>
      </c>
      <c r="R169">
        <v>3.0018678E-2</v>
      </c>
      <c r="T169">
        <v>704</v>
      </c>
      <c r="U169">
        <v>4.5360913000000003E-2</v>
      </c>
    </row>
    <row r="170" spans="2:21" x14ac:dyDescent="0.2">
      <c r="B170">
        <v>707</v>
      </c>
      <c r="C170">
        <v>0.20357852300000001</v>
      </c>
      <c r="E170">
        <v>706</v>
      </c>
      <c r="F170">
        <v>5.4802491000000002E-2</v>
      </c>
      <c r="H170">
        <v>709</v>
      </c>
      <c r="I170">
        <v>6.1031509999999997E-2</v>
      </c>
      <c r="K170">
        <v>703</v>
      </c>
      <c r="L170">
        <v>2.7985303999999999E-2</v>
      </c>
      <c r="N170">
        <v>704</v>
      </c>
      <c r="O170">
        <v>3.3466720999999998E-2</v>
      </c>
      <c r="Q170">
        <v>710</v>
      </c>
      <c r="R170">
        <v>5.7682298999999999E-2</v>
      </c>
      <c r="T170">
        <v>706</v>
      </c>
      <c r="U170">
        <v>1.9017019E-2</v>
      </c>
    </row>
    <row r="171" spans="2:21" x14ac:dyDescent="0.2">
      <c r="B171">
        <v>708</v>
      </c>
      <c r="C171">
        <v>0.26648888999999998</v>
      </c>
      <c r="E171">
        <v>707</v>
      </c>
      <c r="F171">
        <v>0.21470471699999999</v>
      </c>
      <c r="H171">
        <v>710</v>
      </c>
      <c r="I171">
        <v>9.7641473000000006E-2</v>
      </c>
      <c r="K171">
        <v>704</v>
      </c>
      <c r="L171">
        <v>0.17834112299999999</v>
      </c>
      <c r="N171">
        <v>707</v>
      </c>
      <c r="O171">
        <v>3.1063516999999999E-2</v>
      </c>
      <c r="Q171">
        <v>711</v>
      </c>
      <c r="R171">
        <v>3.7280781999999998E-2</v>
      </c>
      <c r="T171">
        <v>707</v>
      </c>
      <c r="U171">
        <v>3.9120480999999999E-2</v>
      </c>
    </row>
    <row r="172" spans="2:21" x14ac:dyDescent="0.2">
      <c r="B172">
        <v>710</v>
      </c>
      <c r="C172">
        <v>3.0117424E-2</v>
      </c>
      <c r="E172">
        <v>708</v>
      </c>
      <c r="F172">
        <v>0.27166495000000002</v>
      </c>
      <c r="H172">
        <v>711</v>
      </c>
      <c r="I172">
        <v>7.1648209000000004E-2</v>
      </c>
      <c r="K172">
        <v>708</v>
      </c>
      <c r="L172">
        <v>9.2437119999999998E-2</v>
      </c>
      <c r="N172">
        <v>708</v>
      </c>
      <c r="O172">
        <v>2.5879879000000001E-2</v>
      </c>
      <c r="Q172">
        <v>712</v>
      </c>
      <c r="R172">
        <v>2.632787E-2</v>
      </c>
      <c r="T172">
        <v>708</v>
      </c>
      <c r="U172">
        <v>2.4890566999999999E-2</v>
      </c>
    </row>
    <row r="173" spans="2:21" x14ac:dyDescent="0.2">
      <c r="B173">
        <v>711</v>
      </c>
      <c r="C173">
        <v>0.101772424</v>
      </c>
      <c r="E173">
        <v>710</v>
      </c>
      <c r="F173">
        <v>0.34091900600000002</v>
      </c>
      <c r="H173">
        <v>712</v>
      </c>
      <c r="I173">
        <v>5.0282278999999999E-2</v>
      </c>
      <c r="K173">
        <v>709</v>
      </c>
      <c r="L173">
        <v>6.8721069999999995E-2</v>
      </c>
      <c r="N173">
        <v>709</v>
      </c>
      <c r="O173">
        <v>3.4884991999999997E-2</v>
      </c>
      <c r="Q173">
        <v>713</v>
      </c>
      <c r="R173">
        <v>7.9604270000000005E-2</v>
      </c>
      <c r="T173">
        <v>709</v>
      </c>
      <c r="U173">
        <v>3.0913131999999999E-2</v>
      </c>
    </row>
    <row r="174" spans="2:21" x14ac:dyDescent="0.2">
      <c r="B174">
        <v>712</v>
      </c>
      <c r="C174">
        <v>7.3821558999999995E-2</v>
      </c>
      <c r="E174">
        <v>711</v>
      </c>
      <c r="F174">
        <v>0.43090937899999998</v>
      </c>
      <c r="H174">
        <v>713</v>
      </c>
      <c r="I174">
        <v>6.9834787999999995E-2</v>
      </c>
      <c r="K174">
        <v>710</v>
      </c>
      <c r="L174">
        <v>4.5691366999999997E-2</v>
      </c>
      <c r="N174">
        <v>710</v>
      </c>
      <c r="O174">
        <v>6.1048355999999998E-2</v>
      </c>
      <c r="Q174">
        <v>714</v>
      </c>
      <c r="R174">
        <v>0.12371022499999999</v>
      </c>
      <c r="T174">
        <v>710</v>
      </c>
      <c r="U174">
        <v>5.4440258999999998E-2</v>
      </c>
    </row>
    <row r="175" spans="2:21" x14ac:dyDescent="0.2">
      <c r="B175">
        <v>713</v>
      </c>
      <c r="C175">
        <v>3.4735261000000003E-2</v>
      </c>
      <c r="E175">
        <v>712</v>
      </c>
      <c r="F175">
        <v>0.23290011599999999</v>
      </c>
      <c r="H175">
        <v>714</v>
      </c>
      <c r="I175">
        <v>0.126382364</v>
      </c>
      <c r="K175">
        <v>711</v>
      </c>
      <c r="L175">
        <v>3.3025698999999999E-2</v>
      </c>
      <c r="N175">
        <v>711</v>
      </c>
      <c r="O175">
        <v>3.9029982999999997E-2</v>
      </c>
      <c r="Q175">
        <v>715</v>
      </c>
      <c r="R175">
        <v>6.3617128999999994E-2</v>
      </c>
      <c r="T175">
        <v>711</v>
      </c>
      <c r="U175">
        <v>3.9808573E-2</v>
      </c>
    </row>
    <row r="176" spans="2:21" x14ac:dyDescent="0.2">
      <c r="B176">
        <v>714</v>
      </c>
      <c r="C176">
        <v>0.14063172400000001</v>
      </c>
      <c r="E176">
        <v>714</v>
      </c>
      <c r="F176">
        <v>0.30585024399999999</v>
      </c>
      <c r="H176">
        <v>715</v>
      </c>
      <c r="I176">
        <v>2.0454070000000001E-2</v>
      </c>
      <c r="K176">
        <v>712</v>
      </c>
      <c r="L176">
        <v>1.5868104000000001E-2</v>
      </c>
      <c r="N176">
        <v>712</v>
      </c>
      <c r="O176">
        <v>3.0392479E-2</v>
      </c>
      <c r="Q176">
        <v>716</v>
      </c>
      <c r="R176">
        <v>4.1788701999999997E-2</v>
      </c>
      <c r="T176">
        <v>712</v>
      </c>
      <c r="U176">
        <v>4.2907361999999998E-2</v>
      </c>
    </row>
    <row r="177" spans="2:21" x14ac:dyDescent="0.2">
      <c r="B177">
        <v>719</v>
      </c>
      <c r="C177">
        <v>8.7463775999999993E-2</v>
      </c>
      <c r="E177">
        <v>715</v>
      </c>
      <c r="F177">
        <v>0.28200796700000003</v>
      </c>
      <c r="H177">
        <v>716</v>
      </c>
      <c r="I177">
        <v>5.3552599999999999E-2</v>
      </c>
      <c r="K177">
        <v>713</v>
      </c>
      <c r="L177">
        <v>8.7621550000000006E-3</v>
      </c>
      <c r="N177">
        <v>713</v>
      </c>
      <c r="O177">
        <v>7.8606202999999999E-2</v>
      </c>
      <c r="Q177">
        <v>717</v>
      </c>
      <c r="R177">
        <v>5.5514414999999998E-2</v>
      </c>
      <c r="T177">
        <v>713</v>
      </c>
      <c r="U177">
        <v>8.5585064000000002E-2</v>
      </c>
    </row>
    <row r="178" spans="2:21" x14ac:dyDescent="0.2">
      <c r="B178">
        <v>720</v>
      </c>
      <c r="C178">
        <v>5.4150088999999998E-2</v>
      </c>
      <c r="E178">
        <v>717</v>
      </c>
      <c r="F178">
        <v>0.18592592399999999</v>
      </c>
      <c r="H178">
        <v>719</v>
      </c>
      <c r="I178">
        <v>0.26608344900000003</v>
      </c>
      <c r="K178">
        <v>714</v>
      </c>
      <c r="L178">
        <v>2.6389038E-2</v>
      </c>
      <c r="N178">
        <v>714</v>
      </c>
      <c r="O178">
        <v>0.12454749900000001</v>
      </c>
      <c r="Q178">
        <v>719</v>
      </c>
      <c r="R178">
        <v>6.0717345999999998E-2</v>
      </c>
      <c r="T178">
        <v>714</v>
      </c>
      <c r="U178">
        <v>0.12002262499999999</v>
      </c>
    </row>
    <row r="179" spans="2:21" x14ac:dyDescent="0.2">
      <c r="B179">
        <v>721</v>
      </c>
      <c r="C179">
        <v>4.1670875000000003E-2</v>
      </c>
      <c r="E179">
        <v>720</v>
      </c>
      <c r="F179">
        <v>1.0540938E-2</v>
      </c>
      <c r="H179">
        <v>721</v>
      </c>
      <c r="I179">
        <v>7.6666478999999996E-2</v>
      </c>
      <c r="K179">
        <v>715</v>
      </c>
      <c r="L179">
        <v>2.9856431999999999E-2</v>
      </c>
      <c r="N179">
        <v>715</v>
      </c>
      <c r="O179">
        <v>5.9456604000000003E-2</v>
      </c>
      <c r="Q179">
        <v>720</v>
      </c>
      <c r="R179">
        <v>3.9110747000000001E-2</v>
      </c>
      <c r="T179">
        <v>715</v>
      </c>
      <c r="U179">
        <v>8.8860000999999994E-2</v>
      </c>
    </row>
    <row r="180" spans="2:21" x14ac:dyDescent="0.2">
      <c r="B180">
        <v>725</v>
      </c>
      <c r="C180">
        <v>2.1140413E-2</v>
      </c>
      <c r="E180">
        <v>721</v>
      </c>
      <c r="F180">
        <v>5.7449685E-2</v>
      </c>
      <c r="H180">
        <v>724</v>
      </c>
      <c r="I180">
        <v>4.9999064000000003E-2</v>
      </c>
      <c r="K180">
        <v>717</v>
      </c>
      <c r="L180">
        <v>8.5590278000000006E-2</v>
      </c>
      <c r="N180">
        <v>716</v>
      </c>
      <c r="O180">
        <v>4.4735240000000003E-2</v>
      </c>
      <c r="Q180">
        <v>721</v>
      </c>
      <c r="R180">
        <v>6.1242704000000002E-2</v>
      </c>
      <c r="T180">
        <v>716</v>
      </c>
      <c r="U180">
        <v>3.0830157E-2</v>
      </c>
    </row>
    <row r="181" spans="2:21" x14ac:dyDescent="0.2">
      <c r="B181">
        <v>726</v>
      </c>
      <c r="C181">
        <v>2.4390724999999999E-2</v>
      </c>
      <c r="E181">
        <v>724</v>
      </c>
      <c r="F181">
        <v>2.5602770000000001E-3</v>
      </c>
      <c r="H181">
        <v>725</v>
      </c>
      <c r="I181">
        <v>4.2178541999999999E-2</v>
      </c>
      <c r="K181">
        <v>721</v>
      </c>
      <c r="L181">
        <v>0.143069209</v>
      </c>
      <c r="N181">
        <v>717</v>
      </c>
      <c r="O181">
        <v>5.4214588000000001E-2</v>
      </c>
      <c r="Q181">
        <v>724</v>
      </c>
      <c r="R181">
        <v>3.449021E-2</v>
      </c>
      <c r="T181">
        <v>717</v>
      </c>
      <c r="U181">
        <v>5.4024357000000002E-2</v>
      </c>
    </row>
    <row r="182" spans="2:21" x14ac:dyDescent="0.2">
      <c r="B182">
        <v>727</v>
      </c>
      <c r="C182">
        <v>9.4664459999999999E-3</v>
      </c>
      <c r="E182">
        <v>725</v>
      </c>
      <c r="F182">
        <v>1.4395148E-2</v>
      </c>
      <c r="H182">
        <v>726</v>
      </c>
      <c r="I182">
        <v>2.8319278E-2</v>
      </c>
      <c r="K182">
        <v>724</v>
      </c>
      <c r="L182">
        <v>1.149616E-3</v>
      </c>
      <c r="N182">
        <v>719</v>
      </c>
      <c r="O182">
        <v>5.4679578999999999E-2</v>
      </c>
      <c r="Q182">
        <v>725</v>
      </c>
      <c r="R182">
        <v>0.110891959</v>
      </c>
      <c r="T182">
        <v>718</v>
      </c>
      <c r="U182">
        <v>3.2265744999999998E-2</v>
      </c>
    </row>
    <row r="183" spans="2:21" x14ac:dyDescent="0.2">
      <c r="B183">
        <v>728</v>
      </c>
      <c r="C183">
        <v>1.3708362E-2</v>
      </c>
      <c r="E183">
        <v>726</v>
      </c>
      <c r="F183">
        <v>2.026872E-2</v>
      </c>
      <c r="H183">
        <v>727</v>
      </c>
      <c r="I183">
        <v>3.0241211E-2</v>
      </c>
      <c r="K183">
        <v>725</v>
      </c>
      <c r="L183">
        <v>1.8151737000000001E-2</v>
      </c>
      <c r="N183">
        <v>720</v>
      </c>
      <c r="O183">
        <v>2.0948969000000001E-2</v>
      </c>
      <c r="Q183">
        <v>729</v>
      </c>
      <c r="R183">
        <v>0.251169525</v>
      </c>
      <c r="T183">
        <v>719</v>
      </c>
      <c r="U183">
        <v>5.6894615000000003E-2</v>
      </c>
    </row>
    <row r="184" spans="2:21" x14ac:dyDescent="0.2">
      <c r="B184">
        <v>729</v>
      </c>
      <c r="C184">
        <v>1.530464E-2</v>
      </c>
      <c r="E184">
        <v>727</v>
      </c>
      <c r="F184">
        <v>2.4962560000000001E-3</v>
      </c>
      <c r="H184">
        <v>728</v>
      </c>
      <c r="I184">
        <v>4.6658419E-2</v>
      </c>
      <c r="K184">
        <v>726</v>
      </c>
      <c r="L184">
        <v>1.5871679E-2</v>
      </c>
      <c r="N184">
        <v>721</v>
      </c>
      <c r="O184">
        <v>3.6690691999999997E-2</v>
      </c>
      <c r="Q184">
        <v>732</v>
      </c>
      <c r="R184">
        <v>0.12203589200000001</v>
      </c>
      <c r="T184">
        <v>720</v>
      </c>
      <c r="U184">
        <v>5.5667582E-2</v>
      </c>
    </row>
    <row r="185" spans="2:21" x14ac:dyDescent="0.2">
      <c r="B185">
        <v>730</v>
      </c>
      <c r="C185">
        <v>1.286879E-2</v>
      </c>
      <c r="E185">
        <v>728</v>
      </c>
      <c r="F185">
        <v>3.844138E-3</v>
      </c>
      <c r="H185">
        <v>731</v>
      </c>
      <c r="I185">
        <v>4.8069209000000002E-2</v>
      </c>
      <c r="K185">
        <v>727</v>
      </c>
      <c r="L185">
        <v>7.788176E-3</v>
      </c>
      <c r="N185">
        <v>724</v>
      </c>
      <c r="O185">
        <v>0.14501018199999999</v>
      </c>
      <c r="Q185">
        <v>733</v>
      </c>
      <c r="R185">
        <v>0.15216560100000001</v>
      </c>
      <c r="T185">
        <v>721</v>
      </c>
      <c r="U185">
        <v>4.4083323000000001E-2</v>
      </c>
    </row>
    <row r="186" spans="2:21" x14ac:dyDescent="0.2">
      <c r="B186">
        <v>731</v>
      </c>
      <c r="C186">
        <v>3.0518093E-2</v>
      </c>
      <c r="E186">
        <v>729</v>
      </c>
      <c r="F186">
        <v>2.4093660999999999E-2</v>
      </c>
      <c r="H186">
        <v>732</v>
      </c>
      <c r="I186">
        <v>3.2888748000000002E-2</v>
      </c>
      <c r="K186">
        <v>728</v>
      </c>
      <c r="L186">
        <v>1.2139492999999999E-2</v>
      </c>
      <c r="N186">
        <v>725</v>
      </c>
      <c r="O186">
        <v>0.42025778000000003</v>
      </c>
      <c r="Q186">
        <v>735</v>
      </c>
      <c r="R186">
        <v>4.4206081000000001E-2</v>
      </c>
      <c r="T186">
        <v>724</v>
      </c>
      <c r="U186">
        <v>2.8342172999999998E-2</v>
      </c>
    </row>
    <row r="187" spans="2:21" x14ac:dyDescent="0.2">
      <c r="B187">
        <v>732</v>
      </c>
      <c r="C187">
        <v>1.1009978E-2</v>
      </c>
      <c r="E187">
        <v>730</v>
      </c>
      <c r="F187">
        <v>1.4115389000000001E-2</v>
      </c>
      <c r="H187">
        <v>733</v>
      </c>
      <c r="I187">
        <v>2.1910048000000001E-2</v>
      </c>
      <c r="K187">
        <v>729</v>
      </c>
      <c r="L187">
        <v>1.6376667000000001E-2</v>
      </c>
      <c r="N187">
        <v>727</v>
      </c>
      <c r="O187">
        <v>0.26133995399999999</v>
      </c>
      <c r="Q187">
        <v>736</v>
      </c>
      <c r="R187">
        <v>8.0959852999999998E-2</v>
      </c>
      <c r="T187">
        <v>725</v>
      </c>
      <c r="U187">
        <v>1.9984537E-2</v>
      </c>
    </row>
    <row r="188" spans="2:21" x14ac:dyDescent="0.2">
      <c r="B188">
        <v>733</v>
      </c>
      <c r="C188">
        <v>5.1926759000000003E-2</v>
      </c>
      <c r="E188">
        <v>731</v>
      </c>
      <c r="F188">
        <v>4.5489393000000003E-2</v>
      </c>
      <c r="H188">
        <v>734</v>
      </c>
      <c r="I188">
        <v>2.0215232999999999E-2</v>
      </c>
      <c r="K188">
        <v>730</v>
      </c>
      <c r="L188">
        <v>1.6979627000000001E-2</v>
      </c>
      <c r="N188">
        <v>728</v>
      </c>
      <c r="O188">
        <v>0.154276303</v>
      </c>
      <c r="Q188">
        <v>738</v>
      </c>
      <c r="R188">
        <v>3.5940009000000002E-2</v>
      </c>
      <c r="T188">
        <v>726</v>
      </c>
      <c r="U188">
        <v>4.9506473000000002E-2</v>
      </c>
    </row>
    <row r="189" spans="2:21" x14ac:dyDescent="0.2">
      <c r="B189">
        <v>734</v>
      </c>
      <c r="C189">
        <v>1.3127181999999999E-2</v>
      </c>
      <c r="E189">
        <v>732</v>
      </c>
      <c r="F189">
        <v>1.7416523999999999E-2</v>
      </c>
      <c r="H189">
        <v>735</v>
      </c>
      <c r="I189">
        <v>3.6820498E-2</v>
      </c>
      <c r="K189">
        <v>731</v>
      </c>
      <c r="L189">
        <v>3.4454759999999998E-3</v>
      </c>
      <c r="N189">
        <v>729</v>
      </c>
      <c r="O189">
        <v>5.5494580000000002E-2</v>
      </c>
      <c r="Q189">
        <v>741</v>
      </c>
      <c r="R189">
        <v>3.8661235000000002E-2</v>
      </c>
      <c r="T189">
        <v>727</v>
      </c>
      <c r="U189">
        <v>3.9565615999999998E-2</v>
      </c>
    </row>
    <row r="190" spans="2:21" x14ac:dyDescent="0.2">
      <c r="B190">
        <v>735</v>
      </c>
      <c r="C190">
        <v>1.7815582E-2</v>
      </c>
      <c r="E190">
        <v>733</v>
      </c>
      <c r="F190">
        <v>3.37258E-2</v>
      </c>
      <c r="H190">
        <v>736</v>
      </c>
      <c r="I190">
        <v>4.3135258000000003E-2</v>
      </c>
      <c r="K190">
        <v>732</v>
      </c>
      <c r="L190">
        <v>1.7182631E-2</v>
      </c>
      <c r="N190">
        <v>730</v>
      </c>
      <c r="O190">
        <v>2.3129758E-2</v>
      </c>
      <c r="Q190">
        <v>743</v>
      </c>
      <c r="R190">
        <v>9.6621975999999998E-2</v>
      </c>
      <c r="T190">
        <v>728</v>
      </c>
      <c r="U190">
        <v>2.0528781999999999E-2</v>
      </c>
    </row>
    <row r="191" spans="2:21" x14ac:dyDescent="0.2">
      <c r="B191">
        <v>736</v>
      </c>
      <c r="C191">
        <v>1.3401837999999999E-2</v>
      </c>
      <c r="E191">
        <v>734</v>
      </c>
      <c r="F191">
        <v>1.4962213E-2</v>
      </c>
      <c r="H191">
        <v>738</v>
      </c>
      <c r="I191">
        <v>5.2254582000000001E-2</v>
      </c>
      <c r="K191">
        <v>733</v>
      </c>
      <c r="L191">
        <v>1.1670623E-2</v>
      </c>
      <c r="N191">
        <v>731</v>
      </c>
      <c r="O191">
        <v>3.2678594999999998E-2</v>
      </c>
      <c r="Q191">
        <v>746</v>
      </c>
      <c r="R191">
        <v>6.8660104999999999E-2</v>
      </c>
      <c r="T191">
        <v>729</v>
      </c>
      <c r="U191">
        <v>0.236921563</v>
      </c>
    </row>
    <row r="192" spans="2:21" x14ac:dyDescent="0.2">
      <c r="B192">
        <v>738</v>
      </c>
      <c r="C192">
        <v>6.0047410000000002E-2</v>
      </c>
      <c r="E192">
        <v>735</v>
      </c>
      <c r="F192">
        <v>1.94363E-3</v>
      </c>
      <c r="H192">
        <v>741</v>
      </c>
      <c r="I192">
        <v>1.9018836000000001E-2</v>
      </c>
      <c r="K192">
        <v>734</v>
      </c>
      <c r="L192">
        <v>2.7343097E-2</v>
      </c>
      <c r="N192">
        <v>732</v>
      </c>
      <c r="O192">
        <v>3.2242353000000001E-2</v>
      </c>
      <c r="Q192">
        <v>747</v>
      </c>
      <c r="R192">
        <v>5.6993630000000003E-2</v>
      </c>
      <c r="T192">
        <v>730</v>
      </c>
      <c r="U192">
        <v>0.19120693699999999</v>
      </c>
    </row>
    <row r="193" spans="2:21" x14ac:dyDescent="0.2">
      <c r="B193">
        <v>741</v>
      </c>
      <c r="C193">
        <v>3.7144308000000001E-2</v>
      </c>
      <c r="H193">
        <v>736</v>
      </c>
      <c r="I193">
        <v>1.7904970999999999E-2</v>
      </c>
      <c r="K193">
        <v>743</v>
      </c>
      <c r="L193">
        <v>3.4472887000000001E-2</v>
      </c>
      <c r="N193">
        <v>733</v>
      </c>
      <c r="O193">
        <v>2.9548523E-2</v>
      </c>
      <c r="T193">
        <v>734</v>
      </c>
      <c r="U193">
        <v>4.5229615000000001E-2</v>
      </c>
    </row>
    <row r="194" spans="2:21" x14ac:dyDescent="0.2">
      <c r="B194">
        <v>743</v>
      </c>
      <c r="C194">
        <v>3.8199314999999998E-2</v>
      </c>
      <c r="H194">
        <v>738</v>
      </c>
      <c r="I194">
        <v>0.18300017099999999</v>
      </c>
      <c r="K194">
        <v>744</v>
      </c>
      <c r="L194">
        <v>3.3357242000000002E-2</v>
      </c>
      <c r="N194">
        <v>734</v>
      </c>
      <c r="O194">
        <v>9.2295688000000001E-2</v>
      </c>
      <c r="T194">
        <v>735</v>
      </c>
      <c r="U194">
        <v>0.20305203599999999</v>
      </c>
    </row>
    <row r="195" spans="2:21" x14ac:dyDescent="0.2">
      <c r="B195">
        <v>744</v>
      </c>
      <c r="C195">
        <v>4.0556996999999997E-2</v>
      </c>
      <c r="H195">
        <v>741</v>
      </c>
      <c r="I195">
        <v>4.3612603E-2</v>
      </c>
      <c r="K195">
        <v>745</v>
      </c>
      <c r="L195">
        <v>5.9253023000000002E-2</v>
      </c>
      <c r="N195">
        <v>735</v>
      </c>
      <c r="O195">
        <v>2.8678446999999999E-2</v>
      </c>
      <c r="T195">
        <v>736</v>
      </c>
      <c r="U195">
        <v>3.3689082000000002E-2</v>
      </c>
    </row>
    <row r="196" spans="2:21" x14ac:dyDescent="0.2">
      <c r="B196">
        <v>745</v>
      </c>
      <c r="C196">
        <v>2.8487011999999999E-2</v>
      </c>
      <c r="H196">
        <v>743</v>
      </c>
      <c r="I196">
        <v>1.6434707E-2</v>
      </c>
      <c r="K196">
        <v>746</v>
      </c>
      <c r="L196">
        <v>0.10474278400000001</v>
      </c>
      <c r="N196">
        <v>736</v>
      </c>
      <c r="O196">
        <v>4.6214921999999999E-2</v>
      </c>
      <c r="T196">
        <v>738</v>
      </c>
      <c r="U196">
        <v>3.6282129000000003E-2</v>
      </c>
    </row>
    <row r="197" spans="2:21" x14ac:dyDescent="0.2">
      <c r="K197">
        <v>747</v>
      </c>
      <c r="L197">
        <v>0.116023821</v>
      </c>
      <c r="N197">
        <v>738</v>
      </c>
      <c r="O197">
        <v>3.6432851000000002E-2</v>
      </c>
      <c r="T197">
        <v>741</v>
      </c>
      <c r="U197">
        <v>5.6312994999999998E-2</v>
      </c>
    </row>
    <row r="198" spans="2:21" x14ac:dyDescent="0.2">
      <c r="K198">
        <v>748</v>
      </c>
      <c r="L198">
        <v>5.2376732000000002E-2</v>
      </c>
      <c r="N198">
        <v>741</v>
      </c>
      <c r="O198">
        <v>3.1812733000000003E-2</v>
      </c>
      <c r="T198">
        <v>744</v>
      </c>
      <c r="U198">
        <v>8.2091244999999993E-2</v>
      </c>
    </row>
    <row r="199" spans="2:21" x14ac:dyDescent="0.2">
      <c r="K199">
        <v>749</v>
      </c>
      <c r="L199">
        <v>4.3042843999999997E-2</v>
      </c>
      <c r="N199">
        <v>743</v>
      </c>
      <c r="O199">
        <v>8.0905456000000001E-2</v>
      </c>
      <c r="T199">
        <v>745</v>
      </c>
      <c r="U199">
        <v>1.6253030000000002E-2</v>
      </c>
    </row>
    <row r="200" spans="2:21" x14ac:dyDescent="0.2">
      <c r="K200">
        <v>750</v>
      </c>
      <c r="L200">
        <v>4.0592105000000003E-2</v>
      </c>
      <c r="N200">
        <v>744</v>
      </c>
      <c r="O200">
        <v>0.22901940400000001</v>
      </c>
      <c r="T200">
        <v>746</v>
      </c>
      <c r="U200">
        <v>2.291729E-2</v>
      </c>
    </row>
    <row r="201" spans="2:21" x14ac:dyDescent="0.2">
      <c r="N201">
        <v>746</v>
      </c>
      <c r="O201">
        <v>4.0452674000000001E-2</v>
      </c>
      <c r="T201">
        <v>748</v>
      </c>
      <c r="U201">
        <v>1.1612653000000001E-2</v>
      </c>
    </row>
    <row r="202" spans="2:21" x14ac:dyDescent="0.2">
      <c r="N202">
        <v>748</v>
      </c>
      <c r="O202">
        <v>7.9628769000000002E-2</v>
      </c>
      <c r="T202">
        <v>749</v>
      </c>
      <c r="U202">
        <v>3.2517698999999997E-2</v>
      </c>
    </row>
    <row r="203" spans="2:21" x14ac:dyDescent="0.2">
      <c r="N203">
        <v>749</v>
      </c>
      <c r="O203">
        <v>0.12950298099999999</v>
      </c>
      <c r="T203">
        <v>750</v>
      </c>
      <c r="U203">
        <v>2.3531435999999999E-2</v>
      </c>
    </row>
    <row r="204" spans="2:21" x14ac:dyDescent="0.2">
      <c r="N204">
        <v>750</v>
      </c>
      <c r="O204">
        <v>0.152398515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508AF-299A-9D4F-AD05-F616C94B3A45}">
  <dimension ref="B3:X100"/>
  <sheetViews>
    <sheetView workbookViewId="0">
      <selection activeCell="E31" sqref="E31"/>
    </sheetView>
  </sheetViews>
  <sheetFormatPr baseColWidth="10" defaultRowHeight="16" x14ac:dyDescent="0.2"/>
  <sheetData>
    <row r="3" spans="2:24" x14ac:dyDescent="0.2">
      <c r="B3" t="s">
        <v>41</v>
      </c>
      <c r="F3" t="s">
        <v>17</v>
      </c>
      <c r="P3" t="s">
        <v>96</v>
      </c>
    </row>
    <row r="4" spans="2:24" x14ac:dyDescent="0.2">
      <c r="B4" s="1" t="s">
        <v>69</v>
      </c>
      <c r="C4" s="1" t="s">
        <v>70</v>
      </c>
      <c r="D4" s="1" t="s">
        <v>71</v>
      </c>
      <c r="F4" s="1" t="s">
        <v>86</v>
      </c>
      <c r="P4" t="s">
        <v>97</v>
      </c>
      <c r="S4" t="s">
        <v>114</v>
      </c>
      <c r="V4" t="s">
        <v>115</v>
      </c>
    </row>
    <row r="5" spans="2:24" x14ac:dyDescent="0.2">
      <c r="B5" s="2" t="s">
        <v>72</v>
      </c>
      <c r="C5" s="2">
        <v>0.77</v>
      </c>
      <c r="D5" s="2">
        <v>0.01</v>
      </c>
      <c r="F5" s="1" t="s">
        <v>69</v>
      </c>
      <c r="G5" s="1" t="s">
        <v>87</v>
      </c>
      <c r="H5" s="1" t="s">
        <v>88</v>
      </c>
      <c r="I5" s="1" t="s">
        <v>89</v>
      </c>
      <c r="J5" s="1" t="s">
        <v>90</v>
      </c>
      <c r="K5" s="1" t="s">
        <v>91</v>
      </c>
      <c r="L5" s="1" t="s">
        <v>92</v>
      </c>
      <c r="M5" s="1" t="s">
        <v>93</v>
      </c>
      <c r="N5" s="1" t="s">
        <v>94</v>
      </c>
      <c r="P5" s="1" t="s">
        <v>98</v>
      </c>
      <c r="Q5" s="1" t="s">
        <v>99</v>
      </c>
      <c r="R5" s="1" t="s">
        <v>100</v>
      </c>
      <c r="S5" s="1" t="s">
        <v>98</v>
      </c>
      <c r="T5" s="1" t="s">
        <v>99</v>
      </c>
      <c r="U5" s="1" t="s">
        <v>100</v>
      </c>
      <c r="V5" s="1" t="s">
        <v>98</v>
      </c>
      <c r="W5" s="1" t="s">
        <v>99</v>
      </c>
      <c r="X5" s="1" t="s">
        <v>100</v>
      </c>
    </row>
    <row r="6" spans="2:24" x14ac:dyDescent="0.2">
      <c r="B6" s="2" t="s">
        <v>73</v>
      </c>
      <c r="C6" s="2">
        <v>0</v>
      </c>
      <c r="D6" s="2">
        <v>0</v>
      </c>
      <c r="F6" s="2" t="s">
        <v>72</v>
      </c>
      <c r="G6" s="2">
        <v>10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P6" s="2" t="s">
        <v>101</v>
      </c>
      <c r="Q6" s="2">
        <v>0</v>
      </c>
      <c r="R6" s="2">
        <v>0</v>
      </c>
      <c r="S6" s="2" t="s">
        <v>116</v>
      </c>
      <c r="T6" s="2">
        <v>0</v>
      </c>
      <c r="U6" s="2">
        <v>0</v>
      </c>
      <c r="V6" s="2" t="s">
        <v>136</v>
      </c>
      <c r="W6" s="2">
        <v>0</v>
      </c>
      <c r="X6" s="2">
        <v>0</v>
      </c>
    </row>
    <row r="7" spans="2:24" x14ac:dyDescent="0.2">
      <c r="B7" s="2" t="s">
        <v>74</v>
      </c>
      <c r="C7" s="2">
        <v>0.71</v>
      </c>
      <c r="D7" s="2">
        <v>0.01</v>
      </c>
      <c r="F7" s="2" t="s">
        <v>73</v>
      </c>
      <c r="G7" s="2">
        <v>99.4</v>
      </c>
      <c r="H7" s="2">
        <v>0.4</v>
      </c>
      <c r="I7" s="2">
        <v>0.6</v>
      </c>
      <c r="J7" s="2">
        <v>0.4</v>
      </c>
      <c r="K7" s="2">
        <v>0</v>
      </c>
      <c r="L7" s="2">
        <v>0</v>
      </c>
      <c r="M7" s="2">
        <v>0</v>
      </c>
      <c r="N7" s="2">
        <v>0</v>
      </c>
      <c r="P7" s="2" t="s">
        <v>102</v>
      </c>
      <c r="Q7" s="2">
        <v>4.5999999999999999E-2</v>
      </c>
      <c r="R7" s="2">
        <v>7.0000000000000001E-3</v>
      </c>
      <c r="S7" s="2" t="s">
        <v>117</v>
      </c>
      <c r="T7" s="2">
        <v>0</v>
      </c>
      <c r="U7" s="2">
        <v>0</v>
      </c>
      <c r="V7" s="2" t="s">
        <v>137</v>
      </c>
      <c r="W7" s="2">
        <v>0</v>
      </c>
      <c r="X7" s="2">
        <v>0</v>
      </c>
    </row>
    <row r="8" spans="2:24" x14ac:dyDescent="0.2">
      <c r="B8" s="2" t="s">
        <v>75</v>
      </c>
      <c r="C8" s="2">
        <v>0.1</v>
      </c>
      <c r="D8" s="2">
        <v>0.06</v>
      </c>
      <c r="F8" s="2" t="s">
        <v>74</v>
      </c>
      <c r="G8" s="2">
        <v>75.7</v>
      </c>
      <c r="H8" s="2">
        <v>1.2</v>
      </c>
      <c r="I8" s="2">
        <v>24.1</v>
      </c>
      <c r="J8" s="2">
        <v>1.2</v>
      </c>
      <c r="K8" s="2">
        <v>0.2</v>
      </c>
      <c r="L8" s="2">
        <v>0</v>
      </c>
      <c r="M8" s="2">
        <v>0</v>
      </c>
      <c r="N8" s="2">
        <v>0</v>
      </c>
      <c r="P8" s="2" t="s">
        <v>103</v>
      </c>
      <c r="Q8" s="2">
        <v>0</v>
      </c>
      <c r="R8" s="2">
        <v>0</v>
      </c>
      <c r="S8" s="2" t="s">
        <v>118</v>
      </c>
      <c r="T8" s="2">
        <v>0</v>
      </c>
      <c r="U8" s="2">
        <v>0</v>
      </c>
      <c r="V8" s="2" t="s">
        <v>138</v>
      </c>
      <c r="W8" s="2">
        <v>2E-3</v>
      </c>
      <c r="X8" s="2">
        <v>2E-3</v>
      </c>
    </row>
    <row r="9" spans="2:24" x14ac:dyDescent="0.2">
      <c r="B9" s="2" t="s">
        <v>76</v>
      </c>
      <c r="C9" s="2">
        <v>0</v>
      </c>
      <c r="D9" s="2">
        <v>0</v>
      </c>
      <c r="F9" s="2" t="s">
        <v>75</v>
      </c>
      <c r="G9" s="2">
        <v>69.2</v>
      </c>
      <c r="H9" s="2">
        <v>8.9</v>
      </c>
      <c r="I9" s="2">
        <v>28.9</v>
      </c>
      <c r="J9" s="2">
        <v>9.1</v>
      </c>
      <c r="K9" s="2">
        <v>1.9</v>
      </c>
      <c r="L9" s="2">
        <v>0.3</v>
      </c>
      <c r="M9" s="2">
        <v>0.1</v>
      </c>
      <c r="N9" s="2">
        <v>0</v>
      </c>
      <c r="P9" s="2" t="s">
        <v>104</v>
      </c>
      <c r="Q9" s="2">
        <v>3.5999999999999997E-2</v>
      </c>
      <c r="R9" s="2">
        <v>2E-3</v>
      </c>
      <c r="S9" s="2" t="s">
        <v>119</v>
      </c>
      <c r="T9" s="2">
        <v>0</v>
      </c>
      <c r="U9" s="2">
        <v>0</v>
      </c>
      <c r="V9" s="2" t="s">
        <v>106</v>
      </c>
      <c r="W9" s="2">
        <v>0</v>
      </c>
      <c r="X9" s="2">
        <v>0</v>
      </c>
    </row>
    <row r="10" spans="2:24" x14ac:dyDescent="0.2">
      <c r="B10" s="2" t="s">
        <v>77</v>
      </c>
      <c r="C10" s="2">
        <v>0.02</v>
      </c>
      <c r="D10" s="2">
        <v>0</v>
      </c>
      <c r="F10" s="2" t="s">
        <v>76</v>
      </c>
      <c r="G10" s="2">
        <v>10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P10" s="2" t="s">
        <v>105</v>
      </c>
      <c r="Q10" s="2">
        <v>0</v>
      </c>
      <c r="R10" s="2">
        <v>0</v>
      </c>
      <c r="S10" s="2" t="s">
        <v>120</v>
      </c>
      <c r="T10" s="2">
        <v>0</v>
      </c>
      <c r="U10" s="2">
        <v>0</v>
      </c>
      <c r="V10" s="2" t="s">
        <v>107</v>
      </c>
      <c r="W10" s="2">
        <v>0</v>
      </c>
      <c r="X10" s="2">
        <v>0</v>
      </c>
    </row>
    <row r="11" spans="2:24" x14ac:dyDescent="0.2">
      <c r="B11" s="2" t="s">
        <v>78</v>
      </c>
      <c r="C11" s="2">
        <v>0.97</v>
      </c>
      <c r="D11" s="2">
        <v>0</v>
      </c>
      <c r="F11" s="2" t="s">
        <v>77</v>
      </c>
      <c r="G11" s="2">
        <v>68.3</v>
      </c>
      <c r="H11" s="2">
        <v>2.2999999999999998</v>
      </c>
      <c r="I11" s="2">
        <v>31.6</v>
      </c>
      <c r="J11" s="2">
        <v>2.2999999999999998</v>
      </c>
      <c r="K11" s="2">
        <v>0.1</v>
      </c>
      <c r="L11" s="2">
        <v>0</v>
      </c>
      <c r="M11" s="2">
        <v>0</v>
      </c>
      <c r="N11" s="2">
        <v>0</v>
      </c>
      <c r="P11" s="2" t="s">
        <v>106</v>
      </c>
      <c r="Q11" s="2">
        <v>0</v>
      </c>
      <c r="R11" s="2">
        <v>0</v>
      </c>
      <c r="S11" s="2" t="s">
        <v>121</v>
      </c>
      <c r="T11" s="2">
        <v>4.0000000000000001E-3</v>
      </c>
      <c r="U11" s="2">
        <v>3.0000000000000001E-3</v>
      </c>
      <c r="V11" s="2" t="s">
        <v>139</v>
      </c>
      <c r="W11" s="2">
        <v>0</v>
      </c>
      <c r="X11" s="2">
        <v>0</v>
      </c>
    </row>
    <row r="12" spans="2:24" x14ac:dyDescent="0.2">
      <c r="F12" s="2" t="s">
        <v>78</v>
      </c>
      <c r="G12" s="2">
        <v>99.5</v>
      </c>
      <c r="H12" s="2">
        <v>0</v>
      </c>
      <c r="I12" s="2">
        <v>0.5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P12" s="2" t="s">
        <v>107</v>
      </c>
      <c r="Q12" s="2">
        <v>0</v>
      </c>
      <c r="R12" s="2">
        <v>0</v>
      </c>
      <c r="S12" s="2" t="s">
        <v>122</v>
      </c>
      <c r="T12" s="2">
        <v>0</v>
      </c>
      <c r="U12" s="2">
        <v>0</v>
      </c>
      <c r="V12" s="2" t="s">
        <v>140</v>
      </c>
      <c r="W12" s="2">
        <v>0</v>
      </c>
      <c r="X12" s="2">
        <v>0</v>
      </c>
    </row>
    <row r="13" spans="2:24" x14ac:dyDescent="0.2">
      <c r="P13" s="2" t="s">
        <v>108</v>
      </c>
      <c r="Q13" s="2">
        <v>0</v>
      </c>
      <c r="R13" s="2">
        <v>0</v>
      </c>
      <c r="S13" s="2" t="s">
        <v>123</v>
      </c>
      <c r="T13" s="2">
        <v>0</v>
      </c>
      <c r="U13" s="2">
        <v>0</v>
      </c>
      <c r="V13" s="2" t="s">
        <v>141</v>
      </c>
      <c r="W13" s="2">
        <v>0.111</v>
      </c>
      <c r="X13" s="2">
        <v>8.9999999999999993E-3</v>
      </c>
    </row>
    <row r="14" spans="2:24" x14ac:dyDescent="0.2">
      <c r="F14" s="1" t="s">
        <v>95</v>
      </c>
      <c r="P14" s="2" t="s">
        <v>109</v>
      </c>
      <c r="Q14" s="2">
        <v>0</v>
      </c>
      <c r="R14" s="2">
        <v>0</v>
      </c>
      <c r="S14" s="2" t="s">
        <v>124</v>
      </c>
      <c r="T14" s="2">
        <v>1E-3</v>
      </c>
      <c r="U14" s="2">
        <v>0</v>
      </c>
      <c r="V14" s="2" t="s">
        <v>142</v>
      </c>
      <c r="W14" s="2">
        <v>0</v>
      </c>
      <c r="X14" s="2">
        <v>0</v>
      </c>
    </row>
    <row r="15" spans="2:24" x14ac:dyDescent="0.2">
      <c r="F15" s="1" t="s">
        <v>69</v>
      </c>
      <c r="G15" s="1" t="s">
        <v>87</v>
      </c>
      <c r="H15" s="1" t="s">
        <v>88</v>
      </c>
      <c r="I15" s="1" t="s">
        <v>89</v>
      </c>
      <c r="J15" s="1" t="s">
        <v>90</v>
      </c>
      <c r="K15" s="1" t="s">
        <v>91</v>
      </c>
      <c r="L15" s="1" t="s">
        <v>92</v>
      </c>
      <c r="M15" s="1" t="s">
        <v>93</v>
      </c>
      <c r="N15" s="1" t="s">
        <v>94</v>
      </c>
      <c r="P15" s="2" t="s">
        <v>110</v>
      </c>
      <c r="Q15" s="2">
        <v>0</v>
      </c>
      <c r="R15" s="2">
        <v>0</v>
      </c>
      <c r="S15" s="2" t="s">
        <v>125</v>
      </c>
      <c r="T15" s="2">
        <v>2E-3</v>
      </c>
      <c r="U15" s="2">
        <v>1E-3</v>
      </c>
      <c r="V15" s="2" t="s">
        <v>143</v>
      </c>
      <c r="W15" s="2">
        <v>0</v>
      </c>
      <c r="X15" s="2">
        <v>0</v>
      </c>
    </row>
    <row r="16" spans="2:24" x14ac:dyDescent="0.2">
      <c r="F16" s="2" t="s">
        <v>72</v>
      </c>
      <c r="G16" s="2">
        <v>58.9</v>
      </c>
      <c r="H16" s="2">
        <v>0.7</v>
      </c>
      <c r="I16" s="2">
        <v>33.6</v>
      </c>
      <c r="J16" s="2">
        <v>0.4</v>
      </c>
      <c r="K16" s="2">
        <v>6.8</v>
      </c>
      <c r="L16" s="2">
        <v>0.2</v>
      </c>
      <c r="M16" s="2">
        <v>0.6</v>
      </c>
      <c r="N16" s="2">
        <v>0.1</v>
      </c>
      <c r="P16" s="2" t="s">
        <v>111</v>
      </c>
      <c r="Q16" s="2">
        <v>0</v>
      </c>
      <c r="R16" s="2">
        <v>0</v>
      </c>
      <c r="S16" s="2" t="s">
        <v>126</v>
      </c>
      <c r="T16" s="2">
        <v>3.6999999999999998E-2</v>
      </c>
      <c r="U16" s="2">
        <v>0.01</v>
      </c>
    </row>
    <row r="17" spans="2:21" x14ac:dyDescent="0.2">
      <c r="F17" s="2" t="s">
        <v>73</v>
      </c>
      <c r="G17" s="2">
        <v>99.9</v>
      </c>
      <c r="H17" s="2">
        <v>0</v>
      </c>
      <c r="I17" s="2">
        <v>0.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P17" s="2" t="s">
        <v>112</v>
      </c>
      <c r="Q17" s="2">
        <v>0</v>
      </c>
      <c r="R17" s="2">
        <v>0</v>
      </c>
      <c r="S17" s="2" t="s">
        <v>127</v>
      </c>
      <c r="T17" s="2">
        <v>0.11</v>
      </c>
      <c r="U17" s="2">
        <v>3.2000000000000001E-2</v>
      </c>
    </row>
    <row r="18" spans="2:21" x14ac:dyDescent="0.2">
      <c r="F18" s="2" t="s">
        <v>74</v>
      </c>
      <c r="G18" s="2">
        <v>71.599999999999994</v>
      </c>
      <c r="H18" s="2">
        <v>0.2</v>
      </c>
      <c r="I18" s="2">
        <v>24.7</v>
      </c>
      <c r="J18" s="2">
        <v>0.3</v>
      </c>
      <c r="K18" s="2">
        <v>3.5</v>
      </c>
      <c r="L18" s="2">
        <v>0.1</v>
      </c>
      <c r="M18" s="2">
        <v>0.2</v>
      </c>
      <c r="N18" s="2">
        <v>0</v>
      </c>
      <c r="P18" s="2" t="s">
        <v>113</v>
      </c>
      <c r="Q18" s="2">
        <v>0</v>
      </c>
      <c r="R18" s="2">
        <v>0</v>
      </c>
      <c r="S18" s="2" t="s">
        <v>128</v>
      </c>
      <c r="T18" s="2">
        <v>3.0000000000000001E-3</v>
      </c>
      <c r="U18" s="2">
        <v>1E-3</v>
      </c>
    </row>
    <row r="19" spans="2:21" x14ac:dyDescent="0.2">
      <c r="F19" s="2" t="s">
        <v>75</v>
      </c>
      <c r="G19" s="2">
        <v>91.8</v>
      </c>
      <c r="H19" s="2">
        <v>4.3</v>
      </c>
      <c r="I19" s="2">
        <v>7.5</v>
      </c>
      <c r="J19" s="2">
        <v>4</v>
      </c>
      <c r="K19" s="2">
        <v>0.6</v>
      </c>
      <c r="L19" s="2">
        <v>0.4</v>
      </c>
      <c r="M19" s="2">
        <v>0</v>
      </c>
      <c r="N19" s="2">
        <v>0</v>
      </c>
      <c r="S19" s="2" t="s">
        <v>129</v>
      </c>
      <c r="T19" s="2">
        <v>0</v>
      </c>
      <c r="U19" s="2">
        <v>0</v>
      </c>
    </row>
    <row r="20" spans="2:21" x14ac:dyDescent="0.2">
      <c r="F20" s="2" t="s">
        <v>76</v>
      </c>
      <c r="G20" s="2">
        <v>99.5</v>
      </c>
      <c r="H20" s="2">
        <v>0.2</v>
      </c>
      <c r="I20" s="2">
        <v>0.5</v>
      </c>
      <c r="J20" s="2">
        <v>0.1</v>
      </c>
      <c r="K20" s="2">
        <v>0</v>
      </c>
      <c r="L20" s="2">
        <v>0</v>
      </c>
      <c r="M20" s="2">
        <v>0</v>
      </c>
      <c r="N20" s="2">
        <v>0</v>
      </c>
      <c r="S20" s="2" t="s">
        <v>130</v>
      </c>
      <c r="T20" s="2">
        <v>0</v>
      </c>
      <c r="U20" s="2">
        <v>0</v>
      </c>
    </row>
    <row r="21" spans="2:21" x14ac:dyDescent="0.2">
      <c r="F21" s="2" t="s">
        <v>77</v>
      </c>
      <c r="G21" s="2">
        <v>90.8</v>
      </c>
      <c r="H21" s="2">
        <v>1.1000000000000001</v>
      </c>
      <c r="I21" s="2">
        <v>8.8000000000000007</v>
      </c>
      <c r="J21" s="2">
        <v>1</v>
      </c>
      <c r="K21" s="2">
        <v>0.4</v>
      </c>
      <c r="L21" s="2">
        <v>0.1</v>
      </c>
      <c r="M21" s="2">
        <v>0</v>
      </c>
      <c r="N21" s="2">
        <v>0</v>
      </c>
      <c r="S21" s="2" t="s">
        <v>131</v>
      </c>
      <c r="T21" s="2">
        <v>0</v>
      </c>
      <c r="U21" s="2">
        <v>0</v>
      </c>
    </row>
    <row r="22" spans="2:21" x14ac:dyDescent="0.2">
      <c r="F22" s="2" t="s">
        <v>78</v>
      </c>
      <c r="G22" s="2">
        <v>69.099999999999994</v>
      </c>
      <c r="H22" s="2">
        <v>0.3</v>
      </c>
      <c r="I22" s="2">
        <v>26.5</v>
      </c>
      <c r="J22" s="2">
        <v>0.4</v>
      </c>
      <c r="K22" s="2">
        <v>4.0999999999999996</v>
      </c>
      <c r="L22" s="2">
        <v>0.1</v>
      </c>
      <c r="M22" s="2">
        <v>0.3</v>
      </c>
      <c r="N22" s="2">
        <v>0</v>
      </c>
      <c r="S22" s="2" t="s">
        <v>132</v>
      </c>
      <c r="T22" s="2">
        <v>0</v>
      </c>
      <c r="U22" s="2">
        <v>0</v>
      </c>
    </row>
    <row r="23" spans="2:21" x14ac:dyDescent="0.2">
      <c r="S23" s="2" t="s">
        <v>133</v>
      </c>
      <c r="T23" s="2">
        <v>2E-3</v>
      </c>
      <c r="U23" s="2">
        <v>1E-3</v>
      </c>
    </row>
    <row r="24" spans="2:21" x14ac:dyDescent="0.2">
      <c r="S24" s="2" t="s">
        <v>134</v>
      </c>
      <c r="T24" s="2">
        <v>0</v>
      </c>
      <c r="U24" s="2">
        <v>0</v>
      </c>
    </row>
    <row r="25" spans="2:21" x14ac:dyDescent="0.2">
      <c r="S25" s="2" t="s">
        <v>135</v>
      </c>
      <c r="T25" s="2">
        <v>0</v>
      </c>
      <c r="U25" s="2">
        <v>0</v>
      </c>
    </row>
    <row r="28" spans="2:21" x14ac:dyDescent="0.2">
      <c r="B28" t="s">
        <v>204</v>
      </c>
    </row>
    <row r="30" spans="2:21" x14ac:dyDescent="0.2">
      <c r="B30">
        <v>705</v>
      </c>
      <c r="E30">
        <v>719</v>
      </c>
    </row>
    <row r="32" spans="2:21" x14ac:dyDescent="0.2">
      <c r="B32" t="s">
        <v>221</v>
      </c>
      <c r="C32" t="s">
        <v>222</v>
      </c>
      <c r="E32" t="s">
        <v>221</v>
      </c>
      <c r="F32" t="s">
        <v>222</v>
      </c>
    </row>
    <row r="33" spans="2:6" x14ac:dyDescent="0.2">
      <c r="B33">
        <v>645</v>
      </c>
      <c r="C33">
        <v>7.4990352999999996E-2</v>
      </c>
      <c r="E33">
        <v>648</v>
      </c>
      <c r="F33">
        <v>3.3894411999999999E-2</v>
      </c>
    </row>
    <row r="34" spans="2:6" x14ac:dyDescent="0.2">
      <c r="B34">
        <v>648</v>
      </c>
      <c r="C34">
        <v>7.8618514E-2</v>
      </c>
      <c r="E34">
        <v>650</v>
      </c>
      <c r="F34">
        <v>6.6496746999999995E-2</v>
      </c>
    </row>
    <row r="35" spans="2:6" x14ac:dyDescent="0.2">
      <c r="B35">
        <v>650</v>
      </c>
      <c r="C35">
        <v>4.966098E-2</v>
      </c>
      <c r="E35">
        <v>653</v>
      </c>
      <c r="F35">
        <v>5.5206299E-2</v>
      </c>
    </row>
    <row r="36" spans="2:6" x14ac:dyDescent="0.2">
      <c r="B36">
        <v>653</v>
      </c>
      <c r="C36">
        <v>6.3635723000000005E-2</v>
      </c>
      <c r="E36">
        <v>654</v>
      </c>
      <c r="F36">
        <v>6.6080982999999996E-2</v>
      </c>
    </row>
    <row r="37" spans="2:6" x14ac:dyDescent="0.2">
      <c r="B37">
        <v>654</v>
      </c>
      <c r="C37">
        <v>7.5975333000000006E-2</v>
      </c>
      <c r="E37">
        <v>655</v>
      </c>
      <c r="F37">
        <v>9.9827299999999994E-2</v>
      </c>
    </row>
    <row r="38" spans="2:6" x14ac:dyDescent="0.2">
      <c r="B38">
        <v>655</v>
      </c>
      <c r="C38">
        <v>7.2428988999999999E-2</v>
      </c>
      <c r="E38">
        <v>657</v>
      </c>
      <c r="F38">
        <v>0.23791619899999999</v>
      </c>
    </row>
    <row r="39" spans="2:6" x14ac:dyDescent="0.2">
      <c r="B39">
        <v>657</v>
      </c>
      <c r="C39">
        <v>8.6539030000000003E-2</v>
      </c>
      <c r="E39">
        <v>660</v>
      </c>
      <c r="F39">
        <v>0.461395793</v>
      </c>
    </row>
    <row r="40" spans="2:6" x14ac:dyDescent="0.2">
      <c r="B40">
        <v>660</v>
      </c>
      <c r="C40">
        <v>0.126169222</v>
      </c>
      <c r="E40">
        <v>663</v>
      </c>
      <c r="F40">
        <v>0.210212169</v>
      </c>
    </row>
    <row r="41" spans="2:6" x14ac:dyDescent="0.2">
      <c r="B41">
        <v>661</v>
      </c>
      <c r="C41">
        <v>9.2056094000000005E-2</v>
      </c>
      <c r="E41">
        <v>664</v>
      </c>
      <c r="F41">
        <v>0.18971146799999999</v>
      </c>
    </row>
    <row r="42" spans="2:6" x14ac:dyDescent="0.2">
      <c r="B42">
        <v>664</v>
      </c>
      <c r="C42">
        <v>0.125617754</v>
      </c>
      <c r="E42">
        <v>668</v>
      </c>
      <c r="F42">
        <v>4.4696153000000002E-2</v>
      </c>
    </row>
    <row r="43" spans="2:6" x14ac:dyDescent="0.2">
      <c r="B43">
        <v>665</v>
      </c>
      <c r="C43">
        <v>8.7909361000000005E-2</v>
      </c>
      <c r="E43">
        <v>670</v>
      </c>
      <c r="F43">
        <v>5.2593871E-2</v>
      </c>
    </row>
    <row r="44" spans="2:6" x14ac:dyDescent="0.2">
      <c r="B44">
        <v>666</v>
      </c>
      <c r="C44">
        <v>7.5347711999999997E-2</v>
      </c>
      <c r="E44">
        <v>672</v>
      </c>
      <c r="F44">
        <v>0.156510286</v>
      </c>
    </row>
    <row r="45" spans="2:6" x14ac:dyDescent="0.2">
      <c r="B45">
        <v>668</v>
      </c>
      <c r="C45">
        <v>0.13881438099999999</v>
      </c>
      <c r="E45">
        <v>673</v>
      </c>
      <c r="F45">
        <v>0.184334211</v>
      </c>
    </row>
    <row r="46" spans="2:6" x14ac:dyDescent="0.2">
      <c r="B46">
        <v>671</v>
      </c>
      <c r="C46">
        <v>0.18318778099999999</v>
      </c>
      <c r="E46">
        <v>674</v>
      </c>
      <c r="F46">
        <v>6.1867945000000001E-2</v>
      </c>
    </row>
    <row r="47" spans="2:6" x14ac:dyDescent="0.2">
      <c r="B47">
        <v>672</v>
      </c>
      <c r="C47">
        <v>0.16444579000000001</v>
      </c>
      <c r="E47">
        <v>675</v>
      </c>
      <c r="F47">
        <v>2.3831178000000001E-2</v>
      </c>
    </row>
    <row r="48" spans="2:6" x14ac:dyDescent="0.2">
      <c r="B48">
        <v>673</v>
      </c>
      <c r="C48">
        <v>0.13260566700000001</v>
      </c>
      <c r="E48">
        <v>676</v>
      </c>
      <c r="F48">
        <v>7.8009684999999995E-2</v>
      </c>
    </row>
    <row r="49" spans="2:6" x14ac:dyDescent="0.2">
      <c r="B49">
        <v>674</v>
      </c>
      <c r="C49">
        <v>0.12263737199999999</v>
      </c>
      <c r="E49">
        <v>677</v>
      </c>
      <c r="F49">
        <v>3.3000392000000003E-2</v>
      </c>
    </row>
    <row r="50" spans="2:6" x14ac:dyDescent="0.2">
      <c r="B50">
        <v>675</v>
      </c>
      <c r="C50">
        <v>9.8975608000000007E-2</v>
      </c>
      <c r="E50">
        <v>678</v>
      </c>
      <c r="F50">
        <v>5.1553439E-2</v>
      </c>
    </row>
    <row r="51" spans="2:6" x14ac:dyDescent="0.2">
      <c r="B51">
        <v>676</v>
      </c>
      <c r="C51">
        <v>0.10179814600000001</v>
      </c>
      <c r="E51">
        <v>679</v>
      </c>
      <c r="F51">
        <v>5.4980717999999998E-2</v>
      </c>
    </row>
    <row r="52" spans="2:6" x14ac:dyDescent="0.2">
      <c r="B52">
        <v>677</v>
      </c>
      <c r="C52">
        <v>9.9423544000000003E-2</v>
      </c>
      <c r="E52">
        <v>680</v>
      </c>
      <c r="F52">
        <v>4.4544992999999998E-2</v>
      </c>
    </row>
    <row r="53" spans="2:6" x14ac:dyDescent="0.2">
      <c r="B53">
        <v>678</v>
      </c>
      <c r="C53">
        <v>6.7249513999999996E-2</v>
      </c>
      <c r="E53">
        <v>681</v>
      </c>
      <c r="F53">
        <v>4.9727821999999998E-2</v>
      </c>
    </row>
    <row r="54" spans="2:6" x14ac:dyDescent="0.2">
      <c r="B54">
        <v>679</v>
      </c>
      <c r="C54">
        <v>8.4095661000000002E-2</v>
      </c>
      <c r="E54">
        <v>682</v>
      </c>
      <c r="F54">
        <v>5.6877398000000003E-2</v>
      </c>
    </row>
    <row r="55" spans="2:6" x14ac:dyDescent="0.2">
      <c r="B55">
        <v>681</v>
      </c>
      <c r="C55">
        <v>7.5243102000000006E-2</v>
      </c>
      <c r="E55">
        <v>683</v>
      </c>
      <c r="F55">
        <v>4.8695836999999999E-2</v>
      </c>
    </row>
    <row r="56" spans="2:6" x14ac:dyDescent="0.2">
      <c r="B56">
        <v>682</v>
      </c>
      <c r="C56">
        <v>8.0405246E-2</v>
      </c>
      <c r="E56">
        <v>685</v>
      </c>
      <c r="F56">
        <v>5.8542484999999998E-2</v>
      </c>
    </row>
    <row r="57" spans="2:6" x14ac:dyDescent="0.2">
      <c r="B57">
        <v>683</v>
      </c>
      <c r="C57">
        <v>7.8366631000000006E-2</v>
      </c>
      <c r="E57">
        <v>686</v>
      </c>
      <c r="F57">
        <v>5.6404704999999999E-2</v>
      </c>
    </row>
    <row r="58" spans="2:6" x14ac:dyDescent="0.2">
      <c r="B58">
        <v>685</v>
      </c>
      <c r="C58">
        <v>5.0483869000000001E-2</v>
      </c>
      <c r="E58">
        <v>687</v>
      </c>
      <c r="F58">
        <v>5.4957882E-2</v>
      </c>
    </row>
    <row r="59" spans="2:6" x14ac:dyDescent="0.2">
      <c r="B59">
        <v>686</v>
      </c>
      <c r="C59">
        <v>7.9283645999999999E-2</v>
      </c>
      <c r="E59">
        <v>688</v>
      </c>
      <c r="F59">
        <v>8.6865632999999998E-2</v>
      </c>
    </row>
    <row r="60" spans="2:6" x14ac:dyDescent="0.2">
      <c r="B60">
        <v>688</v>
      </c>
      <c r="C60">
        <v>1.5610110999999999E-2</v>
      </c>
      <c r="E60">
        <v>689</v>
      </c>
      <c r="F60">
        <v>5.4657564999999998E-2</v>
      </c>
    </row>
    <row r="61" spans="2:6" x14ac:dyDescent="0.2">
      <c r="B61">
        <v>689</v>
      </c>
      <c r="C61">
        <v>0.104535108</v>
      </c>
      <c r="E61">
        <v>691</v>
      </c>
      <c r="F61">
        <v>7.1826296999999997E-2</v>
      </c>
    </row>
    <row r="62" spans="2:6" x14ac:dyDescent="0.2">
      <c r="B62">
        <v>691</v>
      </c>
      <c r="C62">
        <v>0.107214008</v>
      </c>
      <c r="E62">
        <v>693</v>
      </c>
      <c r="F62">
        <v>4.0481285999999998E-2</v>
      </c>
    </row>
    <row r="63" spans="2:6" x14ac:dyDescent="0.2">
      <c r="B63">
        <v>694</v>
      </c>
      <c r="C63">
        <v>0.4</v>
      </c>
      <c r="E63">
        <v>694</v>
      </c>
      <c r="F63">
        <v>5.3728000999999997E-2</v>
      </c>
    </row>
    <row r="64" spans="2:6" x14ac:dyDescent="0.2">
      <c r="B64">
        <v>695</v>
      </c>
      <c r="C64">
        <v>0.14719627499999999</v>
      </c>
      <c r="E64">
        <v>695</v>
      </c>
      <c r="F64">
        <v>9.8838572999999999E-2</v>
      </c>
    </row>
    <row r="65" spans="2:6" x14ac:dyDescent="0.2">
      <c r="B65">
        <v>696</v>
      </c>
      <c r="C65">
        <v>6.7336982000000004E-2</v>
      </c>
      <c r="E65">
        <v>696</v>
      </c>
      <c r="F65">
        <v>4.9626662000000002E-2</v>
      </c>
    </row>
    <row r="66" spans="2:6" x14ac:dyDescent="0.2">
      <c r="B66">
        <v>697</v>
      </c>
      <c r="C66">
        <v>5.0908781E-2</v>
      </c>
      <c r="E66">
        <v>697</v>
      </c>
      <c r="F66">
        <v>0.17421477199999999</v>
      </c>
    </row>
    <row r="67" spans="2:6" x14ac:dyDescent="0.2">
      <c r="B67">
        <v>701</v>
      </c>
      <c r="C67">
        <v>0.4</v>
      </c>
      <c r="E67">
        <v>700</v>
      </c>
      <c r="F67">
        <v>0.142714283</v>
      </c>
    </row>
    <row r="68" spans="2:6" x14ac:dyDescent="0.2">
      <c r="B68">
        <v>702</v>
      </c>
      <c r="C68">
        <v>0.25900271000000002</v>
      </c>
      <c r="E68">
        <v>701</v>
      </c>
      <c r="F68">
        <v>0.113401643</v>
      </c>
    </row>
    <row r="69" spans="2:6" x14ac:dyDescent="0.2">
      <c r="B69">
        <v>703</v>
      </c>
      <c r="C69">
        <v>0.27379192200000002</v>
      </c>
      <c r="E69">
        <v>702</v>
      </c>
      <c r="F69">
        <v>0.16812096400000001</v>
      </c>
    </row>
    <row r="70" spans="2:6" x14ac:dyDescent="0.2">
      <c r="B70">
        <v>708</v>
      </c>
      <c r="C70">
        <v>8.7546046000000002E-2</v>
      </c>
      <c r="E70">
        <v>703</v>
      </c>
      <c r="F70">
        <v>0.12030679</v>
      </c>
    </row>
    <row r="71" spans="2:6" x14ac:dyDescent="0.2">
      <c r="B71">
        <v>710</v>
      </c>
      <c r="C71">
        <v>9.4723601000000004E-2</v>
      </c>
      <c r="E71">
        <v>704</v>
      </c>
      <c r="F71">
        <v>6.8263044999999994E-2</v>
      </c>
    </row>
    <row r="72" spans="2:6" x14ac:dyDescent="0.2">
      <c r="B72">
        <v>711</v>
      </c>
      <c r="C72">
        <v>8.3738678999999996E-2</v>
      </c>
      <c r="E72">
        <v>706</v>
      </c>
      <c r="F72">
        <v>0.144760737</v>
      </c>
    </row>
    <row r="73" spans="2:6" x14ac:dyDescent="0.2">
      <c r="B73">
        <v>712</v>
      </c>
      <c r="C73">
        <v>9.3875552000000001E-2</v>
      </c>
      <c r="E73">
        <v>707</v>
      </c>
      <c r="F73">
        <v>2.9842628E-2</v>
      </c>
    </row>
    <row r="74" spans="2:6" x14ac:dyDescent="0.2">
      <c r="B74">
        <v>713</v>
      </c>
      <c r="C74">
        <v>4.7432268999999999E-2</v>
      </c>
      <c r="E74">
        <v>708</v>
      </c>
      <c r="F74">
        <v>3.1827055999999999E-2</v>
      </c>
    </row>
    <row r="75" spans="2:6" x14ac:dyDescent="0.2">
      <c r="B75">
        <v>714</v>
      </c>
      <c r="C75">
        <v>6.5703054999999996E-2</v>
      </c>
      <c r="E75">
        <v>709</v>
      </c>
      <c r="F75">
        <v>3.6563597000000003E-2</v>
      </c>
    </row>
    <row r="76" spans="2:6" x14ac:dyDescent="0.2">
      <c r="B76">
        <v>716</v>
      </c>
      <c r="C76">
        <v>0.23956538699999999</v>
      </c>
      <c r="E76">
        <v>710</v>
      </c>
      <c r="F76">
        <v>5.3855050000000002E-2</v>
      </c>
    </row>
    <row r="77" spans="2:6" x14ac:dyDescent="0.2">
      <c r="B77">
        <v>717</v>
      </c>
      <c r="C77">
        <v>4.1700701E-2</v>
      </c>
      <c r="E77">
        <v>711</v>
      </c>
      <c r="F77">
        <v>4.8046575000000001E-2</v>
      </c>
    </row>
    <row r="78" spans="2:6" x14ac:dyDescent="0.2">
      <c r="B78">
        <v>718</v>
      </c>
      <c r="C78">
        <v>0.15517686999999999</v>
      </c>
      <c r="E78">
        <v>712</v>
      </c>
      <c r="F78">
        <v>5.7593017000000003E-2</v>
      </c>
    </row>
    <row r="79" spans="2:6" x14ac:dyDescent="0.2">
      <c r="B79">
        <v>719</v>
      </c>
      <c r="C79">
        <v>0.29090738399999999</v>
      </c>
      <c r="E79">
        <v>713</v>
      </c>
      <c r="F79">
        <v>4.5249194999999999E-2</v>
      </c>
    </row>
    <row r="80" spans="2:6" x14ac:dyDescent="0.2">
      <c r="B80">
        <v>720</v>
      </c>
      <c r="C80">
        <v>0.28440326100000002</v>
      </c>
      <c r="E80">
        <v>714</v>
      </c>
      <c r="F80">
        <v>3.7116352999999998E-2</v>
      </c>
    </row>
    <row r="81" spans="2:6" x14ac:dyDescent="0.2">
      <c r="B81">
        <v>721</v>
      </c>
      <c r="C81">
        <v>8.2333948000000004E-2</v>
      </c>
      <c r="E81">
        <v>716</v>
      </c>
      <c r="F81">
        <v>7.1169991000000002E-2</v>
      </c>
    </row>
    <row r="82" spans="2:6" x14ac:dyDescent="0.2">
      <c r="B82">
        <v>724</v>
      </c>
      <c r="C82">
        <v>6.1713766000000003E-2</v>
      </c>
      <c r="E82">
        <v>721</v>
      </c>
      <c r="F82">
        <v>0.35641365800000002</v>
      </c>
    </row>
    <row r="83" spans="2:6" x14ac:dyDescent="0.2">
      <c r="B83">
        <v>725</v>
      </c>
      <c r="C83">
        <v>3.5900848999999999E-2</v>
      </c>
      <c r="E83">
        <v>724</v>
      </c>
      <c r="F83">
        <v>1.5414136E-2</v>
      </c>
    </row>
    <row r="84" spans="2:6" x14ac:dyDescent="0.2">
      <c r="B84">
        <v>727</v>
      </c>
      <c r="C84">
        <v>0.146658644</v>
      </c>
      <c r="E84">
        <v>727</v>
      </c>
      <c r="F84">
        <v>0.23387740500000001</v>
      </c>
    </row>
    <row r="85" spans="2:6" x14ac:dyDescent="0.2">
      <c r="B85">
        <v>730</v>
      </c>
      <c r="C85">
        <v>0.16586930599999999</v>
      </c>
      <c r="E85">
        <v>729</v>
      </c>
      <c r="F85">
        <v>0.25048798999999999</v>
      </c>
    </row>
    <row r="86" spans="2:6" x14ac:dyDescent="0.2">
      <c r="B86">
        <v>731</v>
      </c>
      <c r="C86">
        <v>0.30586353900000002</v>
      </c>
      <c r="E86">
        <v>730</v>
      </c>
      <c r="F86">
        <v>1.2649904999999999E-2</v>
      </c>
    </row>
    <row r="87" spans="2:6" x14ac:dyDescent="0.2">
      <c r="B87">
        <v>732</v>
      </c>
      <c r="C87">
        <v>6.2712087999999999E-2</v>
      </c>
      <c r="E87">
        <v>731</v>
      </c>
      <c r="F87">
        <v>0.14392737</v>
      </c>
    </row>
    <row r="88" spans="2:6" x14ac:dyDescent="0.2">
      <c r="B88">
        <v>733</v>
      </c>
      <c r="C88">
        <v>4.2210793000000003E-2</v>
      </c>
      <c r="E88">
        <v>732</v>
      </c>
      <c r="F88">
        <v>5.2174751999999998E-2</v>
      </c>
    </row>
    <row r="89" spans="2:6" x14ac:dyDescent="0.2">
      <c r="B89">
        <v>734</v>
      </c>
      <c r="C89">
        <v>0.110929499</v>
      </c>
      <c r="E89">
        <v>734</v>
      </c>
      <c r="F89">
        <v>4.4705689999999999E-2</v>
      </c>
    </row>
    <row r="90" spans="2:6" x14ac:dyDescent="0.2">
      <c r="B90">
        <v>735</v>
      </c>
      <c r="C90">
        <v>0.13478357099999999</v>
      </c>
      <c r="E90">
        <v>735</v>
      </c>
      <c r="F90">
        <v>4.0657612000000003E-2</v>
      </c>
    </row>
    <row r="91" spans="2:6" x14ac:dyDescent="0.2">
      <c r="B91">
        <v>736</v>
      </c>
      <c r="C91">
        <v>0.11262328000000001</v>
      </c>
      <c r="E91">
        <v>736</v>
      </c>
      <c r="F91">
        <v>3.2162072999999999E-2</v>
      </c>
    </row>
    <row r="92" spans="2:6" x14ac:dyDescent="0.2">
      <c r="B92">
        <v>741</v>
      </c>
      <c r="C92">
        <v>0.12156904</v>
      </c>
      <c r="E92">
        <v>738</v>
      </c>
      <c r="F92">
        <v>5.3608309E-2</v>
      </c>
    </row>
    <row r="93" spans="2:6" x14ac:dyDescent="0.2">
      <c r="B93">
        <v>743</v>
      </c>
      <c r="C93">
        <v>7.2875738999999995E-2</v>
      </c>
      <c r="E93">
        <v>741</v>
      </c>
      <c r="F93">
        <v>7.1396735000000003E-2</v>
      </c>
    </row>
    <row r="94" spans="2:6" x14ac:dyDescent="0.2">
      <c r="B94">
        <v>744</v>
      </c>
      <c r="C94">
        <v>4.5347808000000003E-2</v>
      </c>
      <c r="E94">
        <v>743</v>
      </c>
      <c r="F94">
        <v>0.35715333100000002</v>
      </c>
    </row>
    <row r="95" spans="2:6" x14ac:dyDescent="0.2">
      <c r="B95">
        <v>745</v>
      </c>
      <c r="C95">
        <v>2.4123392E-2</v>
      </c>
      <c r="E95">
        <v>745</v>
      </c>
      <c r="F95">
        <v>0.46150875400000002</v>
      </c>
    </row>
    <row r="96" spans="2:6" x14ac:dyDescent="0.2">
      <c r="B96">
        <v>747</v>
      </c>
      <c r="C96">
        <v>6.7060518999999999E-2</v>
      </c>
      <c r="E96">
        <v>746</v>
      </c>
      <c r="F96">
        <v>0.12292131100000001</v>
      </c>
    </row>
    <row r="97" spans="2:6" x14ac:dyDescent="0.2">
      <c r="B97">
        <v>749</v>
      </c>
      <c r="C97">
        <v>4.3838204999999998E-2</v>
      </c>
      <c r="E97">
        <v>747</v>
      </c>
      <c r="F97">
        <v>0.13595531599999999</v>
      </c>
    </row>
    <row r="98" spans="2:6" x14ac:dyDescent="0.2">
      <c r="B98">
        <v>750</v>
      </c>
      <c r="C98">
        <v>6.1236329999999999E-2</v>
      </c>
      <c r="E98">
        <v>748</v>
      </c>
      <c r="F98">
        <v>5.2825758E-2</v>
      </c>
    </row>
    <row r="99" spans="2:6" x14ac:dyDescent="0.2">
      <c r="E99">
        <v>749</v>
      </c>
      <c r="F99">
        <v>0.107958316</v>
      </c>
    </row>
    <row r="100" spans="2:6" x14ac:dyDescent="0.2">
      <c r="E100">
        <v>750</v>
      </c>
      <c r="F100">
        <v>1.9664265E-2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D1D0C-06BC-B749-A824-E715A8F900D9}">
  <dimension ref="B2:U146"/>
  <sheetViews>
    <sheetView topLeftCell="A106" workbookViewId="0">
      <selection activeCell="K118" sqref="K118"/>
    </sheetView>
  </sheetViews>
  <sheetFormatPr baseColWidth="10" defaultRowHeight="16" x14ac:dyDescent="0.2"/>
  <sheetData>
    <row r="2" spans="2:21" x14ac:dyDescent="0.2">
      <c r="B2" t="s">
        <v>204</v>
      </c>
      <c r="N2" t="s">
        <v>17</v>
      </c>
      <c r="O2">
        <v>655</v>
      </c>
      <c r="S2" t="s">
        <v>428</v>
      </c>
    </row>
    <row r="3" spans="2:21" x14ac:dyDescent="0.2">
      <c r="D3" t="s">
        <v>284</v>
      </c>
      <c r="P3" t="s">
        <v>284</v>
      </c>
      <c r="T3" t="s">
        <v>284</v>
      </c>
    </row>
    <row r="4" spans="2:21" x14ac:dyDescent="0.2">
      <c r="B4" t="s">
        <v>221</v>
      </c>
      <c r="C4" t="s">
        <v>222</v>
      </c>
      <c r="D4" t="s">
        <v>285</v>
      </c>
      <c r="E4" t="s">
        <v>286</v>
      </c>
      <c r="F4" t="s">
        <v>293</v>
      </c>
      <c r="G4" t="s">
        <v>287</v>
      </c>
      <c r="H4" t="s">
        <v>288</v>
      </c>
      <c r="I4" t="s">
        <v>289</v>
      </c>
      <c r="J4" t="s">
        <v>290</v>
      </c>
      <c r="K4" t="s">
        <v>291</v>
      </c>
      <c r="L4" t="s">
        <v>292</v>
      </c>
      <c r="O4" t="s">
        <v>221</v>
      </c>
      <c r="P4" t="s">
        <v>290</v>
      </c>
      <c r="Q4" t="s">
        <v>292</v>
      </c>
      <c r="S4" t="s">
        <v>221</v>
      </c>
      <c r="T4" t="s">
        <v>289</v>
      </c>
      <c r="U4" t="s">
        <v>290</v>
      </c>
    </row>
    <row r="5" spans="2:21" x14ac:dyDescent="0.2">
      <c r="B5">
        <v>648</v>
      </c>
      <c r="C5">
        <v>1.7315238E-2</v>
      </c>
      <c r="D5" t="s">
        <v>223</v>
      </c>
      <c r="E5">
        <v>1.0110804010000001</v>
      </c>
      <c r="F5">
        <v>1.0194400020000001</v>
      </c>
      <c r="G5">
        <v>1.0286716149999999</v>
      </c>
      <c r="H5">
        <v>0.98472285100000001</v>
      </c>
      <c r="I5">
        <v>0.73981214100000003</v>
      </c>
      <c r="J5">
        <v>0.32634392400000001</v>
      </c>
      <c r="K5">
        <v>0.21128728799999999</v>
      </c>
      <c r="L5">
        <v>0.138221704</v>
      </c>
      <c r="O5">
        <v>645</v>
      </c>
      <c r="P5" t="s">
        <v>373</v>
      </c>
      <c r="Q5">
        <v>6.8125399999999997E-3</v>
      </c>
      <c r="S5">
        <v>645</v>
      </c>
      <c r="T5" t="s">
        <v>374</v>
      </c>
      <c r="U5" s="3">
        <v>8.2799999999999999E-2</v>
      </c>
    </row>
    <row r="6" spans="2:21" x14ac:dyDescent="0.2">
      <c r="B6">
        <v>650</v>
      </c>
      <c r="C6">
        <v>6.0902769999999998E-3</v>
      </c>
      <c r="D6">
        <v>1.0307552769999999</v>
      </c>
      <c r="E6">
        <v>1.0368124620000001</v>
      </c>
      <c r="F6">
        <v>1.0509501219999999</v>
      </c>
      <c r="G6">
        <v>1.064383753</v>
      </c>
      <c r="H6">
        <v>1.0904645319999999</v>
      </c>
      <c r="I6">
        <v>0.862263369</v>
      </c>
      <c r="J6">
        <v>0.464882874</v>
      </c>
      <c r="K6">
        <v>0.67336519399999994</v>
      </c>
      <c r="L6">
        <v>0.25016637400000002</v>
      </c>
      <c r="O6">
        <v>648</v>
      </c>
      <c r="P6" t="s">
        <v>294</v>
      </c>
      <c r="Q6">
        <v>1.2208992E-2</v>
      </c>
      <c r="S6">
        <v>646</v>
      </c>
      <c r="T6" t="s">
        <v>375</v>
      </c>
      <c r="U6" s="3">
        <v>0.105</v>
      </c>
    </row>
    <row r="7" spans="2:21" x14ac:dyDescent="0.2">
      <c r="B7">
        <v>653</v>
      </c>
      <c r="C7" t="s">
        <v>224</v>
      </c>
      <c r="D7">
        <v>1.0075305429999999</v>
      </c>
      <c r="E7">
        <v>1.023562139</v>
      </c>
      <c r="F7">
        <v>1.0267954450000001</v>
      </c>
      <c r="G7">
        <v>1.020972379</v>
      </c>
      <c r="H7">
        <v>1.0640381560000001</v>
      </c>
      <c r="I7">
        <v>0.85074878499999995</v>
      </c>
      <c r="J7">
        <v>0.46995589199999999</v>
      </c>
      <c r="K7">
        <v>0.63600102800000002</v>
      </c>
      <c r="L7">
        <v>0.228223275</v>
      </c>
      <c r="O7">
        <v>650</v>
      </c>
      <c r="P7" t="s">
        <v>295</v>
      </c>
      <c r="Q7">
        <v>1.1389333999999999E-2</v>
      </c>
      <c r="S7">
        <v>650</v>
      </c>
      <c r="T7" t="s">
        <v>376</v>
      </c>
      <c r="U7" s="3">
        <v>1.2999999999999999E-2</v>
      </c>
    </row>
    <row r="8" spans="2:21" x14ac:dyDescent="0.2">
      <c r="B8">
        <v>654</v>
      </c>
      <c r="C8">
        <v>1.0138058E-2</v>
      </c>
      <c r="D8" t="s">
        <v>225</v>
      </c>
      <c r="E8">
        <v>1.010514605</v>
      </c>
      <c r="F8">
        <v>1.0362448390000001</v>
      </c>
      <c r="G8">
        <v>1.0431902660000001</v>
      </c>
      <c r="H8">
        <v>1.0741167089999999</v>
      </c>
      <c r="I8">
        <v>0.95118660600000005</v>
      </c>
      <c r="J8">
        <v>0.52013732499999998</v>
      </c>
      <c r="K8">
        <v>0.76834718099999999</v>
      </c>
      <c r="L8">
        <v>0.29291340599999999</v>
      </c>
      <c r="O8">
        <v>653</v>
      </c>
      <c r="P8" t="s">
        <v>296</v>
      </c>
      <c r="Q8">
        <v>1.3603462E-2</v>
      </c>
      <c r="S8">
        <v>652</v>
      </c>
      <c r="T8" t="s">
        <v>332</v>
      </c>
      <c r="U8" s="3">
        <v>0.32700000000000001</v>
      </c>
    </row>
    <row r="9" spans="2:21" x14ac:dyDescent="0.2">
      <c r="B9">
        <v>657</v>
      </c>
      <c r="C9">
        <v>1.1461858E-2</v>
      </c>
      <c r="D9">
        <v>1.0020353559999999</v>
      </c>
      <c r="E9">
        <v>1.015642618</v>
      </c>
      <c r="F9">
        <v>1.0173530820000001</v>
      </c>
      <c r="G9">
        <v>0.99342570500000005</v>
      </c>
      <c r="H9">
        <v>0.99547061599999997</v>
      </c>
      <c r="I9">
        <v>0.781841958</v>
      </c>
      <c r="J9">
        <v>0.54516194699999998</v>
      </c>
      <c r="K9">
        <v>0.85054897299999999</v>
      </c>
      <c r="L9">
        <v>0.366031151</v>
      </c>
      <c r="O9">
        <v>654</v>
      </c>
      <c r="P9" t="s">
        <v>297</v>
      </c>
      <c r="Q9">
        <v>2.0512640000000001E-3</v>
      </c>
      <c r="S9">
        <v>653</v>
      </c>
      <c r="T9" t="s">
        <v>377</v>
      </c>
      <c r="U9" s="3">
        <v>0.113</v>
      </c>
    </row>
    <row r="10" spans="2:21" x14ac:dyDescent="0.2">
      <c r="B10">
        <v>660</v>
      </c>
      <c r="C10">
        <v>3.6111205E-2</v>
      </c>
      <c r="D10">
        <v>1.010737953</v>
      </c>
      <c r="E10">
        <v>1.0148320790000001</v>
      </c>
      <c r="F10">
        <v>0.98922273400000005</v>
      </c>
      <c r="G10">
        <v>0.96706166500000001</v>
      </c>
      <c r="H10">
        <v>0.950786252</v>
      </c>
      <c r="I10">
        <v>0.95095613700000003</v>
      </c>
      <c r="J10">
        <v>0.44420717599999998</v>
      </c>
      <c r="K10">
        <v>0.74652785600000005</v>
      </c>
      <c r="L10">
        <v>0.31590013700000003</v>
      </c>
      <c r="O10">
        <v>657</v>
      </c>
      <c r="P10" t="s">
        <v>298</v>
      </c>
      <c r="Q10">
        <v>2.0023161000000001E-2</v>
      </c>
      <c r="S10">
        <v>654</v>
      </c>
      <c r="T10" t="s">
        <v>378</v>
      </c>
      <c r="U10" s="3">
        <v>7.0400000000000004E-2</v>
      </c>
    </row>
    <row r="11" spans="2:21" x14ac:dyDescent="0.2">
      <c r="B11">
        <v>661</v>
      </c>
      <c r="C11">
        <v>3.048098E-3</v>
      </c>
      <c r="D11">
        <v>0.97966294300000001</v>
      </c>
      <c r="E11">
        <v>0.96406524699999996</v>
      </c>
      <c r="F11">
        <v>0.93225309099999998</v>
      </c>
      <c r="G11">
        <v>0.89444098800000005</v>
      </c>
      <c r="H11">
        <v>0.88057997700000001</v>
      </c>
      <c r="I11">
        <v>0.45260989400000001</v>
      </c>
      <c r="J11">
        <v>4.2700482999999997E-2</v>
      </c>
      <c r="K11">
        <v>7.2870398000000003E-2</v>
      </c>
      <c r="L11">
        <v>1.5306758E-2</v>
      </c>
      <c r="O11">
        <v>660</v>
      </c>
      <c r="P11" t="s">
        <v>299</v>
      </c>
      <c r="Q11">
        <v>1.2960914E-2</v>
      </c>
      <c r="S11">
        <v>657</v>
      </c>
      <c r="T11" t="s">
        <v>379</v>
      </c>
      <c r="U11" s="3">
        <v>0.17100000000000001</v>
      </c>
    </row>
    <row r="12" spans="2:21" x14ac:dyDescent="0.2">
      <c r="B12">
        <v>663</v>
      </c>
      <c r="C12">
        <v>5.0901569999999997E-3</v>
      </c>
      <c r="D12">
        <v>1.037984697</v>
      </c>
      <c r="E12">
        <v>1.0508258429999999</v>
      </c>
      <c r="F12">
        <v>1.0624565260000001</v>
      </c>
      <c r="G12">
        <v>1.0692521719999999</v>
      </c>
      <c r="H12">
        <v>1.060134481</v>
      </c>
      <c r="I12">
        <v>0.63040212100000004</v>
      </c>
      <c r="J12">
        <v>3.6044781999999997E-2</v>
      </c>
      <c r="K12">
        <v>6.9699872999999996E-2</v>
      </c>
      <c r="L12">
        <v>-4.7749380000000003E-3</v>
      </c>
      <c r="O12">
        <v>661</v>
      </c>
      <c r="P12" t="s">
        <v>300</v>
      </c>
      <c r="Q12">
        <v>8.1815889999999995E-3</v>
      </c>
      <c r="S12">
        <v>658</v>
      </c>
      <c r="T12" t="s">
        <v>380</v>
      </c>
      <c r="U12" s="3">
        <v>0.23499999999999999</v>
      </c>
    </row>
    <row r="13" spans="2:21" x14ac:dyDescent="0.2">
      <c r="B13">
        <v>664</v>
      </c>
      <c r="C13">
        <v>3.7083709999999998E-3</v>
      </c>
      <c r="D13">
        <v>1.0430099779999999</v>
      </c>
      <c r="E13">
        <v>1.046262303</v>
      </c>
      <c r="F13">
        <v>1.0451001150000001</v>
      </c>
      <c r="G13">
        <v>1.023275299</v>
      </c>
      <c r="H13">
        <v>1.008991193</v>
      </c>
      <c r="I13">
        <v>0.53707659900000004</v>
      </c>
      <c r="J13">
        <v>3.1066811E-2</v>
      </c>
      <c r="K13">
        <v>7.7690038000000003E-2</v>
      </c>
      <c r="L13">
        <v>3.1958938999999999E-2</v>
      </c>
      <c r="O13">
        <v>663</v>
      </c>
      <c r="P13" t="s">
        <v>301</v>
      </c>
      <c r="Q13">
        <v>3.9570630000000002E-3</v>
      </c>
      <c r="S13">
        <v>660</v>
      </c>
      <c r="T13" t="s">
        <v>381</v>
      </c>
      <c r="U13" s="3">
        <v>0.111</v>
      </c>
    </row>
    <row r="14" spans="2:21" x14ac:dyDescent="0.2">
      <c r="B14">
        <v>666</v>
      </c>
      <c r="C14">
        <v>1.9743719999999998E-3</v>
      </c>
      <c r="D14">
        <v>1.0291391759999999</v>
      </c>
      <c r="E14">
        <v>1.0453031450000001</v>
      </c>
      <c r="F14">
        <v>1.0483782770000001</v>
      </c>
      <c r="G14">
        <v>1.1014651259999999</v>
      </c>
      <c r="H14">
        <v>1.117011228</v>
      </c>
      <c r="I14">
        <v>0.75105772500000001</v>
      </c>
      <c r="J14">
        <v>3.1159313000000001E-2</v>
      </c>
      <c r="K14">
        <v>0.17327831699999999</v>
      </c>
      <c r="L14">
        <v>1.7666418999999999E-2</v>
      </c>
      <c r="O14">
        <v>664</v>
      </c>
      <c r="P14" t="s">
        <v>303</v>
      </c>
      <c r="Q14">
        <v>2.857227E-2</v>
      </c>
      <c r="S14">
        <v>661</v>
      </c>
      <c r="T14" t="s">
        <v>382</v>
      </c>
      <c r="U14" s="3">
        <v>0.28000000000000003</v>
      </c>
    </row>
    <row r="15" spans="2:21" x14ac:dyDescent="0.2">
      <c r="B15">
        <v>668</v>
      </c>
      <c r="C15">
        <v>5.1755641999999998E-2</v>
      </c>
      <c r="D15">
        <v>1.041797402</v>
      </c>
      <c r="E15">
        <v>1.0375904920000001</v>
      </c>
      <c r="F15">
        <v>1.0258505849999999</v>
      </c>
      <c r="G15">
        <v>1.0280592120000001</v>
      </c>
      <c r="H15">
        <v>1.0636908620000001</v>
      </c>
      <c r="I15">
        <v>1.2376771580000001</v>
      </c>
      <c r="J15">
        <v>0.400094212</v>
      </c>
      <c r="K15">
        <v>0.47133297699999999</v>
      </c>
      <c r="L15">
        <v>0.119841803</v>
      </c>
      <c r="O15">
        <v>665</v>
      </c>
      <c r="P15" t="s">
        <v>304</v>
      </c>
      <c r="Q15">
        <v>2.4841042000000001E-2</v>
      </c>
      <c r="S15">
        <v>662</v>
      </c>
      <c r="T15" t="s">
        <v>383</v>
      </c>
      <c r="U15" s="3">
        <v>0.309</v>
      </c>
    </row>
    <row r="16" spans="2:21" x14ac:dyDescent="0.2">
      <c r="B16">
        <v>670</v>
      </c>
      <c r="C16">
        <v>4.3239975999999999E-2</v>
      </c>
      <c r="D16">
        <v>0.98215660699999996</v>
      </c>
      <c r="E16" t="s">
        <v>226</v>
      </c>
      <c r="F16">
        <v>0.95455487800000005</v>
      </c>
      <c r="G16">
        <v>0.93956445300000002</v>
      </c>
      <c r="H16">
        <v>0.930635353</v>
      </c>
      <c r="I16">
        <v>0.630131777</v>
      </c>
      <c r="J16">
        <v>0.50168107799999995</v>
      </c>
      <c r="K16">
        <v>0.79374691500000005</v>
      </c>
      <c r="L16">
        <v>0.29514011000000001</v>
      </c>
      <c r="O16">
        <v>666</v>
      </c>
      <c r="P16" t="s">
        <v>305</v>
      </c>
      <c r="Q16">
        <v>1.1825819999999999E-3</v>
      </c>
      <c r="S16">
        <v>663</v>
      </c>
      <c r="T16" t="s">
        <v>384</v>
      </c>
      <c r="U16" s="3">
        <v>0.28699999999999998</v>
      </c>
    </row>
    <row r="17" spans="2:21" x14ac:dyDescent="0.2">
      <c r="B17">
        <v>671</v>
      </c>
      <c r="C17">
        <v>8.3515668000000001E-2</v>
      </c>
      <c r="D17">
        <v>1.0113389749999999</v>
      </c>
      <c r="E17">
        <v>1.0052314579999999</v>
      </c>
      <c r="F17" t="s">
        <v>227</v>
      </c>
      <c r="G17">
        <v>0.93089596799999996</v>
      </c>
      <c r="H17">
        <v>0.89253359899999996</v>
      </c>
      <c r="I17">
        <v>0.81520382899999999</v>
      </c>
      <c r="J17" t="s">
        <v>228</v>
      </c>
      <c r="K17">
        <v>0.55637829800000005</v>
      </c>
      <c r="L17">
        <v>0.166592938</v>
      </c>
      <c r="O17">
        <v>668</v>
      </c>
      <c r="P17" t="s">
        <v>306</v>
      </c>
      <c r="Q17">
        <v>5.6572430000000002E-3</v>
      </c>
      <c r="S17">
        <v>664</v>
      </c>
      <c r="T17" t="s">
        <v>385</v>
      </c>
      <c r="U17" s="3">
        <v>0.29499999999999998</v>
      </c>
    </row>
    <row r="18" spans="2:21" x14ac:dyDescent="0.2">
      <c r="B18">
        <v>672</v>
      </c>
      <c r="C18">
        <v>3.9155514000000002E-2</v>
      </c>
      <c r="D18">
        <v>1.033030406</v>
      </c>
      <c r="E18">
        <v>1.0243896210000001</v>
      </c>
      <c r="F18" t="s">
        <v>229</v>
      </c>
      <c r="G18">
        <v>0.96021279400000004</v>
      </c>
      <c r="H18">
        <v>0.93892695900000001</v>
      </c>
      <c r="I18">
        <v>0.96065201700000002</v>
      </c>
      <c r="J18">
        <v>0.55136883599999997</v>
      </c>
      <c r="K18">
        <v>1.0421852949999999</v>
      </c>
      <c r="L18">
        <v>0.50437471599999995</v>
      </c>
      <c r="O18">
        <v>670</v>
      </c>
      <c r="P18" t="s">
        <v>307</v>
      </c>
      <c r="Q18">
        <v>1.1732164999999999E-2</v>
      </c>
      <c r="S18">
        <v>665</v>
      </c>
      <c r="T18" t="s">
        <v>386</v>
      </c>
      <c r="U18" s="3">
        <v>0.57499999999999996</v>
      </c>
    </row>
    <row r="19" spans="2:21" x14ac:dyDescent="0.2">
      <c r="B19">
        <v>673</v>
      </c>
      <c r="C19">
        <v>1.9580508E-2</v>
      </c>
      <c r="D19">
        <v>1.033806816</v>
      </c>
      <c r="E19" t="s">
        <v>230</v>
      </c>
      <c r="F19">
        <v>1.033694361</v>
      </c>
      <c r="G19">
        <v>1.018653491</v>
      </c>
      <c r="H19">
        <v>1.033919271</v>
      </c>
      <c r="I19">
        <v>0.89058835199999997</v>
      </c>
      <c r="J19">
        <v>0.50583159799999999</v>
      </c>
      <c r="K19">
        <v>0.90337962699999996</v>
      </c>
      <c r="L19">
        <v>0.348653781</v>
      </c>
      <c r="O19">
        <v>671</v>
      </c>
      <c r="P19" t="s">
        <v>308</v>
      </c>
      <c r="Q19">
        <v>2.6416663E-2</v>
      </c>
      <c r="S19">
        <v>667</v>
      </c>
      <c r="T19" t="s">
        <v>387</v>
      </c>
      <c r="U19" s="3">
        <v>0.14299999999999999</v>
      </c>
    </row>
    <row r="20" spans="2:21" x14ac:dyDescent="0.2">
      <c r="B20">
        <v>674</v>
      </c>
      <c r="C20">
        <v>1.5252349E-2</v>
      </c>
      <c r="D20">
        <v>1.0307655680000001</v>
      </c>
      <c r="E20">
        <v>1.0184915489999999</v>
      </c>
      <c r="F20">
        <v>1.0262704629999999</v>
      </c>
      <c r="G20">
        <v>1.0019814869999999</v>
      </c>
      <c r="H20">
        <v>1.0119309350000001</v>
      </c>
      <c r="I20">
        <v>0.81617082200000002</v>
      </c>
      <c r="J20">
        <v>0.467126975</v>
      </c>
      <c r="K20">
        <v>0.71261745399999998</v>
      </c>
      <c r="L20">
        <v>0.34378800199999998</v>
      </c>
      <c r="O20">
        <v>672</v>
      </c>
      <c r="P20" t="s">
        <v>309</v>
      </c>
      <c r="Q20">
        <v>1.3897748E-2</v>
      </c>
      <c r="S20">
        <v>671</v>
      </c>
      <c r="T20" t="s">
        <v>388</v>
      </c>
      <c r="U20" s="3">
        <v>0.29099999999999998</v>
      </c>
    </row>
    <row r="21" spans="2:21" x14ac:dyDescent="0.2">
      <c r="B21">
        <v>676</v>
      </c>
      <c r="C21">
        <v>9.0752890000000003E-3</v>
      </c>
      <c r="D21">
        <v>1.030749395</v>
      </c>
      <c r="E21" t="s">
        <v>231</v>
      </c>
      <c r="F21">
        <v>1.0286815949999999</v>
      </c>
      <c r="G21">
        <v>1.0273618529999999</v>
      </c>
      <c r="H21">
        <v>1.032373226</v>
      </c>
      <c r="I21">
        <v>0.91353977900000005</v>
      </c>
      <c r="J21">
        <v>0.49569807199999999</v>
      </c>
      <c r="K21">
        <v>0.76464154100000004</v>
      </c>
      <c r="L21">
        <v>0.30978440099999999</v>
      </c>
      <c r="O21">
        <v>673</v>
      </c>
      <c r="P21" t="s">
        <v>310</v>
      </c>
      <c r="Q21">
        <v>1.1828765999999999E-2</v>
      </c>
      <c r="S21">
        <v>673</v>
      </c>
      <c r="T21" t="s">
        <v>389</v>
      </c>
      <c r="U21" s="3">
        <v>0.435</v>
      </c>
    </row>
    <row r="22" spans="2:21" x14ac:dyDescent="0.2">
      <c r="B22">
        <v>677</v>
      </c>
      <c r="C22">
        <v>8.8968459999999999E-3</v>
      </c>
      <c r="D22" t="s">
        <v>232</v>
      </c>
      <c r="E22">
        <v>1.029476692</v>
      </c>
      <c r="F22" t="s">
        <v>233</v>
      </c>
      <c r="G22">
        <v>1.023597071</v>
      </c>
      <c r="H22">
        <v>1.050251831</v>
      </c>
      <c r="I22">
        <v>0.89751799799999998</v>
      </c>
      <c r="J22">
        <v>0.48097621499999998</v>
      </c>
      <c r="K22">
        <v>0.70180710800000001</v>
      </c>
      <c r="L22">
        <v>0.27187678300000001</v>
      </c>
      <c r="O22">
        <v>675</v>
      </c>
      <c r="P22" t="s">
        <v>311</v>
      </c>
      <c r="Q22">
        <v>5.4629759999999996E-3</v>
      </c>
      <c r="S22">
        <v>674</v>
      </c>
      <c r="T22" t="s">
        <v>390</v>
      </c>
      <c r="U22" s="3">
        <v>0.49099999999999999</v>
      </c>
    </row>
    <row r="23" spans="2:21" x14ac:dyDescent="0.2">
      <c r="B23">
        <v>678</v>
      </c>
      <c r="C23">
        <v>1.7993294999999999E-2</v>
      </c>
      <c r="D23">
        <v>1.026744493</v>
      </c>
      <c r="E23">
        <v>1.0286620440000001</v>
      </c>
      <c r="F23" t="s">
        <v>234</v>
      </c>
      <c r="G23">
        <v>1.032817675</v>
      </c>
      <c r="H23">
        <v>1.0565930569999999</v>
      </c>
      <c r="I23">
        <v>0.91985709100000002</v>
      </c>
      <c r="J23">
        <v>0.46856180600000003</v>
      </c>
      <c r="K23">
        <v>0.61460009800000004</v>
      </c>
      <c r="L23">
        <v>0.25678585500000001</v>
      </c>
      <c r="O23">
        <v>676</v>
      </c>
      <c r="P23" t="s">
        <v>312</v>
      </c>
      <c r="Q23">
        <v>1.9570400000000002E-3</v>
      </c>
      <c r="S23">
        <v>675</v>
      </c>
      <c r="T23" t="s">
        <v>391</v>
      </c>
      <c r="U23" s="3">
        <v>0.5</v>
      </c>
    </row>
    <row r="24" spans="2:21" x14ac:dyDescent="0.2">
      <c r="B24">
        <v>679</v>
      </c>
      <c r="C24">
        <v>2.0846021999999999E-2</v>
      </c>
      <c r="D24">
        <v>1.0320714230000001</v>
      </c>
      <c r="E24">
        <v>1.0212165580000001</v>
      </c>
      <c r="F24">
        <v>1.040577367</v>
      </c>
      <c r="G24">
        <v>1.0447820379999999</v>
      </c>
      <c r="H24">
        <v>1.075251924</v>
      </c>
      <c r="I24">
        <v>0.80595121300000006</v>
      </c>
      <c r="J24">
        <v>0.40502134200000001</v>
      </c>
      <c r="K24">
        <v>0.522296706</v>
      </c>
      <c r="L24">
        <v>0.16957858200000001</v>
      </c>
      <c r="O24">
        <v>677</v>
      </c>
      <c r="P24" t="s">
        <v>313</v>
      </c>
      <c r="Q24">
        <v>6.3974599999999998E-3</v>
      </c>
      <c r="S24">
        <v>676</v>
      </c>
      <c r="T24" t="s">
        <v>369</v>
      </c>
      <c r="U24" s="3">
        <v>0.45300000000000001</v>
      </c>
    </row>
    <row r="25" spans="2:21" x14ac:dyDescent="0.2">
      <c r="B25">
        <v>680</v>
      </c>
      <c r="C25" t="s">
        <v>235</v>
      </c>
      <c r="D25" t="s">
        <v>236</v>
      </c>
      <c r="E25">
        <v>1.026136116</v>
      </c>
      <c r="F25">
        <v>1.044652905</v>
      </c>
      <c r="G25">
        <v>0.77398664699999997</v>
      </c>
      <c r="H25">
        <v>1.1294840829999999</v>
      </c>
      <c r="I25">
        <v>0.995536529</v>
      </c>
      <c r="J25">
        <v>0.44385756500000001</v>
      </c>
      <c r="K25">
        <v>0.57097783599999996</v>
      </c>
      <c r="L25">
        <v>0.20439781300000001</v>
      </c>
      <c r="O25">
        <v>678</v>
      </c>
      <c r="P25" t="s">
        <v>314</v>
      </c>
      <c r="Q25">
        <v>1.2504080000000001E-2</v>
      </c>
      <c r="S25">
        <v>677</v>
      </c>
      <c r="T25" t="s">
        <v>392</v>
      </c>
      <c r="U25" s="3">
        <v>0.52400000000000002</v>
      </c>
    </row>
    <row r="26" spans="2:21" x14ac:dyDescent="0.2">
      <c r="B26">
        <v>681</v>
      </c>
      <c r="C26">
        <v>9.4993739999999997E-3</v>
      </c>
      <c r="D26">
        <v>1.007451734</v>
      </c>
      <c r="E26">
        <v>1.005709615</v>
      </c>
      <c r="F26">
        <v>1.031191084</v>
      </c>
      <c r="G26">
        <v>1.055115386</v>
      </c>
      <c r="H26">
        <v>1.1112390519999999</v>
      </c>
      <c r="I26">
        <v>0.97331084700000003</v>
      </c>
      <c r="J26">
        <v>0.51083181300000002</v>
      </c>
      <c r="K26">
        <v>0.71215933200000003</v>
      </c>
      <c r="L26">
        <v>0.24938101400000001</v>
      </c>
      <c r="O26">
        <v>679</v>
      </c>
      <c r="P26" t="s">
        <v>315</v>
      </c>
      <c r="Q26">
        <v>2.6974125000000002E-2</v>
      </c>
      <c r="S26">
        <v>678</v>
      </c>
      <c r="T26" t="s">
        <v>393</v>
      </c>
      <c r="U26" s="3">
        <v>0.45</v>
      </c>
    </row>
    <row r="27" spans="2:21" x14ac:dyDescent="0.2">
      <c r="B27">
        <v>683</v>
      </c>
      <c r="C27">
        <v>6.880227E-3</v>
      </c>
      <c r="D27" t="s">
        <v>237</v>
      </c>
      <c r="E27">
        <v>1.035570798</v>
      </c>
      <c r="F27">
        <v>1.0237723409999999</v>
      </c>
      <c r="G27">
        <v>1.0088333629999999</v>
      </c>
      <c r="H27">
        <v>1.0260735560000001</v>
      </c>
      <c r="I27">
        <v>0.80794683199999995</v>
      </c>
      <c r="J27">
        <v>0.41513534800000002</v>
      </c>
      <c r="K27">
        <v>0.50874891600000005</v>
      </c>
      <c r="L27">
        <v>0.203175368</v>
      </c>
      <c r="O27">
        <v>680</v>
      </c>
      <c r="P27" t="s">
        <v>317</v>
      </c>
      <c r="Q27">
        <v>7.6067139999999997E-3</v>
      </c>
      <c r="S27">
        <v>679</v>
      </c>
      <c r="T27" t="s">
        <v>394</v>
      </c>
      <c r="U27" s="3">
        <v>0.315</v>
      </c>
    </row>
    <row r="28" spans="2:21" x14ac:dyDescent="0.2">
      <c r="B28">
        <v>684</v>
      </c>
      <c r="C28">
        <v>1.2822533000000001E-2</v>
      </c>
      <c r="D28">
        <v>1.0040248350000001</v>
      </c>
      <c r="E28">
        <v>0.97921264200000002</v>
      </c>
      <c r="F28">
        <v>0.97232354200000004</v>
      </c>
      <c r="G28">
        <v>0.95751054800000002</v>
      </c>
      <c r="H28" t="s">
        <v>238</v>
      </c>
      <c r="I28" t="s">
        <v>239</v>
      </c>
      <c r="J28" t="s">
        <v>240</v>
      </c>
      <c r="K28" t="s">
        <v>241</v>
      </c>
      <c r="L28">
        <v>0.27097713099999998</v>
      </c>
      <c r="O28">
        <v>681</v>
      </c>
      <c r="P28" t="s">
        <v>318</v>
      </c>
      <c r="Q28">
        <v>3.056043E-3</v>
      </c>
      <c r="S28">
        <v>681</v>
      </c>
      <c r="T28" t="s">
        <v>395</v>
      </c>
      <c r="U28" s="3">
        <v>0.629</v>
      </c>
    </row>
    <row r="29" spans="2:21" x14ac:dyDescent="0.2">
      <c r="B29">
        <v>685</v>
      </c>
      <c r="C29" t="s">
        <v>242</v>
      </c>
      <c r="D29">
        <v>1.0427529820000001</v>
      </c>
      <c r="E29">
        <v>1.033725915</v>
      </c>
      <c r="F29">
        <v>1.0315773239999999</v>
      </c>
      <c r="G29">
        <v>1.0214759630000001</v>
      </c>
      <c r="H29">
        <v>1.025832828</v>
      </c>
      <c r="I29">
        <v>0.78641945599999996</v>
      </c>
      <c r="J29">
        <v>0.36802176599999997</v>
      </c>
      <c r="K29">
        <v>0.41753762500000002</v>
      </c>
      <c r="L29">
        <v>0.160846826</v>
      </c>
      <c r="O29">
        <v>683</v>
      </c>
      <c r="P29" t="s">
        <v>319</v>
      </c>
      <c r="Q29">
        <v>9.1129160000000004E-3</v>
      </c>
      <c r="S29">
        <v>682</v>
      </c>
      <c r="T29" t="s">
        <v>396</v>
      </c>
      <c r="U29" s="3">
        <v>0.73299999999999998</v>
      </c>
    </row>
    <row r="30" spans="2:21" x14ac:dyDescent="0.2">
      <c r="B30">
        <v>686</v>
      </c>
      <c r="C30">
        <v>2.8366998000000001E-2</v>
      </c>
      <c r="D30">
        <v>1.025590972</v>
      </c>
      <c r="E30">
        <v>1.014333795</v>
      </c>
      <c r="F30">
        <v>1.031898634</v>
      </c>
      <c r="G30">
        <v>1.0501326470000001</v>
      </c>
      <c r="H30">
        <v>1.098222134</v>
      </c>
      <c r="I30">
        <v>0.879664801</v>
      </c>
      <c r="J30">
        <v>0.31642930400000002</v>
      </c>
      <c r="K30">
        <v>0.37913066699999998</v>
      </c>
      <c r="L30">
        <v>0.11593033799999999</v>
      </c>
      <c r="O30">
        <v>684</v>
      </c>
      <c r="P30" t="s">
        <v>320</v>
      </c>
      <c r="Q30">
        <v>1.4511141999999999E-2</v>
      </c>
      <c r="S30">
        <v>683</v>
      </c>
      <c r="T30" t="s">
        <v>343</v>
      </c>
      <c r="U30" s="3">
        <v>0.73799999999999999</v>
      </c>
    </row>
    <row r="31" spans="2:21" x14ac:dyDescent="0.2">
      <c r="B31">
        <v>687</v>
      </c>
      <c r="C31">
        <v>2.4518029999999998E-3</v>
      </c>
      <c r="D31">
        <v>1.046082626</v>
      </c>
      <c r="E31">
        <v>1.035081804</v>
      </c>
      <c r="F31">
        <v>1.0899383929999999</v>
      </c>
      <c r="G31">
        <v>1.161247041</v>
      </c>
      <c r="H31">
        <v>1.216904456</v>
      </c>
      <c r="I31">
        <v>0.93223788500000004</v>
      </c>
      <c r="J31">
        <v>0.259959316</v>
      </c>
      <c r="K31">
        <v>0.32347439099999997</v>
      </c>
      <c r="L31">
        <v>4.3161656999999999E-2</v>
      </c>
      <c r="O31">
        <v>685</v>
      </c>
      <c r="P31" t="s">
        <v>321</v>
      </c>
      <c r="Q31">
        <v>1.5994337000000001E-2</v>
      </c>
      <c r="S31">
        <v>684</v>
      </c>
      <c r="T31" t="s">
        <v>362</v>
      </c>
      <c r="U31" s="3">
        <v>0.65500000000000003</v>
      </c>
    </row>
    <row r="32" spans="2:21" x14ac:dyDescent="0.2">
      <c r="B32">
        <v>688</v>
      </c>
      <c r="C32">
        <v>1.2923497000000001E-2</v>
      </c>
      <c r="D32">
        <v>0.99473661800000002</v>
      </c>
      <c r="E32">
        <v>1.0009563340000001</v>
      </c>
      <c r="F32" t="s">
        <v>243</v>
      </c>
      <c r="G32">
        <v>1.1726785870000001</v>
      </c>
      <c r="H32">
        <v>1.2348615789999999</v>
      </c>
      <c r="I32">
        <v>1.074003093</v>
      </c>
      <c r="J32">
        <v>0.418338973</v>
      </c>
      <c r="K32">
        <v>0.56358880499999997</v>
      </c>
      <c r="L32">
        <v>0.19044618499999999</v>
      </c>
      <c r="O32">
        <v>686</v>
      </c>
      <c r="P32" t="s">
        <v>322</v>
      </c>
      <c r="Q32">
        <v>2.8238104E-2</v>
      </c>
      <c r="S32">
        <v>685</v>
      </c>
      <c r="T32" t="s">
        <v>397</v>
      </c>
      <c r="U32" s="3">
        <v>0.57499999999999996</v>
      </c>
    </row>
    <row r="33" spans="2:21" x14ac:dyDescent="0.2">
      <c r="B33">
        <v>689</v>
      </c>
      <c r="C33">
        <v>1.2805413E-2</v>
      </c>
      <c r="D33">
        <v>1.0116050969999999</v>
      </c>
      <c r="E33">
        <v>1.0145564439999999</v>
      </c>
      <c r="F33">
        <v>1.0486530430000001</v>
      </c>
      <c r="G33">
        <v>1.0935653569999999</v>
      </c>
      <c r="H33">
        <v>1.145552656</v>
      </c>
      <c r="I33">
        <v>0.94128248400000003</v>
      </c>
      <c r="J33">
        <v>0.339267545</v>
      </c>
      <c r="K33">
        <v>0.43660465500000001</v>
      </c>
      <c r="L33">
        <v>0.15443410699999999</v>
      </c>
      <c r="O33">
        <v>687</v>
      </c>
      <c r="P33" t="s">
        <v>323</v>
      </c>
      <c r="Q33">
        <v>1.5796986999999998E-2</v>
      </c>
      <c r="S33">
        <v>687</v>
      </c>
      <c r="T33" t="s">
        <v>398</v>
      </c>
      <c r="U33" s="3">
        <v>0.38</v>
      </c>
    </row>
    <row r="34" spans="2:21" x14ac:dyDescent="0.2">
      <c r="B34">
        <v>691</v>
      </c>
      <c r="C34">
        <v>8.9765120000000007E-3</v>
      </c>
      <c r="D34" t="s">
        <v>244</v>
      </c>
      <c r="E34">
        <v>0.96631132900000005</v>
      </c>
      <c r="F34">
        <v>1.0032467709999999</v>
      </c>
      <c r="G34">
        <v>1.0152538010000001</v>
      </c>
      <c r="H34">
        <v>1.0541876779999999</v>
      </c>
      <c r="I34">
        <v>0.88719399799999998</v>
      </c>
      <c r="J34" t="s">
        <v>245</v>
      </c>
      <c r="K34">
        <v>0.76273358400000002</v>
      </c>
      <c r="L34">
        <v>0.27752252700000002</v>
      </c>
      <c r="O34">
        <v>688</v>
      </c>
      <c r="P34" t="s">
        <v>324</v>
      </c>
      <c r="Q34">
        <v>2.3260481999999999E-2</v>
      </c>
      <c r="S34">
        <v>688</v>
      </c>
      <c r="T34" t="s">
        <v>399</v>
      </c>
      <c r="U34" s="3">
        <v>0.24199999999999999</v>
      </c>
    </row>
    <row r="35" spans="2:21" x14ac:dyDescent="0.2">
      <c r="B35">
        <v>692</v>
      </c>
      <c r="C35" t="s">
        <v>246</v>
      </c>
      <c r="D35" t="s">
        <v>247</v>
      </c>
      <c r="E35">
        <v>1.0034293519999999</v>
      </c>
      <c r="F35">
        <v>1.0051792420000001</v>
      </c>
      <c r="G35">
        <v>0.99742663200000004</v>
      </c>
      <c r="H35">
        <v>1.017298451</v>
      </c>
      <c r="I35">
        <v>0.81516281700000004</v>
      </c>
      <c r="J35" t="s">
        <v>248</v>
      </c>
      <c r="K35">
        <v>0.70787640200000002</v>
      </c>
      <c r="L35">
        <v>0.25723545199999998</v>
      </c>
      <c r="O35">
        <v>689</v>
      </c>
      <c r="P35" t="s">
        <v>325</v>
      </c>
      <c r="Q35">
        <v>2.6178834000000002E-2</v>
      </c>
      <c r="S35">
        <v>689</v>
      </c>
      <c r="T35" t="s">
        <v>400</v>
      </c>
      <c r="U35" s="3">
        <v>0.248</v>
      </c>
    </row>
    <row r="36" spans="2:21" x14ac:dyDescent="0.2">
      <c r="B36">
        <v>693</v>
      </c>
      <c r="C36">
        <v>1.6735883999999999E-2</v>
      </c>
      <c r="D36">
        <v>1.027527085</v>
      </c>
      <c r="E36">
        <v>1.0310158039999999</v>
      </c>
      <c r="F36">
        <v>1.021175827</v>
      </c>
      <c r="G36">
        <v>1.011151973</v>
      </c>
      <c r="H36">
        <v>1.0091342809999999</v>
      </c>
      <c r="I36">
        <v>0.82849307699999997</v>
      </c>
      <c r="J36">
        <v>0.42898700899999997</v>
      </c>
      <c r="K36" t="s">
        <v>249</v>
      </c>
      <c r="L36">
        <v>0.15227607400000001</v>
      </c>
      <c r="O36">
        <v>691</v>
      </c>
      <c r="P36" t="s">
        <v>318</v>
      </c>
      <c r="Q36">
        <v>7.4625409999999996E-3</v>
      </c>
      <c r="S36">
        <v>691</v>
      </c>
      <c r="T36" t="s">
        <v>355</v>
      </c>
      <c r="U36" s="3">
        <v>0.50700000000000001</v>
      </c>
    </row>
    <row r="37" spans="2:21" x14ac:dyDescent="0.2">
      <c r="B37">
        <v>694</v>
      </c>
      <c r="C37">
        <v>4.2484554000000001E-2</v>
      </c>
      <c r="D37">
        <v>1.0146293559999999</v>
      </c>
      <c r="E37" t="s">
        <v>250</v>
      </c>
      <c r="F37">
        <v>0.99094968900000002</v>
      </c>
      <c r="G37">
        <v>0.94063195799999999</v>
      </c>
      <c r="H37">
        <v>0.91082910100000003</v>
      </c>
      <c r="I37">
        <v>0.84935240700000003</v>
      </c>
      <c r="J37">
        <v>0.41814538699999998</v>
      </c>
      <c r="K37">
        <v>0.80973236800000004</v>
      </c>
      <c r="L37">
        <v>0.31916895200000001</v>
      </c>
      <c r="O37">
        <v>692</v>
      </c>
      <c r="P37" t="s">
        <v>327</v>
      </c>
      <c r="Q37">
        <v>1.9083933000000001E-2</v>
      </c>
      <c r="S37">
        <v>692</v>
      </c>
      <c r="T37" t="s">
        <v>401</v>
      </c>
      <c r="U37" s="3">
        <v>0.34100000000000003</v>
      </c>
    </row>
    <row r="38" spans="2:21" x14ac:dyDescent="0.2">
      <c r="B38">
        <v>695</v>
      </c>
      <c r="C38">
        <v>3.4621024E-2</v>
      </c>
      <c r="D38">
        <v>1.024380732</v>
      </c>
      <c r="E38">
        <v>1.003922311</v>
      </c>
      <c r="F38">
        <v>1.0022007289999999</v>
      </c>
      <c r="G38">
        <v>0.98675105600000002</v>
      </c>
      <c r="H38">
        <v>0.96209732199999998</v>
      </c>
      <c r="I38" t="s">
        <v>251</v>
      </c>
      <c r="J38">
        <v>0.45132486399999999</v>
      </c>
      <c r="K38">
        <v>0.37328231699999997</v>
      </c>
      <c r="L38">
        <v>0.30672947499999997</v>
      </c>
      <c r="O38">
        <v>693</v>
      </c>
      <c r="P38" t="s">
        <v>328</v>
      </c>
      <c r="Q38">
        <v>1.1193719E-2</v>
      </c>
      <c r="S38">
        <v>693</v>
      </c>
      <c r="T38" t="s">
        <v>391</v>
      </c>
      <c r="U38" s="3">
        <v>0.45500000000000002</v>
      </c>
    </row>
    <row r="39" spans="2:21" x14ac:dyDescent="0.2">
      <c r="B39">
        <v>696</v>
      </c>
      <c r="C39">
        <v>6.6722137000000001E-2</v>
      </c>
      <c r="D39">
        <v>1.0242260590000001</v>
      </c>
      <c r="E39">
        <v>1.0212217649999999</v>
      </c>
      <c r="F39">
        <v>1.010645115</v>
      </c>
      <c r="G39">
        <v>0.997869334</v>
      </c>
      <c r="H39">
        <v>0.95016486600000005</v>
      </c>
      <c r="I39">
        <v>1.0149892739999999</v>
      </c>
      <c r="J39">
        <v>0.48225617500000001</v>
      </c>
      <c r="K39">
        <v>0.73045291700000003</v>
      </c>
      <c r="L39">
        <v>0.32182361799999998</v>
      </c>
      <c r="O39">
        <v>694</v>
      </c>
      <c r="P39" t="s">
        <v>330</v>
      </c>
      <c r="Q39">
        <v>1.7615769E-2</v>
      </c>
      <c r="S39">
        <v>694</v>
      </c>
      <c r="T39" t="s">
        <v>402</v>
      </c>
      <c r="U39" s="3">
        <v>0.60799999999999998</v>
      </c>
    </row>
    <row r="40" spans="2:21" x14ac:dyDescent="0.2">
      <c r="B40">
        <v>697</v>
      </c>
      <c r="C40" t="s">
        <v>252</v>
      </c>
      <c r="D40">
        <v>1.017135664</v>
      </c>
      <c r="E40">
        <v>1.0471622380000001</v>
      </c>
      <c r="F40">
        <v>0.99417482499999998</v>
      </c>
      <c r="G40">
        <v>1.0045440560000001</v>
      </c>
      <c r="H40">
        <v>1.063218182</v>
      </c>
      <c r="I40">
        <v>1.009049101</v>
      </c>
      <c r="J40">
        <v>0.56185555300000001</v>
      </c>
      <c r="K40">
        <v>0.87806258699999995</v>
      </c>
      <c r="L40">
        <v>0.305061211</v>
      </c>
      <c r="O40">
        <v>695</v>
      </c>
      <c r="P40" t="s">
        <v>331</v>
      </c>
      <c r="Q40">
        <v>3.2424070000000001E-3</v>
      </c>
      <c r="S40">
        <v>695</v>
      </c>
      <c r="T40" t="s">
        <v>403</v>
      </c>
      <c r="U40" s="3">
        <v>0.48499999999999999</v>
      </c>
    </row>
    <row r="41" spans="2:21" x14ac:dyDescent="0.2">
      <c r="B41">
        <v>700</v>
      </c>
      <c r="C41" t="s">
        <v>253</v>
      </c>
      <c r="D41">
        <v>1.003917559</v>
      </c>
      <c r="E41">
        <v>0.98743725299999996</v>
      </c>
      <c r="F41">
        <v>0.98305932600000001</v>
      </c>
      <c r="G41">
        <v>0.990947562</v>
      </c>
      <c r="H41">
        <v>1.001204041</v>
      </c>
      <c r="I41">
        <v>1.259163598</v>
      </c>
      <c r="J41">
        <v>0.44683458199999998</v>
      </c>
      <c r="K41">
        <v>0.85689844400000004</v>
      </c>
      <c r="L41">
        <v>0.29029445500000001</v>
      </c>
      <c r="O41">
        <v>696</v>
      </c>
      <c r="P41" t="s">
        <v>332</v>
      </c>
      <c r="Q41">
        <v>2.521077E-2</v>
      </c>
      <c r="S41">
        <v>696</v>
      </c>
      <c r="T41" t="s">
        <v>404</v>
      </c>
      <c r="U41" s="3">
        <v>0.61299999999999999</v>
      </c>
    </row>
    <row r="42" spans="2:21" x14ac:dyDescent="0.2">
      <c r="B42">
        <v>701</v>
      </c>
      <c r="C42">
        <v>2.8368271E-2</v>
      </c>
      <c r="D42">
        <v>1.0120197550000001</v>
      </c>
      <c r="E42">
        <v>1.0130796580000001</v>
      </c>
      <c r="F42">
        <v>0.99339251799999995</v>
      </c>
      <c r="G42">
        <v>1.0020070510000001</v>
      </c>
      <c r="H42">
        <v>1.0639324670000001</v>
      </c>
      <c r="I42">
        <v>0.89722104400000002</v>
      </c>
      <c r="J42">
        <v>0.498186191</v>
      </c>
      <c r="K42">
        <v>0.73625658699999996</v>
      </c>
      <c r="L42">
        <v>0.33645894300000001</v>
      </c>
      <c r="O42">
        <v>697</v>
      </c>
      <c r="P42" t="s">
        <v>329</v>
      </c>
      <c r="Q42">
        <v>2.314179E-3</v>
      </c>
      <c r="S42">
        <v>697</v>
      </c>
      <c r="T42" t="s">
        <v>405</v>
      </c>
      <c r="U42" s="3">
        <v>0.44700000000000001</v>
      </c>
    </row>
    <row r="43" spans="2:21" x14ac:dyDescent="0.2">
      <c r="B43">
        <v>702</v>
      </c>
      <c r="C43">
        <v>2.8638482999999999E-2</v>
      </c>
      <c r="D43">
        <v>0.97583229699999996</v>
      </c>
      <c r="E43" t="s">
        <v>254</v>
      </c>
      <c r="F43">
        <v>0.98706207700000004</v>
      </c>
      <c r="G43">
        <v>0.94323380400000001</v>
      </c>
      <c r="H43">
        <v>1.0061053470000001</v>
      </c>
      <c r="I43">
        <v>0.73966113600000005</v>
      </c>
      <c r="J43">
        <v>0.43173841499999999</v>
      </c>
      <c r="K43">
        <v>0.74205290199999996</v>
      </c>
      <c r="L43">
        <v>0.34488794499999997</v>
      </c>
      <c r="O43">
        <v>700</v>
      </c>
      <c r="P43" t="s">
        <v>333</v>
      </c>
      <c r="Q43">
        <v>2.4023709000000001E-2</v>
      </c>
      <c r="S43">
        <v>700</v>
      </c>
      <c r="T43" t="s">
        <v>320</v>
      </c>
      <c r="U43" s="3">
        <v>0.34599999999999997</v>
      </c>
    </row>
    <row r="44" spans="2:21" x14ac:dyDescent="0.2">
      <c r="B44">
        <v>703</v>
      </c>
      <c r="C44">
        <v>4.0910543000000001E-2</v>
      </c>
      <c r="D44" t="s">
        <v>255</v>
      </c>
      <c r="E44">
        <v>1.0176571050000001</v>
      </c>
      <c r="F44" t="s">
        <v>256</v>
      </c>
      <c r="G44">
        <v>0.95982180500000003</v>
      </c>
      <c r="H44">
        <v>0.97759580199999996</v>
      </c>
      <c r="I44">
        <v>0.81630555900000001</v>
      </c>
      <c r="J44">
        <v>0.53422436699999998</v>
      </c>
      <c r="K44">
        <v>0.84176304800000001</v>
      </c>
      <c r="L44">
        <v>0.33888828300000001</v>
      </c>
      <c r="O44">
        <v>701</v>
      </c>
      <c r="P44" t="s">
        <v>334</v>
      </c>
      <c r="Q44">
        <v>7.532057E-3</v>
      </c>
      <c r="S44">
        <v>701</v>
      </c>
      <c r="T44" t="s">
        <v>406</v>
      </c>
      <c r="U44" s="3">
        <v>0.68700000000000006</v>
      </c>
    </row>
    <row r="45" spans="2:21" x14ac:dyDescent="0.2">
      <c r="B45">
        <v>704</v>
      </c>
      <c r="C45">
        <v>1.5542209999999999E-3</v>
      </c>
      <c r="D45">
        <v>1.0036661060000001</v>
      </c>
      <c r="E45">
        <v>1.0086307809999999</v>
      </c>
      <c r="F45">
        <v>0.98122908600000003</v>
      </c>
      <c r="G45">
        <v>0.98303955600000004</v>
      </c>
      <c r="H45">
        <v>0.99607794400000005</v>
      </c>
      <c r="I45">
        <v>0.84483267900000003</v>
      </c>
      <c r="J45">
        <v>0.33356302399999999</v>
      </c>
      <c r="K45">
        <v>0.221897078</v>
      </c>
      <c r="L45">
        <v>0.22506353900000001</v>
      </c>
      <c r="O45">
        <v>702</v>
      </c>
      <c r="P45" t="s">
        <v>335</v>
      </c>
      <c r="Q45">
        <v>4.6896009999999998E-3</v>
      </c>
      <c r="S45">
        <v>702</v>
      </c>
      <c r="T45" t="s">
        <v>407</v>
      </c>
      <c r="U45" s="3">
        <v>0.628</v>
      </c>
    </row>
    <row r="46" spans="2:21" x14ac:dyDescent="0.2">
      <c r="B46">
        <v>706</v>
      </c>
      <c r="C46">
        <v>5.0188420999999997E-2</v>
      </c>
      <c r="D46">
        <v>1.026565183</v>
      </c>
      <c r="E46">
        <v>1.0254074719999999</v>
      </c>
      <c r="F46">
        <v>1.0017700549999999</v>
      </c>
      <c r="G46">
        <v>0.99719661500000001</v>
      </c>
      <c r="H46">
        <v>1.0009328669999999</v>
      </c>
      <c r="I46">
        <v>0.82182259599999996</v>
      </c>
      <c r="J46">
        <v>0.56696432799999996</v>
      </c>
      <c r="K46">
        <v>0.90975324499999999</v>
      </c>
      <c r="L46">
        <v>0.390802973</v>
      </c>
      <c r="O46">
        <v>703</v>
      </c>
      <c r="P46" t="s">
        <v>336</v>
      </c>
      <c r="Q46">
        <v>1.8420748000000001E-2</v>
      </c>
      <c r="S46">
        <v>705</v>
      </c>
      <c r="T46" t="s">
        <v>408</v>
      </c>
      <c r="U46" s="3">
        <v>0.39200000000000002</v>
      </c>
    </row>
    <row r="47" spans="2:21" x14ac:dyDescent="0.2">
      <c r="B47">
        <v>707</v>
      </c>
      <c r="C47">
        <v>5.4859130000000002E-3</v>
      </c>
      <c r="D47">
        <v>1.025571722</v>
      </c>
      <c r="E47" t="s">
        <v>257</v>
      </c>
      <c r="F47">
        <v>1.0015621560000001</v>
      </c>
      <c r="G47">
        <v>0.99649087400000003</v>
      </c>
      <c r="H47">
        <v>0.99932657800000002</v>
      </c>
      <c r="I47">
        <v>0.80457099700000001</v>
      </c>
      <c r="J47">
        <v>0.39583542599999999</v>
      </c>
      <c r="K47">
        <v>0.64926816899999995</v>
      </c>
      <c r="L47">
        <v>0.21559792</v>
      </c>
      <c r="O47">
        <v>704</v>
      </c>
      <c r="P47" t="s">
        <v>337</v>
      </c>
      <c r="Q47">
        <v>1.195408E-3</v>
      </c>
      <c r="S47">
        <v>706</v>
      </c>
      <c r="T47" t="s">
        <v>409</v>
      </c>
      <c r="U47" s="3">
        <v>0.73</v>
      </c>
    </row>
    <row r="48" spans="2:21" x14ac:dyDescent="0.2">
      <c r="B48">
        <v>708</v>
      </c>
      <c r="C48">
        <v>1.36367E-4</v>
      </c>
      <c r="D48">
        <v>1.0229022720000001</v>
      </c>
      <c r="E48" t="s">
        <v>258</v>
      </c>
      <c r="F48">
        <v>0.99939779299999998</v>
      </c>
      <c r="G48">
        <v>1.008840038</v>
      </c>
      <c r="H48">
        <v>0.99822555700000004</v>
      </c>
      <c r="I48">
        <v>0.82483148699999997</v>
      </c>
      <c r="J48">
        <v>0.45420730500000001</v>
      </c>
      <c r="K48">
        <v>0.79295302300000003</v>
      </c>
      <c r="L48">
        <v>0.405730431</v>
      </c>
      <c r="O48">
        <v>706</v>
      </c>
      <c r="P48" t="s">
        <v>338</v>
      </c>
      <c r="Q48">
        <v>2.9060800000000001E-2</v>
      </c>
      <c r="S48">
        <v>707</v>
      </c>
      <c r="T48" t="s">
        <v>410</v>
      </c>
      <c r="U48" s="3">
        <v>0.47799999999999998</v>
      </c>
    </row>
    <row r="49" spans="2:21" x14ac:dyDescent="0.2">
      <c r="B49">
        <v>709</v>
      </c>
      <c r="C49">
        <v>2.3732179999999999E-3</v>
      </c>
      <c r="D49">
        <v>1.013207102</v>
      </c>
      <c r="E49">
        <v>1.011133295</v>
      </c>
      <c r="F49">
        <v>1.010274575</v>
      </c>
      <c r="G49" t="s">
        <v>259</v>
      </c>
      <c r="H49">
        <v>1.0260363669999999</v>
      </c>
      <c r="I49">
        <v>0.84120761700000002</v>
      </c>
      <c r="J49">
        <v>0.43837377199999999</v>
      </c>
      <c r="K49">
        <v>0.65218629900000002</v>
      </c>
      <c r="L49">
        <v>0.29184212599999998</v>
      </c>
      <c r="O49">
        <v>707</v>
      </c>
      <c r="P49" t="s">
        <v>339</v>
      </c>
      <c r="Q49">
        <v>1.4333356E-2</v>
      </c>
      <c r="S49">
        <v>708</v>
      </c>
      <c r="T49" t="s">
        <v>411</v>
      </c>
      <c r="U49" s="3">
        <v>0.53800000000000003</v>
      </c>
    </row>
    <row r="50" spans="2:21" x14ac:dyDescent="0.2">
      <c r="B50">
        <v>710</v>
      </c>
      <c r="C50" t="s">
        <v>260</v>
      </c>
      <c r="D50">
        <v>1.004192068</v>
      </c>
      <c r="E50">
        <v>1.0032134779999999</v>
      </c>
      <c r="F50">
        <v>1.027420357</v>
      </c>
      <c r="G50">
        <v>1.034832516</v>
      </c>
      <c r="H50">
        <v>1.057961623</v>
      </c>
      <c r="I50">
        <v>0.94869288200000002</v>
      </c>
      <c r="J50">
        <v>0.54120855199999995</v>
      </c>
      <c r="K50">
        <v>0.91146041300000002</v>
      </c>
      <c r="L50">
        <v>0.42181619799999998</v>
      </c>
      <c r="O50">
        <v>708</v>
      </c>
      <c r="P50" t="s">
        <v>300</v>
      </c>
      <c r="Q50">
        <v>4.6040129999999997E-3</v>
      </c>
      <c r="S50">
        <v>711</v>
      </c>
      <c r="T50" t="s">
        <v>317</v>
      </c>
      <c r="U50" s="3">
        <v>0.27900000000000003</v>
      </c>
    </row>
    <row r="51" spans="2:21" x14ac:dyDescent="0.2">
      <c r="B51">
        <v>711</v>
      </c>
      <c r="C51">
        <v>3.6656589999999999E-3</v>
      </c>
      <c r="D51">
        <v>0.97751919499999995</v>
      </c>
      <c r="E51">
        <v>0.98125354799999998</v>
      </c>
      <c r="F51">
        <v>0.99865563300000004</v>
      </c>
      <c r="G51">
        <v>1.0252342679999999</v>
      </c>
      <c r="H51">
        <v>1.069643195</v>
      </c>
      <c r="I51">
        <v>0.935517563</v>
      </c>
      <c r="J51">
        <v>0.45470200199999999</v>
      </c>
      <c r="K51">
        <v>0.66706723800000001</v>
      </c>
      <c r="L51">
        <v>0.25686277600000001</v>
      </c>
      <c r="O51">
        <v>709</v>
      </c>
      <c r="P51" t="s">
        <v>318</v>
      </c>
      <c r="Q51">
        <v>3.3189809999999999E-3</v>
      </c>
      <c r="S51">
        <v>712</v>
      </c>
      <c r="T51" t="s">
        <v>412</v>
      </c>
      <c r="U51" s="3">
        <v>0.29699999999999999</v>
      </c>
    </row>
    <row r="52" spans="2:21" x14ac:dyDescent="0.2">
      <c r="B52">
        <v>712</v>
      </c>
      <c r="C52">
        <v>1.2145022E-2</v>
      </c>
      <c r="D52">
        <v>1.0061392440000001</v>
      </c>
      <c r="E52">
        <v>0.99937150200000002</v>
      </c>
      <c r="F52">
        <v>1.0385023520000001</v>
      </c>
      <c r="G52">
        <v>1.101142683</v>
      </c>
      <c r="H52">
        <v>1.1541597020000001</v>
      </c>
      <c r="I52">
        <v>1.192442547</v>
      </c>
      <c r="J52">
        <v>0.58831865699999997</v>
      </c>
      <c r="K52">
        <v>0.85420410700000005</v>
      </c>
      <c r="L52">
        <v>0.36571169599999998</v>
      </c>
      <c r="O52">
        <v>710</v>
      </c>
      <c r="P52" t="s">
        <v>340</v>
      </c>
      <c r="Q52">
        <v>6.7176470000000002E-3</v>
      </c>
      <c r="S52">
        <v>713</v>
      </c>
      <c r="T52" t="s">
        <v>413</v>
      </c>
      <c r="U52" s="3">
        <v>0.33300000000000002</v>
      </c>
    </row>
    <row r="53" spans="2:21" x14ac:dyDescent="0.2">
      <c r="B53">
        <v>713</v>
      </c>
      <c r="C53">
        <v>1.1343865999999999E-2</v>
      </c>
      <c r="D53">
        <v>1.0250710519999999</v>
      </c>
      <c r="E53">
        <v>1.0281859010000001</v>
      </c>
      <c r="F53" t="s">
        <v>261</v>
      </c>
      <c r="G53">
        <v>1.037016596</v>
      </c>
      <c r="H53">
        <v>1.066401492</v>
      </c>
      <c r="I53">
        <v>0.86769238199999998</v>
      </c>
      <c r="J53">
        <v>0.41305323900000002</v>
      </c>
      <c r="K53">
        <v>0.58278744199999999</v>
      </c>
      <c r="L53">
        <v>0.24963379199999999</v>
      </c>
      <c r="O53">
        <v>711</v>
      </c>
      <c r="P53" t="s">
        <v>341</v>
      </c>
      <c r="Q53">
        <v>2.9901870000000001E-3</v>
      </c>
      <c r="S53">
        <v>714</v>
      </c>
      <c r="T53" t="s">
        <v>414</v>
      </c>
      <c r="U53" s="3">
        <v>0.38100000000000001</v>
      </c>
    </row>
    <row r="54" spans="2:21" x14ac:dyDescent="0.2">
      <c r="B54">
        <v>714</v>
      </c>
      <c r="C54">
        <v>1.9338465999999999E-2</v>
      </c>
      <c r="D54">
        <v>1.049091118</v>
      </c>
      <c r="E54">
        <v>1.0465847610000001</v>
      </c>
      <c r="F54">
        <v>1.054893938</v>
      </c>
      <c r="G54">
        <v>1.0590066659999999</v>
      </c>
      <c r="H54">
        <v>1.0614711640000001</v>
      </c>
      <c r="I54">
        <v>0.86860864500000001</v>
      </c>
      <c r="J54">
        <v>0.450392607</v>
      </c>
      <c r="K54">
        <v>0.58292668299999995</v>
      </c>
      <c r="L54">
        <v>0.25210412900000001</v>
      </c>
      <c r="O54">
        <v>712</v>
      </c>
      <c r="P54" t="s">
        <v>342</v>
      </c>
      <c r="Q54">
        <v>8.9706019999999994E-3</v>
      </c>
      <c r="S54">
        <v>716</v>
      </c>
      <c r="T54" t="s">
        <v>415</v>
      </c>
      <c r="U54" s="3">
        <v>0.46</v>
      </c>
    </row>
    <row r="55" spans="2:21" x14ac:dyDescent="0.2">
      <c r="B55">
        <v>715</v>
      </c>
      <c r="C55">
        <v>1.2982331E-2</v>
      </c>
      <c r="D55">
        <v>1.017472191</v>
      </c>
      <c r="E55" t="s">
        <v>262</v>
      </c>
      <c r="F55">
        <v>1.0106084440000001</v>
      </c>
      <c r="G55">
        <v>1.0173249790000001</v>
      </c>
      <c r="H55">
        <v>1.0442739240000001</v>
      </c>
      <c r="I55" t="s">
        <v>263</v>
      </c>
      <c r="J55">
        <v>0.50329232300000004</v>
      </c>
      <c r="K55">
        <v>0.87880289300000003</v>
      </c>
      <c r="L55">
        <v>0.36529904600000002</v>
      </c>
      <c r="O55">
        <v>713</v>
      </c>
      <c r="P55" t="s">
        <v>344</v>
      </c>
      <c r="Q55">
        <v>1.1427424E-2</v>
      </c>
      <c r="S55">
        <v>717</v>
      </c>
      <c r="T55" t="s">
        <v>416</v>
      </c>
      <c r="U55" s="3">
        <v>0.66700000000000004</v>
      </c>
    </row>
    <row r="56" spans="2:21" x14ac:dyDescent="0.2">
      <c r="B56">
        <v>716</v>
      </c>
      <c r="C56">
        <v>5.5130190000000001E-3</v>
      </c>
      <c r="D56">
        <v>1.034280307</v>
      </c>
      <c r="E56">
        <v>1.026762631</v>
      </c>
      <c r="F56">
        <v>1.028856255</v>
      </c>
      <c r="G56" t="s">
        <v>264</v>
      </c>
      <c r="H56">
        <v>1.0196323860000001</v>
      </c>
      <c r="I56">
        <v>0.938046783</v>
      </c>
      <c r="J56">
        <v>0.54410711300000003</v>
      </c>
      <c r="K56">
        <v>0.96633772200000001</v>
      </c>
      <c r="L56">
        <v>0.473826635</v>
      </c>
      <c r="O56">
        <v>714</v>
      </c>
      <c r="P56" t="s">
        <v>345</v>
      </c>
      <c r="Q56">
        <v>1.0341276999999999E-2</v>
      </c>
      <c r="S56">
        <v>719</v>
      </c>
      <c r="T56" t="s">
        <v>417</v>
      </c>
      <c r="U56" s="3">
        <v>0.32300000000000001</v>
      </c>
    </row>
    <row r="57" spans="2:21" x14ac:dyDescent="0.2">
      <c r="B57">
        <v>717</v>
      </c>
      <c r="C57">
        <v>7.3166289999999998E-3</v>
      </c>
      <c r="D57">
        <v>1.0365884889999999</v>
      </c>
      <c r="E57">
        <v>1.0431317309999999</v>
      </c>
      <c r="F57">
        <v>1.032807679</v>
      </c>
      <c r="G57">
        <v>1.009159318</v>
      </c>
      <c r="H57">
        <v>1.004860171</v>
      </c>
      <c r="I57">
        <v>0.85332155099999996</v>
      </c>
      <c r="J57">
        <v>0.56226667500000005</v>
      </c>
      <c r="K57">
        <v>1.055025734</v>
      </c>
      <c r="L57">
        <v>0.50743034799999998</v>
      </c>
      <c r="O57">
        <v>715</v>
      </c>
      <c r="P57" t="s">
        <v>346</v>
      </c>
      <c r="Q57">
        <v>7.936696E-3</v>
      </c>
      <c r="S57">
        <v>720</v>
      </c>
      <c r="T57" t="s">
        <v>418</v>
      </c>
      <c r="U57" s="3">
        <v>0.25800000000000001</v>
      </c>
    </row>
    <row r="58" spans="2:21" x14ac:dyDescent="0.2">
      <c r="B58">
        <v>718</v>
      </c>
      <c r="C58">
        <v>1.2024722999999999E-2</v>
      </c>
      <c r="D58">
        <v>1.008913382</v>
      </c>
      <c r="E58">
        <v>1.014831466</v>
      </c>
      <c r="F58">
        <v>1.0009036090000001</v>
      </c>
      <c r="G58">
        <v>0.96872507399999996</v>
      </c>
      <c r="H58">
        <v>0.96315839400000003</v>
      </c>
      <c r="I58">
        <v>0.74254791399999998</v>
      </c>
      <c r="J58">
        <v>0.426050971</v>
      </c>
      <c r="K58">
        <v>0.82128028099999995</v>
      </c>
      <c r="L58">
        <v>0.36480815599999999</v>
      </c>
      <c r="O58">
        <v>716</v>
      </c>
      <c r="P58" t="s">
        <v>302</v>
      </c>
      <c r="Q58">
        <v>4.9802750000000002E-3</v>
      </c>
      <c r="S58">
        <v>723</v>
      </c>
      <c r="T58" t="s">
        <v>351</v>
      </c>
      <c r="U58" s="3">
        <v>0.71699999999999997</v>
      </c>
    </row>
    <row r="59" spans="2:21" x14ac:dyDescent="0.2">
      <c r="B59">
        <v>719</v>
      </c>
      <c r="C59">
        <v>6.1694450999999997E-2</v>
      </c>
      <c r="D59">
        <v>1.016021386</v>
      </c>
      <c r="E59">
        <v>1.003424927</v>
      </c>
      <c r="F59">
        <v>0.98112349700000001</v>
      </c>
      <c r="G59">
        <v>0.97945649700000004</v>
      </c>
      <c r="H59" t="s">
        <v>265</v>
      </c>
      <c r="I59">
        <v>1.0302268320000001</v>
      </c>
      <c r="J59" t="s">
        <v>266</v>
      </c>
      <c r="K59">
        <v>0.81198615500000004</v>
      </c>
      <c r="L59">
        <v>0.424868992</v>
      </c>
      <c r="O59">
        <v>717</v>
      </c>
      <c r="P59" t="s">
        <v>348</v>
      </c>
      <c r="Q59">
        <v>7.8583349999999993E-3</v>
      </c>
      <c r="S59">
        <v>724</v>
      </c>
      <c r="T59" t="s">
        <v>419</v>
      </c>
      <c r="U59" s="3">
        <v>0.56200000000000006</v>
      </c>
    </row>
    <row r="60" spans="2:21" x14ac:dyDescent="0.2">
      <c r="B60">
        <v>720</v>
      </c>
      <c r="C60">
        <v>5.2956001000000003E-2</v>
      </c>
      <c r="D60">
        <v>1.0334034910000001</v>
      </c>
      <c r="E60" t="s">
        <v>267</v>
      </c>
      <c r="F60">
        <v>1.0326528509999999</v>
      </c>
      <c r="G60">
        <v>1.0018177269999999</v>
      </c>
      <c r="H60">
        <v>0.99662947800000001</v>
      </c>
      <c r="I60">
        <v>1.0721968660000001</v>
      </c>
      <c r="J60">
        <v>0.54093232899999999</v>
      </c>
      <c r="K60">
        <v>0.34478636200000001</v>
      </c>
      <c r="L60">
        <v>0.108800917</v>
      </c>
      <c r="O60">
        <v>718</v>
      </c>
      <c r="P60" t="s">
        <v>349</v>
      </c>
      <c r="Q60">
        <v>1.4897363E-2</v>
      </c>
      <c r="S60">
        <v>725</v>
      </c>
      <c r="T60" t="s">
        <v>300</v>
      </c>
      <c r="U60" s="3">
        <v>0.59499999999999997</v>
      </c>
    </row>
    <row r="61" spans="2:21" x14ac:dyDescent="0.2">
      <c r="B61">
        <v>721</v>
      </c>
      <c r="C61">
        <v>2.7846938000000002E-2</v>
      </c>
      <c r="D61">
        <v>1.0141341150000001</v>
      </c>
      <c r="E61">
        <v>1.0102175419999999</v>
      </c>
      <c r="F61">
        <v>1.0024251930000001</v>
      </c>
      <c r="G61">
        <v>1.004646398</v>
      </c>
      <c r="H61">
        <v>1.0064732249999999</v>
      </c>
      <c r="I61">
        <v>0.89029971299999999</v>
      </c>
      <c r="J61">
        <v>0.36926061599999999</v>
      </c>
      <c r="K61">
        <v>0.46487980600000001</v>
      </c>
      <c r="L61">
        <v>0.12521167999999999</v>
      </c>
      <c r="O61">
        <v>719</v>
      </c>
      <c r="P61" t="s">
        <v>350</v>
      </c>
      <c r="Q61">
        <v>1.2834896E-2</v>
      </c>
      <c r="S61">
        <v>726</v>
      </c>
      <c r="T61" t="s">
        <v>316</v>
      </c>
      <c r="U61" s="3">
        <v>0.78400000000000003</v>
      </c>
    </row>
    <row r="62" spans="2:21" x14ac:dyDescent="0.2">
      <c r="B62">
        <v>724</v>
      </c>
      <c r="C62" t="s">
        <v>268</v>
      </c>
      <c r="D62">
        <v>1.0215632889999999</v>
      </c>
      <c r="E62">
        <v>1.0314813789999999</v>
      </c>
      <c r="F62">
        <v>1.038964207</v>
      </c>
      <c r="G62">
        <v>1.033023582</v>
      </c>
      <c r="H62">
        <v>1.0362496160000001</v>
      </c>
      <c r="I62">
        <v>0.59906431500000001</v>
      </c>
      <c r="J62">
        <v>2.7735169E-2</v>
      </c>
      <c r="K62">
        <v>1.8701049000000001E-2</v>
      </c>
      <c r="L62">
        <v>2.2963290000000001E-2</v>
      </c>
      <c r="O62">
        <v>721</v>
      </c>
      <c r="P62" t="s">
        <v>352</v>
      </c>
      <c r="Q62">
        <v>1.6710839000000002E-2</v>
      </c>
      <c r="S62">
        <v>727</v>
      </c>
      <c r="T62" t="s">
        <v>420</v>
      </c>
      <c r="U62" s="3">
        <v>0.80200000000000005</v>
      </c>
    </row>
    <row r="63" spans="2:21" x14ac:dyDescent="0.2">
      <c r="B63">
        <v>725</v>
      </c>
      <c r="C63">
        <v>3.531223E-3</v>
      </c>
      <c r="D63">
        <v>0.97377366700000001</v>
      </c>
      <c r="E63">
        <v>0.97264482500000005</v>
      </c>
      <c r="F63">
        <v>0.96324208499999997</v>
      </c>
      <c r="G63" t="s">
        <v>269</v>
      </c>
      <c r="H63" t="s">
        <v>270</v>
      </c>
      <c r="I63">
        <v>0.60690106700000002</v>
      </c>
      <c r="J63">
        <v>3.6044936E-2</v>
      </c>
      <c r="K63" t="s">
        <v>271</v>
      </c>
      <c r="L63">
        <v>2.8243330000000001E-3</v>
      </c>
      <c r="O63">
        <v>724</v>
      </c>
      <c r="P63" t="s">
        <v>353</v>
      </c>
      <c r="Q63">
        <v>9.4148799999999998E-4</v>
      </c>
      <c r="S63">
        <v>729</v>
      </c>
      <c r="T63" t="s">
        <v>421</v>
      </c>
      <c r="U63" s="3">
        <v>0.83199999999999996</v>
      </c>
    </row>
    <row r="64" spans="2:21" x14ac:dyDescent="0.2">
      <c r="B64">
        <v>727</v>
      </c>
      <c r="C64">
        <v>6.6921159999999997E-3</v>
      </c>
      <c r="D64">
        <v>1.026151477</v>
      </c>
      <c r="E64">
        <v>0.98739091899999998</v>
      </c>
      <c r="F64">
        <v>1.0314713710000001</v>
      </c>
      <c r="G64">
        <v>1.089728872</v>
      </c>
      <c r="H64">
        <v>1.1425824819999999</v>
      </c>
      <c r="I64">
        <v>0.78257583200000003</v>
      </c>
      <c r="J64">
        <v>9.0427139000000004E-2</v>
      </c>
      <c r="K64">
        <v>0.131371973</v>
      </c>
      <c r="L64">
        <v>6.0160995000000002E-2</v>
      </c>
      <c r="O64">
        <v>725</v>
      </c>
      <c r="P64" t="s">
        <v>354</v>
      </c>
      <c r="Q64">
        <v>3.5368073E-2</v>
      </c>
      <c r="S64">
        <v>730</v>
      </c>
      <c r="T64" t="s">
        <v>422</v>
      </c>
      <c r="U64" s="3">
        <v>0.83399999999999996</v>
      </c>
    </row>
    <row r="65" spans="2:21" x14ac:dyDescent="0.2">
      <c r="B65">
        <v>728</v>
      </c>
      <c r="C65">
        <v>4.6766869999999997E-3</v>
      </c>
      <c r="D65">
        <v>0.98271564700000003</v>
      </c>
      <c r="E65">
        <v>0.99164646199999995</v>
      </c>
      <c r="F65" t="s">
        <v>272</v>
      </c>
      <c r="G65" t="s">
        <v>273</v>
      </c>
      <c r="H65">
        <v>0.96480647600000002</v>
      </c>
      <c r="I65" t="s">
        <v>274</v>
      </c>
      <c r="J65">
        <v>3.0571003999999999E-2</v>
      </c>
      <c r="K65">
        <v>4.4760668000000003E-2</v>
      </c>
      <c r="L65">
        <v>1.9800915999999998E-2</v>
      </c>
      <c r="O65">
        <v>726</v>
      </c>
      <c r="P65" t="s">
        <v>355</v>
      </c>
      <c r="Q65">
        <v>1.3812081E-2</v>
      </c>
      <c r="S65">
        <v>731</v>
      </c>
      <c r="T65" t="s">
        <v>361</v>
      </c>
      <c r="U65" s="3">
        <v>0.86299999999999999</v>
      </c>
    </row>
    <row r="66" spans="2:21" x14ac:dyDescent="0.2">
      <c r="B66">
        <v>730</v>
      </c>
      <c r="C66">
        <v>0.137664755</v>
      </c>
      <c r="D66">
        <v>0.98588711100000004</v>
      </c>
      <c r="E66">
        <v>0.99599826300000005</v>
      </c>
      <c r="F66">
        <v>0.97220857500000002</v>
      </c>
      <c r="G66">
        <v>0.962546016</v>
      </c>
      <c r="H66">
        <v>0.94130547799999997</v>
      </c>
      <c r="I66" t="s">
        <v>275</v>
      </c>
      <c r="J66">
        <v>0.594803941</v>
      </c>
      <c r="K66">
        <v>0.82985531099999998</v>
      </c>
      <c r="L66">
        <v>0.43298749600000003</v>
      </c>
      <c r="O66">
        <v>727</v>
      </c>
      <c r="P66" t="s">
        <v>356</v>
      </c>
      <c r="Q66">
        <v>1.2804101E-2</v>
      </c>
      <c r="S66">
        <v>732</v>
      </c>
      <c r="T66" t="s">
        <v>326</v>
      </c>
      <c r="U66" s="3">
        <v>0.88700000000000001</v>
      </c>
    </row>
    <row r="67" spans="2:21" x14ac:dyDescent="0.2">
      <c r="B67">
        <v>731</v>
      </c>
      <c r="C67">
        <v>9.3814450999999993E-2</v>
      </c>
      <c r="D67">
        <v>1.014654782</v>
      </c>
      <c r="E67">
        <v>0.99653428099999997</v>
      </c>
      <c r="F67">
        <v>0.97277582900000004</v>
      </c>
      <c r="G67">
        <v>0.90598750299999997</v>
      </c>
      <c r="H67">
        <v>0.90078114799999998</v>
      </c>
      <c r="I67">
        <v>0.94254825499999995</v>
      </c>
      <c r="J67">
        <v>0.57560492699999999</v>
      </c>
      <c r="K67">
        <v>0.92331966399999998</v>
      </c>
      <c r="L67">
        <v>0.50821712200000002</v>
      </c>
      <c r="O67">
        <v>728</v>
      </c>
      <c r="P67" t="s">
        <v>357</v>
      </c>
      <c r="Q67">
        <v>6.9030569999999998E-3</v>
      </c>
      <c r="S67">
        <v>733</v>
      </c>
      <c r="T67" t="s">
        <v>423</v>
      </c>
      <c r="U67" s="3">
        <v>0.88800000000000001</v>
      </c>
    </row>
    <row r="68" spans="2:21" x14ac:dyDescent="0.2">
      <c r="B68">
        <v>732</v>
      </c>
      <c r="C68">
        <v>1.5800015000000001E-2</v>
      </c>
      <c r="D68">
        <v>0.990140676</v>
      </c>
      <c r="E68">
        <v>1.000946586</v>
      </c>
      <c r="F68">
        <v>0.99181716099999995</v>
      </c>
      <c r="G68">
        <v>0.97269155500000004</v>
      </c>
      <c r="H68" t="s">
        <v>276</v>
      </c>
      <c r="I68">
        <v>0.74853432499999994</v>
      </c>
      <c r="J68">
        <v>0.455666246</v>
      </c>
      <c r="K68">
        <v>0.83160714400000002</v>
      </c>
      <c r="L68">
        <v>0.39463276200000003</v>
      </c>
      <c r="O68">
        <v>730</v>
      </c>
      <c r="P68" t="s">
        <v>358</v>
      </c>
      <c r="Q68">
        <v>4.4880839999999998E-3</v>
      </c>
      <c r="S68">
        <v>734</v>
      </c>
      <c r="T68" t="s">
        <v>368</v>
      </c>
      <c r="U68" s="3">
        <v>0.74099999999999999</v>
      </c>
    </row>
    <row r="69" spans="2:21" x14ac:dyDescent="0.2">
      <c r="B69">
        <v>733</v>
      </c>
      <c r="C69">
        <v>1.3633856E-2</v>
      </c>
      <c r="D69">
        <v>1.032043829</v>
      </c>
      <c r="E69">
        <v>1.021682046</v>
      </c>
      <c r="F69">
        <v>1.023939293</v>
      </c>
      <c r="G69">
        <v>1.015562525</v>
      </c>
      <c r="H69">
        <v>1.0111898189999999</v>
      </c>
      <c r="I69">
        <v>0.74574067700000002</v>
      </c>
      <c r="J69">
        <v>0.42620391800000001</v>
      </c>
      <c r="K69">
        <v>0.66992842600000002</v>
      </c>
      <c r="L69">
        <v>0.35769377899999999</v>
      </c>
      <c r="O69">
        <v>731</v>
      </c>
      <c r="P69" t="s">
        <v>360</v>
      </c>
      <c r="Q69">
        <v>5.4966879999999996E-3</v>
      </c>
      <c r="S69">
        <v>735</v>
      </c>
      <c r="T69" t="s">
        <v>424</v>
      </c>
      <c r="U69" s="3">
        <v>0.95299999999999996</v>
      </c>
    </row>
    <row r="70" spans="2:21" x14ac:dyDescent="0.2">
      <c r="B70">
        <v>735</v>
      </c>
      <c r="C70">
        <v>1.3788684000000001E-2</v>
      </c>
      <c r="D70">
        <v>1.0180823939999999</v>
      </c>
      <c r="E70">
        <v>1.0141129870000001</v>
      </c>
      <c r="F70">
        <v>1.010529725</v>
      </c>
      <c r="G70">
        <v>0.99592263800000003</v>
      </c>
      <c r="H70">
        <v>1.022865613</v>
      </c>
      <c r="I70">
        <v>0.76940367499999995</v>
      </c>
      <c r="J70">
        <v>0.40401968500000002</v>
      </c>
      <c r="K70">
        <v>0.59312516100000001</v>
      </c>
      <c r="L70">
        <v>0.24360114099999999</v>
      </c>
      <c r="O70">
        <v>732</v>
      </c>
      <c r="P70" t="s">
        <v>362</v>
      </c>
      <c r="Q70">
        <v>4.987633E-3</v>
      </c>
      <c r="S70">
        <v>738</v>
      </c>
      <c r="T70" t="s">
        <v>425</v>
      </c>
      <c r="U70" s="3">
        <v>0.871</v>
      </c>
    </row>
    <row r="71" spans="2:21" x14ac:dyDescent="0.2">
      <c r="B71">
        <v>736</v>
      </c>
      <c r="C71">
        <v>1.4904205E-2</v>
      </c>
      <c r="D71">
        <v>0.99802484199999997</v>
      </c>
      <c r="E71">
        <v>1.0387473979999999</v>
      </c>
      <c r="F71">
        <v>1.0190700070000001</v>
      </c>
      <c r="G71">
        <v>1.041501491</v>
      </c>
      <c r="H71">
        <v>1.054057187</v>
      </c>
      <c r="I71">
        <v>0.86976096700000005</v>
      </c>
      <c r="J71">
        <v>0.51106018399999997</v>
      </c>
      <c r="K71" t="s">
        <v>277</v>
      </c>
      <c r="L71">
        <v>0.33901074199999998</v>
      </c>
      <c r="O71">
        <v>733</v>
      </c>
      <c r="P71" t="s">
        <v>363</v>
      </c>
      <c r="Q71">
        <v>5.5407640000000001E-3</v>
      </c>
      <c r="S71">
        <v>740</v>
      </c>
      <c r="T71" t="s">
        <v>359</v>
      </c>
      <c r="U71" s="3">
        <v>1.08</v>
      </c>
    </row>
    <row r="72" spans="2:21" x14ac:dyDescent="0.2">
      <c r="B72">
        <v>741</v>
      </c>
      <c r="C72">
        <v>3.3857604999999999E-2</v>
      </c>
      <c r="D72">
        <v>1.000128226</v>
      </c>
      <c r="E72">
        <v>0.98924820800000002</v>
      </c>
      <c r="F72">
        <v>0.98689525199999995</v>
      </c>
      <c r="G72">
        <v>0.95678125800000002</v>
      </c>
      <c r="H72">
        <v>0.94860681899999999</v>
      </c>
      <c r="I72" t="s">
        <v>278</v>
      </c>
      <c r="J72">
        <v>0.53699983900000003</v>
      </c>
      <c r="K72">
        <v>0.874639363</v>
      </c>
      <c r="L72">
        <v>0.387376265</v>
      </c>
      <c r="O72">
        <v>734</v>
      </c>
      <c r="P72" t="s">
        <v>364</v>
      </c>
      <c r="Q72">
        <v>5.0903850000000002E-3</v>
      </c>
      <c r="S72">
        <v>745</v>
      </c>
      <c r="T72" t="s">
        <v>347</v>
      </c>
      <c r="U72" s="3">
        <v>1.01</v>
      </c>
    </row>
    <row r="73" spans="2:21" x14ac:dyDescent="0.2">
      <c r="B73">
        <v>743</v>
      </c>
      <c r="C73">
        <v>0.124367215</v>
      </c>
      <c r="D73">
        <v>1.036998702</v>
      </c>
      <c r="E73" t="s">
        <v>279</v>
      </c>
      <c r="F73">
        <v>0.99706482100000005</v>
      </c>
      <c r="G73">
        <v>0.998527261</v>
      </c>
      <c r="H73" t="s">
        <v>280</v>
      </c>
      <c r="I73">
        <v>1.002403792</v>
      </c>
      <c r="J73">
        <v>0.50308693100000001</v>
      </c>
      <c r="K73">
        <v>0.76034764799999999</v>
      </c>
      <c r="L73">
        <v>0.33374806699999998</v>
      </c>
      <c r="O73">
        <v>735</v>
      </c>
      <c r="P73" t="s">
        <v>365</v>
      </c>
      <c r="Q73">
        <v>5.6225620000000002E-3</v>
      </c>
      <c r="S73">
        <v>747</v>
      </c>
      <c r="T73" t="s">
        <v>426</v>
      </c>
      <c r="U73" s="3">
        <v>0.86</v>
      </c>
    </row>
    <row r="74" spans="2:21" x14ac:dyDescent="0.2">
      <c r="B74">
        <v>744</v>
      </c>
      <c r="C74">
        <v>4.0893559999999997E-3</v>
      </c>
      <c r="D74">
        <v>1.0270152990000001</v>
      </c>
      <c r="E74">
        <v>1.025680111</v>
      </c>
      <c r="F74">
        <v>1.026970793</v>
      </c>
      <c r="G74" t="s">
        <v>281</v>
      </c>
      <c r="H74">
        <v>1.0516884559999999</v>
      </c>
      <c r="I74">
        <v>0.61619601400000001</v>
      </c>
      <c r="J74">
        <v>6.9332781999999996E-2</v>
      </c>
      <c r="K74">
        <v>2.5103588E-2</v>
      </c>
      <c r="L74">
        <v>1.8108011E-2</v>
      </c>
      <c r="O74">
        <v>736</v>
      </c>
      <c r="P74" t="s">
        <v>366</v>
      </c>
      <c r="Q74">
        <v>7.7394040000000001E-3</v>
      </c>
      <c r="S74">
        <v>748</v>
      </c>
      <c r="T74" t="s">
        <v>351</v>
      </c>
      <c r="U74" s="3">
        <v>0.70399999999999996</v>
      </c>
    </row>
    <row r="75" spans="2:21" x14ac:dyDescent="0.2">
      <c r="B75">
        <v>745</v>
      </c>
      <c r="C75">
        <v>1.1155976999999999E-2</v>
      </c>
      <c r="D75" t="s">
        <v>282</v>
      </c>
      <c r="E75">
        <v>1.0005660489999999</v>
      </c>
      <c r="F75">
        <v>0.97858834400000005</v>
      </c>
      <c r="G75">
        <v>1.0165829150000001</v>
      </c>
      <c r="H75">
        <v>1.0502685839999999</v>
      </c>
      <c r="I75">
        <v>0.69284451700000005</v>
      </c>
      <c r="J75">
        <v>2.8136400999999998E-2</v>
      </c>
      <c r="K75">
        <v>2.6313838999999999E-2</v>
      </c>
      <c r="L75">
        <v>2.5503590999999999E-2</v>
      </c>
      <c r="O75">
        <v>741</v>
      </c>
      <c r="P75" t="s">
        <v>367</v>
      </c>
      <c r="Q75">
        <v>6.4614370000000004E-3</v>
      </c>
      <c r="S75">
        <v>749</v>
      </c>
      <c r="T75" t="s">
        <v>427</v>
      </c>
      <c r="U75" s="3">
        <v>0.70099999999999996</v>
      </c>
    </row>
    <row r="76" spans="2:21" x14ac:dyDescent="0.2">
      <c r="B76">
        <v>747</v>
      </c>
      <c r="C76">
        <v>7.6565540000000003E-3</v>
      </c>
      <c r="D76">
        <v>1.068725506</v>
      </c>
      <c r="E76">
        <v>1.027941392</v>
      </c>
      <c r="F76">
        <v>1.085117686</v>
      </c>
      <c r="G76">
        <v>1.1161157690000001</v>
      </c>
      <c r="H76">
        <v>1.192987319</v>
      </c>
      <c r="I76">
        <v>0.77294289100000002</v>
      </c>
      <c r="J76">
        <v>5.9495063000000001E-2</v>
      </c>
      <c r="K76">
        <v>7.4786647999999997E-2</v>
      </c>
      <c r="L76">
        <v>3.7775364999999998E-2</v>
      </c>
      <c r="O76">
        <v>743</v>
      </c>
      <c r="P76" t="s">
        <v>368</v>
      </c>
      <c r="Q76">
        <v>7.306458E-3</v>
      </c>
      <c r="S76">
        <v>750</v>
      </c>
      <c r="T76" t="s">
        <v>414</v>
      </c>
      <c r="U76" s="3">
        <v>0.313</v>
      </c>
    </row>
    <row r="77" spans="2:21" x14ac:dyDescent="0.2">
      <c r="B77">
        <v>748</v>
      </c>
      <c r="C77">
        <v>3.3452109999999998E-3</v>
      </c>
      <c r="D77">
        <v>1.0618844190000001</v>
      </c>
      <c r="E77">
        <v>1.055013483</v>
      </c>
      <c r="F77">
        <v>1.0618211719999999</v>
      </c>
      <c r="G77">
        <v>1.0533000619999999</v>
      </c>
      <c r="H77">
        <v>1.075879279</v>
      </c>
      <c r="I77">
        <v>0.64830690400000002</v>
      </c>
      <c r="J77">
        <v>3.5113162000000003E-2</v>
      </c>
      <c r="K77">
        <v>5.4322364999999997E-2</v>
      </c>
      <c r="L77">
        <v>4.0834486000000003E-2</v>
      </c>
      <c r="O77">
        <v>744</v>
      </c>
      <c r="P77" t="s">
        <v>369</v>
      </c>
      <c r="Q77">
        <v>7.1908789999999998E-3</v>
      </c>
    </row>
    <row r="78" spans="2:21" x14ac:dyDescent="0.2">
      <c r="B78">
        <v>749</v>
      </c>
      <c r="C78">
        <v>2.791239E-3</v>
      </c>
      <c r="D78">
        <v>1.0569760429999999</v>
      </c>
      <c r="E78">
        <v>1.0457643919999999</v>
      </c>
      <c r="F78">
        <v>1.0358324720000001</v>
      </c>
      <c r="G78">
        <v>1.0151284039999999</v>
      </c>
      <c r="H78">
        <v>1.020247329</v>
      </c>
      <c r="I78">
        <v>0.75781468100000005</v>
      </c>
      <c r="J78">
        <v>0.38067511900000001</v>
      </c>
      <c r="K78">
        <v>0.52134156300000001</v>
      </c>
      <c r="L78">
        <v>0.150276085</v>
      </c>
      <c r="O78">
        <v>745</v>
      </c>
      <c r="P78" t="s">
        <v>351</v>
      </c>
      <c r="Q78">
        <v>3.9468410000000004E-3</v>
      </c>
    </row>
    <row r="79" spans="2:21" x14ac:dyDescent="0.2">
      <c r="B79">
        <v>750</v>
      </c>
      <c r="C79">
        <v>3.3238709999999999E-3</v>
      </c>
      <c r="D79">
        <v>1.0299819219999999</v>
      </c>
      <c r="E79">
        <v>1.0401628549999999</v>
      </c>
      <c r="F79">
        <v>1.0596333259999999</v>
      </c>
      <c r="G79">
        <v>1.116637538</v>
      </c>
      <c r="H79">
        <v>1.156895542</v>
      </c>
      <c r="I79">
        <v>0.79566056399999996</v>
      </c>
      <c r="J79" t="s">
        <v>283</v>
      </c>
      <c r="K79">
        <v>9.6001242000000001E-2</v>
      </c>
      <c r="L79">
        <v>3.0363676999999999E-2</v>
      </c>
      <c r="O79">
        <v>746</v>
      </c>
      <c r="P79" t="s">
        <v>370</v>
      </c>
      <c r="Q79">
        <v>2.5000389999999999E-3</v>
      </c>
    </row>
    <row r="80" spans="2:21" x14ac:dyDescent="0.2">
      <c r="O80">
        <v>749</v>
      </c>
      <c r="P80" t="s">
        <v>371</v>
      </c>
      <c r="Q80">
        <v>5.368037E-3</v>
      </c>
    </row>
    <row r="81" spans="2:17" x14ac:dyDescent="0.2">
      <c r="O81">
        <v>750</v>
      </c>
      <c r="P81" t="s">
        <v>372</v>
      </c>
      <c r="Q81">
        <v>1.9251450000000001E-3</v>
      </c>
    </row>
    <row r="86" spans="2:17" x14ac:dyDescent="0.2">
      <c r="B86" t="s">
        <v>41</v>
      </c>
    </row>
    <row r="88" spans="2:17" x14ac:dyDescent="0.2">
      <c r="D88" t="s">
        <v>429</v>
      </c>
      <c r="F88" t="s">
        <v>27</v>
      </c>
      <c r="H88" t="s">
        <v>431</v>
      </c>
    </row>
    <row r="89" spans="2:17" x14ac:dyDescent="0.2">
      <c r="C89" t="s">
        <v>197</v>
      </c>
      <c r="D89" t="s">
        <v>430</v>
      </c>
      <c r="E89" t="s">
        <v>2</v>
      </c>
      <c r="F89" t="s">
        <v>430</v>
      </c>
      <c r="G89" t="s">
        <v>2</v>
      </c>
      <c r="H89" t="s">
        <v>430</v>
      </c>
      <c r="I89" t="s">
        <v>2</v>
      </c>
    </row>
    <row r="90" spans="2:17" x14ac:dyDescent="0.2">
      <c r="C90">
        <v>0</v>
      </c>
      <c r="D90">
        <v>9.1980000000000004</v>
      </c>
      <c r="E90">
        <v>0.08</v>
      </c>
      <c r="F90">
        <v>12.688000000000001</v>
      </c>
      <c r="G90">
        <v>1.359</v>
      </c>
    </row>
    <row r="91" spans="2:17" x14ac:dyDescent="0.2">
      <c r="C91">
        <v>0.1</v>
      </c>
      <c r="D91">
        <v>8.8960000000000008</v>
      </c>
      <c r="E91">
        <v>0.09</v>
      </c>
      <c r="F91">
        <v>12.379</v>
      </c>
      <c r="G91">
        <v>0.94599999999999995</v>
      </c>
    </row>
    <row r="92" spans="2:17" x14ac:dyDescent="0.2">
      <c r="C92">
        <v>1</v>
      </c>
      <c r="D92">
        <v>13.685</v>
      </c>
      <c r="E92">
        <v>0.16500000000000001</v>
      </c>
      <c r="F92">
        <v>13.930999999999999</v>
      </c>
      <c r="G92">
        <v>0.92</v>
      </c>
    </row>
    <row r="93" spans="2:17" x14ac:dyDescent="0.2">
      <c r="C93">
        <v>1.75</v>
      </c>
      <c r="D93">
        <v>30.43</v>
      </c>
      <c r="E93">
        <v>2.5470000000000002</v>
      </c>
      <c r="F93">
        <v>13.724</v>
      </c>
      <c r="G93">
        <v>0.503</v>
      </c>
      <c r="H93">
        <v>106.721</v>
      </c>
      <c r="I93">
        <v>20.073</v>
      </c>
    </row>
    <row r="94" spans="2:17" x14ac:dyDescent="0.2">
      <c r="C94">
        <v>2.5</v>
      </c>
      <c r="D94">
        <v>29.433</v>
      </c>
      <c r="E94">
        <v>5.4279999999999999</v>
      </c>
      <c r="F94">
        <v>15.099</v>
      </c>
      <c r="G94">
        <v>0.36499999999999999</v>
      </c>
      <c r="H94">
        <v>141.04900000000001</v>
      </c>
      <c r="I94">
        <v>24.684999999999999</v>
      </c>
    </row>
    <row r="95" spans="2:17" x14ac:dyDescent="0.2">
      <c r="C95">
        <v>3.5</v>
      </c>
      <c r="D95">
        <v>33.222999999999999</v>
      </c>
      <c r="E95">
        <v>4.3419999999999996</v>
      </c>
      <c r="F95">
        <v>16.943000000000001</v>
      </c>
      <c r="G95">
        <v>0.318</v>
      </c>
      <c r="H95">
        <v>111.73099999999999</v>
      </c>
      <c r="I95">
        <v>15.875</v>
      </c>
    </row>
    <row r="96" spans="2:17" x14ac:dyDescent="0.2">
      <c r="C96">
        <v>5</v>
      </c>
      <c r="D96">
        <v>29.163</v>
      </c>
      <c r="E96">
        <v>4.931</v>
      </c>
      <c r="F96">
        <v>19.696999999999999</v>
      </c>
      <c r="G96">
        <v>0.56899999999999995</v>
      </c>
      <c r="H96">
        <v>95.852000000000004</v>
      </c>
      <c r="I96">
        <v>23.298999999999999</v>
      </c>
    </row>
    <row r="97" spans="2:9" x14ac:dyDescent="0.2">
      <c r="C97">
        <v>10</v>
      </c>
      <c r="D97">
        <v>42.2</v>
      </c>
      <c r="E97">
        <v>5.7939999999999996</v>
      </c>
      <c r="F97">
        <v>26.741</v>
      </c>
      <c r="G97">
        <v>0.71899999999999997</v>
      </c>
      <c r="H97">
        <v>55.784999999999997</v>
      </c>
      <c r="I97">
        <v>6.7809999999999997</v>
      </c>
    </row>
    <row r="100" spans="2:9" x14ac:dyDescent="0.2">
      <c r="D100" t="s">
        <v>15</v>
      </c>
      <c r="F100" t="s">
        <v>16</v>
      </c>
      <c r="H100" t="s">
        <v>27</v>
      </c>
    </row>
    <row r="101" spans="2:9" x14ac:dyDescent="0.2">
      <c r="B101" t="s">
        <v>432</v>
      </c>
      <c r="C101" t="s">
        <v>197</v>
      </c>
      <c r="D101" t="s">
        <v>198</v>
      </c>
      <c r="E101" t="s">
        <v>2</v>
      </c>
      <c r="F101" t="s">
        <v>198</v>
      </c>
      <c r="G101" t="s">
        <v>2</v>
      </c>
      <c r="H101" t="s">
        <v>198</v>
      </c>
      <c r="I101" t="s">
        <v>2</v>
      </c>
    </row>
    <row r="102" spans="2:9" x14ac:dyDescent="0.2">
      <c r="C102">
        <v>0</v>
      </c>
      <c r="D102">
        <v>0</v>
      </c>
      <c r="F102">
        <v>0</v>
      </c>
      <c r="H102">
        <v>0</v>
      </c>
    </row>
    <row r="103" spans="2:9" x14ac:dyDescent="0.2">
      <c r="C103">
        <v>1.75</v>
      </c>
      <c r="D103">
        <v>-7.2999999999999995E-2</v>
      </c>
      <c r="E103">
        <v>0.10100000000000001</v>
      </c>
      <c r="F103">
        <v>-7.0000000000000001E-3</v>
      </c>
      <c r="G103">
        <v>0.14599999999999999</v>
      </c>
      <c r="H103">
        <v>7.0999999999999994E-2</v>
      </c>
      <c r="I103">
        <v>9.4E-2</v>
      </c>
    </row>
    <row r="104" spans="2:9" x14ac:dyDescent="0.2">
      <c r="C104">
        <v>3.5</v>
      </c>
      <c r="D104">
        <v>-0.21299999999999999</v>
      </c>
      <c r="E104">
        <v>0.16900000000000001</v>
      </c>
      <c r="F104">
        <v>-8.6999999999999994E-2</v>
      </c>
      <c r="G104">
        <v>0.193</v>
      </c>
      <c r="H104">
        <v>0.1</v>
      </c>
      <c r="I104">
        <v>0.17899999999999999</v>
      </c>
    </row>
    <row r="107" spans="2:9" x14ac:dyDescent="0.2">
      <c r="B107" t="s">
        <v>166</v>
      </c>
    </row>
    <row r="108" spans="2:9" x14ac:dyDescent="0.2">
      <c r="D108" t="s">
        <v>15</v>
      </c>
      <c r="F108" t="s">
        <v>16</v>
      </c>
    </row>
    <row r="109" spans="2:9" x14ac:dyDescent="0.2">
      <c r="C109" t="s">
        <v>197</v>
      </c>
      <c r="D109" t="s">
        <v>198</v>
      </c>
      <c r="E109" t="s">
        <v>2</v>
      </c>
      <c r="F109" t="s">
        <v>198</v>
      </c>
      <c r="G109" t="s">
        <v>2</v>
      </c>
    </row>
    <row r="110" spans="2:9" x14ac:dyDescent="0.2">
      <c r="B110">
        <v>655</v>
      </c>
      <c r="C110">
        <v>2.5</v>
      </c>
      <c r="D110">
        <v>0.21360000000000001</v>
      </c>
      <c r="E110">
        <v>9.1899999999999996E-2</v>
      </c>
      <c r="F110">
        <v>-0.1177</v>
      </c>
      <c r="G110">
        <v>0.107</v>
      </c>
    </row>
    <row r="112" spans="2:9" x14ac:dyDescent="0.2">
      <c r="B112">
        <v>715</v>
      </c>
      <c r="C112">
        <v>1.75</v>
      </c>
      <c r="D112">
        <v>-0.124</v>
      </c>
      <c r="E112">
        <v>5.2999999999999999E-2</v>
      </c>
      <c r="F112">
        <v>-6.6000000000000003E-2</v>
      </c>
      <c r="G112">
        <v>0.124</v>
      </c>
    </row>
    <row r="113" spans="2:9" x14ac:dyDescent="0.2">
      <c r="C113">
        <v>3.5</v>
      </c>
      <c r="D113">
        <v>-0.36799999999999999</v>
      </c>
      <c r="E113">
        <v>7.9000000000000001E-2</v>
      </c>
      <c r="F113">
        <v>-3.2000000000000001E-2</v>
      </c>
      <c r="G113">
        <v>0.19700000000000001</v>
      </c>
    </row>
    <row r="115" spans="2:9" x14ac:dyDescent="0.2">
      <c r="B115">
        <v>727</v>
      </c>
      <c r="C115">
        <v>1.75</v>
      </c>
      <c r="D115">
        <v>-0.106</v>
      </c>
      <c r="E115">
        <v>5.2999999999999999E-2</v>
      </c>
      <c r="F115">
        <v>6.7000000000000004E-2</v>
      </c>
      <c r="G115">
        <v>9.5000000000000001E-2</v>
      </c>
    </row>
    <row r="116" spans="2:9" x14ac:dyDescent="0.2">
      <c r="C116">
        <v>3.5</v>
      </c>
      <c r="D116">
        <v>-0.13200000000000001</v>
      </c>
      <c r="E116">
        <v>0.06</v>
      </c>
      <c r="F116">
        <v>0.14099999999999999</v>
      </c>
      <c r="G116">
        <v>0.14099999999999999</v>
      </c>
    </row>
    <row r="122" spans="2:9" x14ac:dyDescent="0.2">
      <c r="B122" t="s">
        <v>167</v>
      </c>
      <c r="D122" t="s">
        <v>15</v>
      </c>
      <c r="F122" t="s">
        <v>16</v>
      </c>
      <c r="H122" t="s">
        <v>27</v>
      </c>
    </row>
    <row r="123" spans="2:9" x14ac:dyDescent="0.2">
      <c r="C123" t="s">
        <v>197</v>
      </c>
      <c r="D123" t="s">
        <v>430</v>
      </c>
      <c r="E123" t="s">
        <v>2</v>
      </c>
      <c r="F123" t="s">
        <v>430</v>
      </c>
      <c r="G123" t="s">
        <v>2</v>
      </c>
      <c r="H123" t="s">
        <v>430</v>
      </c>
      <c r="I123" t="s">
        <v>2</v>
      </c>
    </row>
    <row r="124" spans="2:9" x14ac:dyDescent="0.2">
      <c r="B124">
        <v>655</v>
      </c>
      <c r="C124">
        <v>0</v>
      </c>
      <c r="D124">
        <v>222.22399999999999</v>
      </c>
      <c r="E124">
        <v>11.795</v>
      </c>
      <c r="F124">
        <v>186.797</v>
      </c>
      <c r="G124">
        <v>11.513</v>
      </c>
      <c r="H124">
        <v>30.922999999999998</v>
      </c>
      <c r="I124">
        <v>0.95299999999999996</v>
      </c>
    </row>
    <row r="125" spans="2:9" x14ac:dyDescent="0.2">
      <c r="C125">
        <v>0.5</v>
      </c>
      <c r="D125">
        <v>264.303</v>
      </c>
      <c r="E125">
        <v>17.228999999999999</v>
      </c>
      <c r="F125">
        <v>231.62899999999999</v>
      </c>
      <c r="G125">
        <v>24.640999999999998</v>
      </c>
      <c r="H125">
        <v>44.731000000000002</v>
      </c>
      <c r="I125">
        <v>2.601</v>
      </c>
    </row>
    <row r="126" spans="2:9" x14ac:dyDescent="0.2">
      <c r="C126">
        <v>1</v>
      </c>
      <c r="D126">
        <v>329.74799999999999</v>
      </c>
      <c r="E126">
        <v>30.484000000000002</v>
      </c>
      <c r="F126">
        <v>312.76900000000001</v>
      </c>
      <c r="G126">
        <v>66.137</v>
      </c>
      <c r="H126">
        <v>56.19</v>
      </c>
      <c r="I126">
        <v>5.3739999999999997</v>
      </c>
    </row>
    <row r="127" spans="2:9" x14ac:dyDescent="0.2">
      <c r="C127">
        <v>1.75</v>
      </c>
      <c r="D127">
        <v>372.452</v>
      </c>
      <c r="E127">
        <v>29.283000000000001</v>
      </c>
      <c r="F127">
        <v>278.35300000000001</v>
      </c>
      <c r="G127">
        <v>61.170999999999999</v>
      </c>
      <c r="H127">
        <v>62.853999999999999</v>
      </c>
      <c r="I127">
        <v>7.9889999999999999</v>
      </c>
    </row>
    <row r="128" spans="2:9" x14ac:dyDescent="0.2">
      <c r="C128">
        <v>2.5</v>
      </c>
      <c r="D128">
        <v>434.4</v>
      </c>
      <c r="E128">
        <v>27.634</v>
      </c>
      <c r="F128">
        <v>192.999</v>
      </c>
      <c r="G128">
        <v>38.057000000000002</v>
      </c>
      <c r="H128">
        <v>55.438000000000002</v>
      </c>
      <c r="I128">
        <v>11.484</v>
      </c>
    </row>
    <row r="129" spans="2:9" x14ac:dyDescent="0.2">
      <c r="C129">
        <v>10</v>
      </c>
      <c r="D129">
        <v>794.48500000000001</v>
      </c>
      <c r="E129">
        <v>30.271000000000001</v>
      </c>
      <c r="F129">
        <v>530.91600000000005</v>
      </c>
      <c r="G129">
        <v>13963.337</v>
      </c>
      <c r="H129">
        <v>128.19399999999999</v>
      </c>
      <c r="I129">
        <v>75.319999999999993</v>
      </c>
    </row>
    <row r="131" spans="2:9" x14ac:dyDescent="0.2">
      <c r="B131" t="s">
        <v>201</v>
      </c>
    </row>
    <row r="132" spans="2:9" x14ac:dyDescent="0.2">
      <c r="C132">
        <v>0</v>
      </c>
      <c r="D132">
        <v>282.19</v>
      </c>
      <c r="E132">
        <v>19.358000000000001</v>
      </c>
      <c r="F132">
        <v>158.93</v>
      </c>
      <c r="G132">
        <v>7.3620000000000001</v>
      </c>
      <c r="H132">
        <v>25.85</v>
      </c>
      <c r="I132">
        <v>0.50600000000000001</v>
      </c>
    </row>
    <row r="133" spans="2:9" x14ac:dyDescent="0.2">
      <c r="C133">
        <v>1.75</v>
      </c>
      <c r="D133">
        <v>368.45499999999998</v>
      </c>
      <c r="E133">
        <v>20.039000000000001</v>
      </c>
      <c r="F133">
        <v>180.887</v>
      </c>
      <c r="G133">
        <v>13.057</v>
      </c>
      <c r="H133">
        <v>29.151</v>
      </c>
      <c r="I133">
        <v>0.73899999999999999</v>
      </c>
    </row>
    <row r="134" spans="2:9" x14ac:dyDescent="0.2">
      <c r="C134">
        <v>3.5</v>
      </c>
      <c r="D134">
        <v>395.59800000000001</v>
      </c>
      <c r="E134">
        <v>25.306000000000001</v>
      </c>
      <c r="F134">
        <v>204.00899999999999</v>
      </c>
      <c r="G134">
        <v>22.876000000000001</v>
      </c>
      <c r="H134">
        <v>37.31</v>
      </c>
      <c r="I134">
        <v>1.98</v>
      </c>
    </row>
    <row r="136" spans="2:9" x14ac:dyDescent="0.2">
      <c r="B136" t="s">
        <v>203</v>
      </c>
      <c r="C136">
        <v>0</v>
      </c>
      <c r="D136">
        <v>141.87700000000001</v>
      </c>
      <c r="E136">
        <v>12.446</v>
      </c>
      <c r="F136">
        <v>272.541</v>
      </c>
      <c r="G136">
        <v>9.0510000000000002</v>
      </c>
      <c r="H136">
        <v>33.130000000000003</v>
      </c>
      <c r="I136">
        <v>0.47799999999999998</v>
      </c>
    </row>
    <row r="137" spans="2:9" x14ac:dyDescent="0.2">
      <c r="C137">
        <v>1.75</v>
      </c>
      <c r="D137">
        <v>185.036</v>
      </c>
      <c r="E137">
        <v>19.391999999999999</v>
      </c>
      <c r="F137">
        <v>272.77300000000002</v>
      </c>
      <c r="G137">
        <v>12.356</v>
      </c>
      <c r="H137">
        <v>34.880000000000003</v>
      </c>
      <c r="I137">
        <v>0.62</v>
      </c>
    </row>
    <row r="138" spans="2:9" x14ac:dyDescent="0.2">
      <c r="C138">
        <v>3.5</v>
      </c>
      <c r="D138">
        <v>447.952</v>
      </c>
      <c r="E138">
        <v>35.573</v>
      </c>
      <c r="F138">
        <v>314.59899999999999</v>
      </c>
      <c r="G138">
        <v>25.277999999999999</v>
      </c>
      <c r="H138">
        <v>50.628</v>
      </c>
      <c r="I138">
        <v>1.4570000000000001</v>
      </c>
    </row>
    <row r="140" spans="2:9" x14ac:dyDescent="0.2">
      <c r="B140">
        <v>715</v>
      </c>
      <c r="C140">
        <v>0</v>
      </c>
      <c r="D140">
        <v>291.72899999999998</v>
      </c>
      <c r="E140">
        <v>12.901</v>
      </c>
      <c r="F140">
        <v>399.99200000000002</v>
      </c>
      <c r="G140">
        <v>52.098999999999997</v>
      </c>
      <c r="H140">
        <v>73.679000000000002</v>
      </c>
      <c r="I140">
        <v>2.5150000000000001</v>
      </c>
    </row>
    <row r="141" spans="2:9" x14ac:dyDescent="0.2">
      <c r="C141">
        <v>1.75</v>
      </c>
      <c r="D141">
        <v>320.37200000000001</v>
      </c>
      <c r="E141">
        <v>14.137</v>
      </c>
      <c r="F141">
        <v>309.24</v>
      </c>
      <c r="G141">
        <v>32.811</v>
      </c>
      <c r="H141">
        <v>77.260999999999996</v>
      </c>
      <c r="I141">
        <v>3.3759999999999999</v>
      </c>
    </row>
    <row r="142" spans="2:9" x14ac:dyDescent="0.2">
      <c r="C142">
        <v>3.5</v>
      </c>
      <c r="D142">
        <v>430.59100000000001</v>
      </c>
      <c r="E142">
        <v>19.614000000000001</v>
      </c>
      <c r="F142">
        <v>511.06200000000001</v>
      </c>
      <c r="G142">
        <v>116.93600000000001</v>
      </c>
      <c r="H142">
        <v>174.32499999999999</v>
      </c>
      <c r="I142">
        <v>15.081</v>
      </c>
    </row>
    <row r="144" spans="2:9" x14ac:dyDescent="0.2">
      <c r="B144">
        <v>727</v>
      </c>
      <c r="C144">
        <v>0</v>
      </c>
      <c r="D144">
        <v>223.73699999999999</v>
      </c>
      <c r="E144">
        <v>11.558999999999999</v>
      </c>
      <c r="F144">
        <v>231.44800000000001</v>
      </c>
      <c r="G144">
        <v>21.491</v>
      </c>
      <c r="H144">
        <v>45.259</v>
      </c>
      <c r="I144">
        <v>0.89900000000000002</v>
      </c>
    </row>
    <row r="145" spans="3:9" x14ac:dyDescent="0.2">
      <c r="C145">
        <v>1.75</v>
      </c>
      <c r="D145">
        <v>226.06800000000001</v>
      </c>
      <c r="E145">
        <v>13.038</v>
      </c>
      <c r="F145">
        <v>194.52699999999999</v>
      </c>
      <c r="G145">
        <v>24.38</v>
      </c>
      <c r="H145">
        <v>46.304000000000002</v>
      </c>
      <c r="I145">
        <v>1.3149999999999999</v>
      </c>
    </row>
    <row r="146" spans="3:9" x14ac:dyDescent="0.2">
      <c r="C146">
        <v>3.5</v>
      </c>
      <c r="D146">
        <v>274.928</v>
      </c>
      <c r="E146">
        <v>16.318999999999999</v>
      </c>
      <c r="F146">
        <v>384.50200000000001</v>
      </c>
      <c r="G146">
        <v>76.247</v>
      </c>
      <c r="H146">
        <v>54.743000000000002</v>
      </c>
      <c r="I146">
        <v>3.744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EDEB6-E792-6248-BCD2-B2E8B8E68459}">
  <dimension ref="B3:G10"/>
  <sheetViews>
    <sheetView workbookViewId="0">
      <selection activeCell="F12" sqref="F12"/>
    </sheetView>
  </sheetViews>
  <sheetFormatPr baseColWidth="10" defaultRowHeight="16" x14ac:dyDescent="0.2"/>
  <sheetData>
    <row r="3" spans="2:7" x14ac:dyDescent="0.2">
      <c r="B3" t="s">
        <v>41</v>
      </c>
    </row>
    <row r="4" spans="2:7" x14ac:dyDescent="0.2">
      <c r="B4" t="s">
        <v>144</v>
      </c>
      <c r="E4" t="s">
        <v>146</v>
      </c>
    </row>
    <row r="5" spans="2:7" x14ac:dyDescent="0.2">
      <c r="B5" s="1" t="s">
        <v>31</v>
      </c>
      <c r="C5" s="1" t="s">
        <v>145</v>
      </c>
      <c r="D5" s="1" t="s">
        <v>2</v>
      </c>
      <c r="E5" s="1" t="s">
        <v>31</v>
      </c>
      <c r="F5" s="1" t="s">
        <v>145</v>
      </c>
      <c r="G5" s="1" t="s">
        <v>2</v>
      </c>
    </row>
    <row r="6" spans="2:7" x14ac:dyDescent="0.2">
      <c r="B6" s="2" t="s">
        <v>5</v>
      </c>
      <c r="C6" s="2">
        <v>0.75</v>
      </c>
      <c r="D6" s="2">
        <v>0.06</v>
      </c>
      <c r="E6" s="2" t="s">
        <v>5</v>
      </c>
      <c r="F6" s="2">
        <v>0.73</v>
      </c>
      <c r="G6" s="2">
        <v>0.17</v>
      </c>
    </row>
    <row r="7" spans="2:7" x14ac:dyDescent="0.2">
      <c r="B7" s="2" t="s">
        <v>7</v>
      </c>
      <c r="C7" s="2">
        <v>0.26</v>
      </c>
      <c r="D7" s="2">
        <v>0.12</v>
      </c>
      <c r="E7" s="2" t="s">
        <v>7</v>
      </c>
      <c r="F7" s="2">
        <v>0.28000000000000003</v>
      </c>
      <c r="G7" s="2">
        <v>0.16</v>
      </c>
    </row>
    <row r="8" spans="2:7" x14ac:dyDescent="0.2">
      <c r="B8" s="2" t="s">
        <v>10</v>
      </c>
      <c r="C8" s="2">
        <v>0.97</v>
      </c>
      <c r="D8" s="2">
        <v>0</v>
      </c>
      <c r="E8" s="2" t="s">
        <v>10</v>
      </c>
      <c r="F8" s="2">
        <v>0.96</v>
      </c>
      <c r="G8" s="2">
        <v>0.05</v>
      </c>
    </row>
    <row r="9" spans="2:7" x14ac:dyDescent="0.2">
      <c r="B9" s="2" t="s">
        <v>9</v>
      </c>
      <c r="C9" s="2">
        <v>0.8</v>
      </c>
      <c r="D9" s="2">
        <v>0.12</v>
      </c>
      <c r="E9" s="2" t="s">
        <v>9</v>
      </c>
      <c r="F9" s="2">
        <v>0.89</v>
      </c>
      <c r="G9" s="2">
        <v>0.03</v>
      </c>
    </row>
    <row r="10" spans="2:7" x14ac:dyDescent="0.2">
      <c r="B10" s="2" t="s">
        <v>12</v>
      </c>
      <c r="C10" s="2">
        <v>0.95</v>
      </c>
      <c r="D10" s="2">
        <v>0.01</v>
      </c>
      <c r="E10" s="2" t="s">
        <v>12</v>
      </c>
      <c r="F10" s="2">
        <v>0.95</v>
      </c>
      <c r="G10" s="2">
        <v>0.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2</vt:lpstr>
      <vt:lpstr>Fig.3</vt:lpstr>
      <vt:lpstr>Fig.4</vt:lpstr>
      <vt:lpstr>Fig.5</vt:lpstr>
      <vt:lpstr>ED1</vt:lpstr>
      <vt:lpstr>ED2</vt:lpstr>
      <vt:lpstr>ED3</vt:lpstr>
      <vt:lpstr>ED4</vt:lpstr>
      <vt:lpstr>ED6</vt:lpstr>
      <vt:lpstr>ED7</vt:lpstr>
      <vt:lpstr>ED8</vt:lpstr>
      <vt:lpstr>ED9</vt:lpstr>
      <vt:lpstr>ED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my Chan</cp:lastModifiedBy>
  <dcterms:created xsi:type="dcterms:W3CDTF">2025-12-22T10:22:48Z</dcterms:created>
  <dcterms:modified xsi:type="dcterms:W3CDTF">2026-01-06T22:16:59Z</dcterms:modified>
</cp:coreProperties>
</file>